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3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44" uniqueCount="1706">
  <si>
    <t xml:space="preserve">Supplementary Table 1. A miRNA micoarray genelist containing 491 Oryza sativa miRNAs used on GeneChip miRNA_2.0 Array Affymatrix (XLS)</t>
  </si>
  <si>
    <t xml:space="preserve">ProbeSet Name</t>
  </si>
  <si>
    <t xml:space="preserve">Vivek Dhan R1</t>
  </si>
  <si>
    <t xml:space="preserve">p-value (Rice miRNA LC.CEL)</t>
  </si>
  <si>
    <t xml:space="preserve">Detection (Rice miRNA LC.CEL)</t>
  </si>
  <si>
    <t xml:space="preserve">Vivek Dhan R2</t>
  </si>
  <si>
    <t xml:space="preserve">p-value (Rice miRNA LT.CEL)</t>
  </si>
  <si>
    <t xml:space="preserve">Detection (Rice miRNA LT.CEL)</t>
  </si>
  <si>
    <t xml:space="preserve">IC547557 R1</t>
  </si>
  <si>
    <t xml:space="preserve">p-value (Rice miRNA RC.CEL)</t>
  </si>
  <si>
    <t xml:space="preserve">Detection (Rice miRNA RC.CEL)</t>
  </si>
  <si>
    <t xml:space="preserve">IC-547557 R2</t>
  </si>
  <si>
    <t xml:space="preserve">p-value (Rice miRNA.CEL)</t>
  </si>
  <si>
    <t xml:space="preserve">Detection (Rice miRNA.CEL)</t>
  </si>
  <si>
    <t xml:space="preserve">ProbeSet Type</t>
  </si>
  <si>
    <t xml:space="preserve">Species Scientific Name</t>
  </si>
  <si>
    <t xml:space="preserve">Sequence</t>
  </si>
  <si>
    <t xml:space="preserve">GeneChip Array</t>
  </si>
  <si>
    <t xml:space="preserve">Annotation Date</t>
  </si>
  <si>
    <t xml:space="preserve">Sequence Source</t>
  </si>
  <si>
    <t xml:space="preserve">Transcript ID(Array Design)</t>
  </si>
  <si>
    <t xml:space="preserve">Alignments</t>
  </si>
  <si>
    <t xml:space="preserve">Sequence Length</t>
  </si>
  <si>
    <t xml:space="preserve">osa-miR156a_st</t>
  </si>
  <si>
    <t xml:space="preserve">miRNA</t>
  </si>
  <si>
    <t xml:space="preserve">Oryza sativa</t>
  </si>
  <si>
    <t xml:space="preserve">UGACAGAAGAGAGUGAGCAC</t>
  </si>
  <si>
    <t xml:space="preserve">miRNA-2_0</t>
  </si>
  <si>
    <t xml:space="preserve">Affymetrix Proprietary Database</t>
  </si>
  <si>
    <t xml:space="preserve">osa-MIR156a</t>
  </si>
  <si>
    <t xml:space="preserve">01:22523102-22523201 (-)</t>
  </si>
  <si>
    <t xml:space="preserve">osa-miR156b_st</t>
  </si>
  <si>
    <t xml:space="preserve">osa-MIR156b</t>
  </si>
  <si>
    <t xml:space="preserve">01:4665341-4665516 (+)</t>
  </si>
  <si>
    <t xml:space="preserve">osa-miR156c_st</t>
  </si>
  <si>
    <t xml:space="preserve">osa-MIR156c</t>
  </si>
  <si>
    <t xml:space="preserve">01:4664975-4665123 (+)</t>
  </si>
  <si>
    <t xml:space="preserve">osa-miR156d_st</t>
  </si>
  <si>
    <t xml:space="preserve">osa-MIR156d</t>
  </si>
  <si>
    <t xml:space="preserve">02:4512881-4513009 (-)</t>
  </si>
  <si>
    <t xml:space="preserve">osa-miR156e_st</t>
  </si>
  <si>
    <t xml:space="preserve">osa-MIR156e</t>
  </si>
  <si>
    <t xml:space="preserve">04:24841188-24841291 (-)</t>
  </si>
  <si>
    <t xml:space="preserve">osa-miR156f_st</t>
  </si>
  <si>
    <t xml:space="preserve">osa-MIR156f // osa-MIR156f</t>
  </si>
  <si>
    <t xml:space="preserve">08:21475517-21475702 (+) // 08:21488519-21488704 (+)</t>
  </si>
  <si>
    <t xml:space="preserve">osa-miR156g_st</t>
  </si>
  <si>
    <t xml:space="preserve">osa-MIR156g</t>
  </si>
  <si>
    <t xml:space="preserve">09:15064252-15064367 (+)</t>
  </si>
  <si>
    <t xml:space="preserve">osa-miR156h_st</t>
  </si>
  <si>
    <t xml:space="preserve">osa-MIR156h</t>
  </si>
  <si>
    <t xml:space="preserve">06:26553831-26553931 (+)</t>
  </si>
  <si>
    <t xml:space="preserve">osa-miR156i_st</t>
  </si>
  <si>
    <t xml:space="preserve">osa-MIR156i</t>
  </si>
  <si>
    <t xml:space="preserve">02:24114126-24114215 (-)</t>
  </si>
  <si>
    <t xml:space="preserve">osa-miR156j_st</t>
  </si>
  <si>
    <t xml:space="preserve">osa-miR156j</t>
  </si>
  <si>
    <t xml:space="preserve">osa-miR160a_st</t>
  </si>
  <si>
    <t xml:space="preserve">UGCCUGGCUCCCUGUAUGCCA</t>
  </si>
  <si>
    <t xml:space="preserve">osa-MIR160a</t>
  </si>
  <si>
    <t xml:space="preserve">02:3511583-3511670 (-)</t>
  </si>
  <si>
    <t xml:space="preserve">osa-miR160b_st</t>
  </si>
  <si>
    <t xml:space="preserve">osa-MIR160b</t>
  </si>
  <si>
    <t xml:space="preserve">06:28080022-28080160 (+)</t>
  </si>
  <si>
    <t xml:space="preserve">osa-miR160c_st</t>
  </si>
  <si>
    <t xml:space="preserve">osa-MIR160c</t>
  </si>
  <si>
    <t xml:space="preserve">08:1706571-1706669 (+)</t>
  </si>
  <si>
    <t xml:space="preserve">osa-miR160d_st</t>
  </si>
  <si>
    <t xml:space="preserve">osa-MIR160d</t>
  </si>
  <si>
    <t xml:space="preserve">03:32447861-32448002 (+)</t>
  </si>
  <si>
    <t xml:space="preserve">osa-miR162a_st</t>
  </si>
  <si>
    <t xml:space="preserve">UCGAUAAACCUCUGCAUCCAG</t>
  </si>
  <si>
    <t xml:space="preserve">osa-MIR162a</t>
  </si>
  <si>
    <t xml:space="preserve">02:23599930-23600100 (+)</t>
  </si>
  <si>
    <t xml:space="preserve">osa-miR164a_st</t>
  </si>
  <si>
    <t xml:space="preserve">UGGAGAAGCAGGGCACGUGCA</t>
  </si>
  <si>
    <t xml:space="preserve">osa-MIR164a</t>
  </si>
  <si>
    <t xml:space="preserve">07:28522349-28522504 (-)</t>
  </si>
  <si>
    <t xml:space="preserve">osa-miR164b_st</t>
  </si>
  <si>
    <t xml:space="preserve">osa-MIR164b</t>
  </si>
  <si>
    <t xml:space="preserve">05:15838704-15838812 (-)</t>
  </si>
  <si>
    <t xml:space="preserve">osa-miR166a_st</t>
  </si>
  <si>
    <t xml:space="preserve">UCGGACCAGGCUUCAUUCCCC</t>
  </si>
  <si>
    <t xml:space="preserve">osa-MIR166a</t>
  </si>
  <si>
    <t xml:space="preserve">10:19915634-19915778 (+)</t>
  </si>
  <si>
    <t xml:space="preserve">osa-miR166b_st</t>
  </si>
  <si>
    <t xml:space="preserve">osa-MIR166b</t>
  </si>
  <si>
    <t xml:space="preserve">06:30326086-30326291 (-)</t>
  </si>
  <si>
    <t xml:space="preserve">osa-miR166c_st</t>
  </si>
  <si>
    <t xml:space="preserve">osa-MIR166c</t>
  </si>
  <si>
    <t xml:space="preserve">03:3486784-3486908 (+)</t>
  </si>
  <si>
    <t xml:space="preserve">osa-miR166d_st</t>
  </si>
  <si>
    <t xml:space="preserve">osa-MIR166d</t>
  </si>
  <si>
    <t xml:space="preserve">02:26124190-26124314 (+)</t>
  </si>
  <si>
    <t xml:space="preserve">osa-miR166e_st</t>
  </si>
  <si>
    <t xml:space="preserve">UCGAACCAGGCUUCAUUCCCC</t>
  </si>
  <si>
    <t xml:space="preserve">osa-MIR166e</t>
  </si>
  <si>
    <t xml:space="preserve">03:764722-764858 (+)</t>
  </si>
  <si>
    <t xml:space="preserve">osa-miR166f_st</t>
  </si>
  <si>
    <t xml:space="preserve">osa-MIR166f</t>
  </si>
  <si>
    <t xml:space="preserve">10:14412056-14412162 (-)</t>
  </si>
  <si>
    <t xml:space="preserve">osa-miR167a_st</t>
  </si>
  <si>
    <t xml:space="preserve">UGAAGCUGCCAGCAUGAUCUA</t>
  </si>
  <si>
    <t xml:space="preserve">osa-MIR167a</t>
  </si>
  <si>
    <t xml:space="preserve">12:25443203-25443343 (+)</t>
  </si>
  <si>
    <t xml:space="preserve">osa-miR167a-star_st</t>
  </si>
  <si>
    <t xml:space="preserve">AUCAUGCAUGACAGCCUCAUUU</t>
  </si>
  <si>
    <t xml:space="preserve">osa-miR167b_st</t>
  </si>
  <si>
    <t xml:space="preserve">osa-MIR167b</t>
  </si>
  <si>
    <t xml:space="preserve">03:30539817-30539979 (-)</t>
  </si>
  <si>
    <t xml:space="preserve">osa-miR167c_st</t>
  </si>
  <si>
    <t xml:space="preserve">osa-MIR167c</t>
  </si>
  <si>
    <t xml:space="preserve">03:33123489-33123651 (+)</t>
  </si>
  <si>
    <t xml:space="preserve">osa-miR169a_st</t>
  </si>
  <si>
    <t xml:space="preserve">CAGCCAAGGAUGACUUGCCGA</t>
  </si>
  <si>
    <t xml:space="preserve">osa-MIR169a</t>
  </si>
  <si>
    <t xml:space="preserve">01:8728104-8728276 (+)</t>
  </si>
  <si>
    <t xml:space="preserve">osa-miR171a_st</t>
  </si>
  <si>
    <t xml:space="preserve">UGAUUGAGCCGCGCCAAUAUC</t>
  </si>
  <si>
    <t xml:space="preserve">osa-MIR171a</t>
  </si>
  <si>
    <t xml:space="preserve">06:25890135-25890230 (+)</t>
  </si>
  <si>
    <t xml:space="preserve">osa-miR393_st</t>
  </si>
  <si>
    <t xml:space="preserve">UCCAAAGGGAUCGCAUUGAUC</t>
  </si>
  <si>
    <t xml:space="preserve">osa-MIR393</t>
  </si>
  <si>
    <t xml:space="preserve">01:2308149-2308263 (-)</t>
  </si>
  <si>
    <t xml:space="preserve">osa-miR394_st</t>
  </si>
  <si>
    <t xml:space="preserve">UUGGCAUUCUGUCCACCUCC</t>
  </si>
  <si>
    <t xml:space="preserve">osa-MIR394</t>
  </si>
  <si>
    <t xml:space="preserve">02:27142285-27142394 (+)</t>
  </si>
  <si>
    <t xml:space="preserve">osa-miR395b_st</t>
  </si>
  <si>
    <t xml:space="preserve">GUGAAGUGUUUGGGGGAACUC</t>
  </si>
  <si>
    <t xml:space="preserve">osa-MIR395b</t>
  </si>
  <si>
    <t xml:space="preserve">04:31620227-31620312 (-)</t>
  </si>
  <si>
    <t xml:space="preserve">osa-miR395d_st</t>
  </si>
  <si>
    <t xml:space="preserve">osa-MIR395d</t>
  </si>
  <si>
    <t xml:space="preserve">04:31619948-31620035 (-)</t>
  </si>
  <si>
    <t xml:space="preserve">osa-miR395e_st</t>
  </si>
  <si>
    <t xml:space="preserve">osa-MIR395e</t>
  </si>
  <si>
    <t xml:space="preserve">04:31619805-31619892 (-)</t>
  </si>
  <si>
    <t xml:space="preserve">osa-miR395g_st</t>
  </si>
  <si>
    <t xml:space="preserve">osa-MIR395g</t>
  </si>
  <si>
    <t xml:space="preserve">04:31619526-31619611 (-)</t>
  </si>
  <si>
    <t xml:space="preserve">osa-miR395h_st</t>
  </si>
  <si>
    <t xml:space="preserve">osa-MIR395h</t>
  </si>
  <si>
    <t xml:space="preserve">08:3298147-3298258 (+)</t>
  </si>
  <si>
    <t xml:space="preserve">osa-miR395i_st</t>
  </si>
  <si>
    <t xml:space="preserve">osa-MIR395i</t>
  </si>
  <si>
    <t xml:space="preserve">08:3298322-3298420 (+)</t>
  </si>
  <si>
    <t xml:space="preserve">osa-miR395j_st</t>
  </si>
  <si>
    <t xml:space="preserve">osa-MIR395j</t>
  </si>
  <si>
    <t xml:space="preserve">08:3298482-3298593 (+)</t>
  </si>
  <si>
    <t xml:space="preserve">osa-miR395k_st</t>
  </si>
  <si>
    <t xml:space="preserve">osa-MIR395k</t>
  </si>
  <si>
    <t xml:space="preserve">08:3298655-3298753 (+)</t>
  </si>
  <si>
    <t xml:space="preserve">osa-miR395l_st</t>
  </si>
  <si>
    <t xml:space="preserve">osa-MIR395l</t>
  </si>
  <si>
    <t xml:space="preserve">08:3299000-3299093 (+)</t>
  </si>
  <si>
    <t xml:space="preserve">osa-miR395s_st</t>
  </si>
  <si>
    <t xml:space="preserve">osa-MIR395s</t>
  </si>
  <si>
    <t xml:space="preserve">04:32437833-32437918 (+)</t>
  </si>
  <si>
    <t xml:space="preserve">osa-miR395t_st</t>
  </si>
  <si>
    <t xml:space="preserve">GUGAAGUGUUUGGGGAAACUC</t>
  </si>
  <si>
    <t xml:space="preserve">osa-MIR395t</t>
  </si>
  <si>
    <t xml:space="preserve">09:6606353-6606495 (-)</t>
  </si>
  <si>
    <t xml:space="preserve">osa-miR395c_st</t>
  </si>
  <si>
    <t xml:space="preserve">GUGAAGUGUUUGGAGGAACUC</t>
  </si>
  <si>
    <t xml:space="preserve">osa-MIR395c</t>
  </si>
  <si>
    <t xml:space="preserve">04:31620086-31620174 (-)</t>
  </si>
  <si>
    <t xml:space="preserve">osa-miR395a_st</t>
  </si>
  <si>
    <t xml:space="preserve">GUGAAGUGCUUGGGGGAACUC</t>
  </si>
  <si>
    <t xml:space="preserve">osa-MIR395a</t>
  </si>
  <si>
    <t xml:space="preserve">04:31620387-31620528 (-)</t>
  </si>
  <si>
    <t xml:space="preserve">osa-miR395f_st</t>
  </si>
  <si>
    <t xml:space="preserve">GUGAAUUGUUUGGGGGAACUC</t>
  </si>
  <si>
    <t xml:space="preserve">osa-MIR395f</t>
  </si>
  <si>
    <t xml:space="preserve">04:31619667-31619748 (-)</t>
  </si>
  <si>
    <t xml:space="preserve">osa-miR395u_st</t>
  </si>
  <si>
    <t xml:space="preserve">GUGAAGCGUUUGGGGGAAAUC</t>
  </si>
  <si>
    <t xml:space="preserve">osa-MIR395u</t>
  </si>
  <si>
    <t xml:space="preserve">09:6605701-6605786 (-)</t>
  </si>
  <si>
    <t xml:space="preserve">osa-miR396a_st</t>
  </si>
  <si>
    <t xml:space="preserve">UUCCACAGCUUUCUUGAACUG</t>
  </si>
  <si>
    <t xml:space="preserve">osa-MIR396a</t>
  </si>
  <si>
    <t xml:space="preserve">02:34274515-34274668 (+)</t>
  </si>
  <si>
    <t xml:space="preserve">osa-miR396b_st</t>
  </si>
  <si>
    <t xml:space="preserve">osa-MIR396b</t>
  </si>
  <si>
    <t xml:space="preserve">06:3668650-3668765 (+)</t>
  </si>
  <si>
    <t xml:space="preserve">osa-miR396c_st</t>
  </si>
  <si>
    <t xml:space="preserve">UUCCACAGCUUUCUUGAACUU</t>
  </si>
  <si>
    <t xml:space="preserve">osa-MIR396c</t>
  </si>
  <si>
    <t xml:space="preserve">02:34282004-34282144 (-)</t>
  </si>
  <si>
    <t xml:space="preserve">osa-miR397a_st</t>
  </si>
  <si>
    <t xml:space="preserve">UCAUUGAGUGCAGCGUUGAUG</t>
  </si>
  <si>
    <t xml:space="preserve">osa-MIR397a</t>
  </si>
  <si>
    <t xml:space="preserve">06:28488787-28488900 (+)</t>
  </si>
  <si>
    <t xml:space="preserve">osa-miR397b_st</t>
  </si>
  <si>
    <t xml:space="preserve">UUAUUGAGUGCAGCGUUGAUG</t>
  </si>
  <si>
    <t xml:space="preserve">osa-MIR397b</t>
  </si>
  <si>
    <t xml:space="preserve">02:3280779-3280896 (-)</t>
  </si>
  <si>
    <t xml:space="preserve">osa-miR398a_st</t>
  </si>
  <si>
    <t xml:space="preserve">UGUGUUCUCAGGUCACCCCUU</t>
  </si>
  <si>
    <t xml:space="preserve">osa-MIR398a</t>
  </si>
  <si>
    <t xml:space="preserve">10:9145071-9145185 (-)</t>
  </si>
  <si>
    <t xml:space="preserve">osa-miR398b_st</t>
  </si>
  <si>
    <t xml:space="preserve">UGUGUUCUCAGGUCGCCCCUG</t>
  </si>
  <si>
    <t xml:space="preserve">osa-MIR398b</t>
  </si>
  <si>
    <t xml:space="preserve">07:14597624-14597711 (-)</t>
  </si>
  <si>
    <t xml:space="preserve">osa-miR399a_st</t>
  </si>
  <si>
    <t xml:space="preserve">UGCCAAAGGAGAAUUGCCCUG</t>
  </si>
  <si>
    <t xml:space="preserve">osa-MIR399a</t>
  </si>
  <si>
    <t xml:space="preserve">01:30477592-30477740 (+)</t>
  </si>
  <si>
    <t xml:space="preserve">osa-miR399b_st</t>
  </si>
  <si>
    <t xml:space="preserve">osa-MIR399b</t>
  </si>
  <si>
    <t xml:space="preserve">02:7664026-7664122 (-)</t>
  </si>
  <si>
    <t xml:space="preserve">osa-miR399c_st</t>
  </si>
  <si>
    <t xml:space="preserve">osa-MIR399c</t>
  </si>
  <si>
    <t xml:space="preserve">05:26243301-26243410 (-)</t>
  </si>
  <si>
    <t xml:space="preserve">osa-miR399d_st</t>
  </si>
  <si>
    <t xml:space="preserve">UGCCAAAGGAGAGUUGCCCUG</t>
  </si>
  <si>
    <t xml:space="preserve">osa-MIR399d</t>
  </si>
  <si>
    <t xml:space="preserve">06:1560790-1561075 (+)</t>
  </si>
  <si>
    <t xml:space="preserve">osa-miR399e_st</t>
  </si>
  <si>
    <t xml:space="preserve">UGCCAAAGGAGAUUUGCCCAG</t>
  </si>
  <si>
    <t xml:space="preserve">osa-MIR399e</t>
  </si>
  <si>
    <t xml:space="preserve">01:30476568-30476685 (-)</t>
  </si>
  <si>
    <t xml:space="preserve">osa-miR399f_st</t>
  </si>
  <si>
    <t xml:space="preserve">osa-MIR399f</t>
  </si>
  <si>
    <t xml:space="preserve">06:20887634-20887750 (-)</t>
  </si>
  <si>
    <t xml:space="preserve">osa-miR399g_st</t>
  </si>
  <si>
    <t xml:space="preserve">osa-MIR399g</t>
  </si>
  <si>
    <t xml:space="preserve">02:7675284-7675402 (+)</t>
  </si>
  <si>
    <t xml:space="preserve">osa-miR399h_st</t>
  </si>
  <si>
    <t xml:space="preserve">UGCCAAAGGAGACUUGCCCAG</t>
  </si>
  <si>
    <t xml:space="preserve">osa-MIR399h</t>
  </si>
  <si>
    <t xml:space="preserve">05:26245299-26245397 (+)</t>
  </si>
  <si>
    <t xml:space="preserve">osa-miR399i_st</t>
  </si>
  <si>
    <t xml:space="preserve">UGCCAAAGGAGAGCUGCCCUG</t>
  </si>
  <si>
    <t xml:space="preserve">osa-MIR399i</t>
  </si>
  <si>
    <t xml:space="preserve">02:7650684-7650799 (+)</t>
  </si>
  <si>
    <t xml:space="preserve">osa-miR399j_st</t>
  </si>
  <si>
    <t xml:space="preserve">UGCCAAAGGAGAGUUGCCCUA</t>
  </si>
  <si>
    <t xml:space="preserve">osa-MIR399j</t>
  </si>
  <si>
    <t xml:space="preserve">04:28687978-28688083 (+)</t>
  </si>
  <si>
    <t xml:space="preserve">osa-miR399k_st</t>
  </si>
  <si>
    <t xml:space="preserve">UGCCAAAGGAAAUUUGCCCCG</t>
  </si>
  <si>
    <t xml:space="preserve">osa-MIR399k</t>
  </si>
  <si>
    <t xml:space="preserve">05:26248616-26248721 (+)</t>
  </si>
  <si>
    <t xml:space="preserve">osa-miR156k_st</t>
  </si>
  <si>
    <t xml:space="preserve">UGACAGAAGAGAGAGAGCACA</t>
  </si>
  <si>
    <t xml:space="preserve">osa-MIR156k</t>
  </si>
  <si>
    <t xml:space="preserve">09:18288106-18288211 (-)</t>
  </si>
  <si>
    <t xml:space="preserve">osa-miR156l_st</t>
  </si>
  <si>
    <t xml:space="preserve">CGACAGAAGAGAGUGAGCAUA</t>
  </si>
  <si>
    <t xml:space="preserve">osa-MIR156l</t>
  </si>
  <si>
    <t xml:space="preserve">05:5230587-5230742 (+)</t>
  </si>
  <si>
    <t xml:space="preserve">osa-miR159a.2_st</t>
  </si>
  <si>
    <t xml:space="preserve">UUGCAUGCCCCAGGAGCUGCA</t>
  </si>
  <si>
    <t xml:space="preserve">osa-MIR159a</t>
  </si>
  <si>
    <t xml:space="preserve">01:17680877-17681148 (+)</t>
  </si>
  <si>
    <t xml:space="preserve">osa-miR159a.1_st</t>
  </si>
  <si>
    <t xml:space="preserve">UUUGGAUUGAAGGGAGCUCUG</t>
  </si>
  <si>
    <t xml:space="preserve">osa-miR159b_st</t>
  </si>
  <si>
    <t xml:space="preserve">osa-MIR159b</t>
  </si>
  <si>
    <t xml:space="preserve">01:1214030-1214217 (+)</t>
  </si>
  <si>
    <t xml:space="preserve">osa-miR159c_st</t>
  </si>
  <si>
    <t xml:space="preserve">AUUGGAUUGAAGGGAGCUCCA</t>
  </si>
  <si>
    <t xml:space="preserve">osa-MIR159c</t>
  </si>
  <si>
    <t xml:space="preserve">01:6555048-6555244 (-)</t>
  </si>
  <si>
    <t xml:space="preserve">osa-miR159d_st</t>
  </si>
  <si>
    <t xml:space="preserve">AUUGGAUUGAAGGGAGCUCCG</t>
  </si>
  <si>
    <t xml:space="preserve">osa-MIR159d</t>
  </si>
  <si>
    <t xml:space="preserve">01:6562756-6562944 (-)</t>
  </si>
  <si>
    <t xml:space="preserve">osa-miR159e_st</t>
  </si>
  <si>
    <t xml:space="preserve">AUUGGAUUGAAGGGAGCUCCU</t>
  </si>
  <si>
    <t xml:space="preserve">osa-MIR159e</t>
  </si>
  <si>
    <t xml:space="preserve">01:9759684-9759874 (-)</t>
  </si>
  <si>
    <t xml:space="preserve">osa-miR159f_st</t>
  </si>
  <si>
    <t xml:space="preserve">CUUGGAUUGAAGGGAGCUCUA</t>
  </si>
  <si>
    <t xml:space="preserve">osa-MIR159f</t>
  </si>
  <si>
    <t xml:space="preserve">01:6692112-6692299 (+)</t>
  </si>
  <si>
    <t xml:space="preserve">osa-miR319a_st</t>
  </si>
  <si>
    <t xml:space="preserve">UUGGACUGAAGGGUGCUCCC</t>
  </si>
  <si>
    <t xml:space="preserve">osa-MIR319a</t>
  </si>
  <si>
    <t xml:space="preserve">01:26822238-26822428 (-)</t>
  </si>
  <si>
    <t xml:space="preserve">osa-miR319b_st</t>
  </si>
  <si>
    <t xml:space="preserve">osa-MIR319b</t>
  </si>
  <si>
    <t xml:space="preserve">01:6676570-6676766 (-)</t>
  </si>
  <si>
    <t xml:space="preserve">osa-miR160e_st</t>
  </si>
  <si>
    <t xml:space="preserve">UGCCUGGCUCCCUGUAUGCCG</t>
  </si>
  <si>
    <t xml:space="preserve">osa-MIR160e</t>
  </si>
  <si>
    <t xml:space="preserve">07:2215762-2215875 (-)</t>
  </si>
  <si>
    <t xml:space="preserve">osa-miR160f_st</t>
  </si>
  <si>
    <t xml:space="preserve">UGCCUGGCUCCCUGAAUGCCA</t>
  </si>
  <si>
    <t xml:space="preserve">osa-MIR160f</t>
  </si>
  <si>
    <t xml:space="preserve">08:24394168-24394267 (+)</t>
  </si>
  <si>
    <t xml:space="preserve">osa-miR162b_st</t>
  </si>
  <si>
    <t xml:space="preserve">UCGAUAAGCCUCUGCAUCCAG</t>
  </si>
  <si>
    <t xml:space="preserve">osa-MIR162b</t>
  </si>
  <si>
    <t xml:space="preserve">04:24220760-24220893 (+)</t>
  </si>
  <si>
    <t xml:space="preserve">osa-miR164c_st</t>
  </si>
  <si>
    <t xml:space="preserve">UGGAGAAGCAGGGUACGUGCA</t>
  </si>
  <si>
    <t xml:space="preserve">osa-MIR164c</t>
  </si>
  <si>
    <t xml:space="preserve">05:17267083-17267201 (+)</t>
  </si>
  <si>
    <t xml:space="preserve">osa-miR164d_st</t>
  </si>
  <si>
    <t xml:space="preserve">UGGAGAAGCAGGGCACGUGCU</t>
  </si>
  <si>
    <t xml:space="preserve">osa-MIR164d</t>
  </si>
  <si>
    <t xml:space="preserve">02:33137698-33137791 (-)</t>
  </si>
  <si>
    <t xml:space="preserve">osa-miR164e_st</t>
  </si>
  <si>
    <t xml:space="preserve">UGGAGAAGCAGGGCACGUGAG</t>
  </si>
  <si>
    <t xml:space="preserve">osa-MIR164e</t>
  </si>
  <si>
    <t xml:space="preserve">03:10541073-10541204 (+)</t>
  </si>
  <si>
    <t xml:space="preserve">osa-miR166j_st</t>
  </si>
  <si>
    <t xml:space="preserve">UCGGAUCAGGCUUCAUUCCUC</t>
  </si>
  <si>
    <t xml:space="preserve">osa-miR166j</t>
  </si>
  <si>
    <t xml:space="preserve">osa-miR166k_st</t>
  </si>
  <si>
    <t xml:space="preserve">UCGGACCAGGCUUCAAUCCCU</t>
  </si>
  <si>
    <t xml:space="preserve">osa-MIR166k</t>
  </si>
  <si>
    <t xml:space="preserve">02:32429134-32429260 (-)</t>
  </si>
  <si>
    <t xml:space="preserve">osa-miR166l_st</t>
  </si>
  <si>
    <t xml:space="preserve">osa-MIR166l</t>
  </si>
  <si>
    <t xml:space="preserve">09:16950816-16950932 (+)</t>
  </si>
  <si>
    <t xml:space="preserve">osa-miR167d_st</t>
  </si>
  <si>
    <t xml:space="preserve">UGAAGCUGCCAGCAUGAUCUG</t>
  </si>
  <si>
    <t xml:space="preserve">osa-MIR167d</t>
  </si>
  <si>
    <t xml:space="preserve">07:4165296-4165405 (-)</t>
  </si>
  <si>
    <t xml:space="preserve">osa-miR167e_st</t>
  </si>
  <si>
    <t xml:space="preserve">osa-MIR167e</t>
  </si>
  <si>
    <t xml:space="preserve">02:3742238-3742510 (-)</t>
  </si>
  <si>
    <t xml:space="preserve">osa-miR167f_st</t>
  </si>
  <si>
    <t xml:space="preserve">osa-MIR167f</t>
  </si>
  <si>
    <t xml:space="preserve">10:14651810-14651922 (-)</t>
  </si>
  <si>
    <t xml:space="preserve">osa-miR167g_st</t>
  </si>
  <si>
    <t xml:space="preserve">osa-MIR167g</t>
  </si>
  <si>
    <t xml:space="preserve">03:3346678-3346759 (+)</t>
  </si>
  <si>
    <t xml:space="preserve">osa-miR167h_st</t>
  </si>
  <si>
    <t xml:space="preserve">osa-MIR167h</t>
  </si>
  <si>
    <t xml:space="preserve">12:25447013-25447132 (+)</t>
  </si>
  <si>
    <t xml:space="preserve">osa-miR167i_st</t>
  </si>
  <si>
    <t xml:space="preserve">osa-MIR167i</t>
  </si>
  <si>
    <t xml:space="preserve">06:27673751-27673951 (+)</t>
  </si>
  <si>
    <t xml:space="preserve">osa-miR168a_st</t>
  </si>
  <si>
    <t xml:space="preserve">UCGCUUGGUGCAGAUCGGGAC</t>
  </si>
  <si>
    <t xml:space="preserve">osa-MIR168a</t>
  </si>
  <si>
    <t xml:space="preserve">02:1553154-1553240 (-)</t>
  </si>
  <si>
    <t xml:space="preserve">osa-miR168a-3p_st</t>
  </si>
  <si>
    <t xml:space="preserve">GAUCCCGCCUUGCACCAAGUGAAU</t>
  </si>
  <si>
    <t xml:space="preserve">osa-miR168b_st</t>
  </si>
  <si>
    <t xml:space="preserve">AGGCUUGGUGCAGCUCGGGAA</t>
  </si>
  <si>
    <t xml:space="preserve">osa-MIR168b</t>
  </si>
  <si>
    <t xml:space="preserve">02:27330559-27330664 (+)</t>
  </si>
  <si>
    <t xml:space="preserve">osa-miR169b_st</t>
  </si>
  <si>
    <t xml:space="preserve">CAGCCAAGGAUGACUUGCCGG</t>
  </si>
  <si>
    <t xml:space="preserve">osa-MIR169b</t>
  </si>
  <si>
    <t xml:space="preserve">06:27294911-27295038 (-)</t>
  </si>
  <si>
    <t xml:space="preserve">osa-miR169c_st</t>
  </si>
  <si>
    <t xml:space="preserve">osa-MIR169c</t>
  </si>
  <si>
    <t xml:space="preserve">04:30527213-30527324 (-)</t>
  </si>
  <si>
    <t xml:space="preserve">osa-miR169d_st</t>
  </si>
  <si>
    <t xml:space="preserve">UAGCCAAGGAUGAAUUGCCGG</t>
  </si>
  <si>
    <t xml:space="preserve">osa-MIR169d</t>
  </si>
  <si>
    <t xml:space="preserve">09:14619381-14619483 (-)</t>
  </si>
  <si>
    <t xml:space="preserve">osa-miR169e_st</t>
  </si>
  <si>
    <t xml:space="preserve">UAGCCAAGGAUGACUUGCCGG</t>
  </si>
  <si>
    <t xml:space="preserve">osa-MIR169e</t>
  </si>
  <si>
    <t xml:space="preserve">02:31199997-31200128 (-)</t>
  </si>
  <si>
    <t xml:space="preserve">osa-miR169f_st</t>
  </si>
  <si>
    <t xml:space="preserve">UAGCCAAGGAUGACUUGCCUA</t>
  </si>
  <si>
    <t xml:space="preserve">osa-MIR169f</t>
  </si>
  <si>
    <t xml:space="preserve">02:18552453-18552622 (-)</t>
  </si>
  <si>
    <t xml:space="preserve">osa-miR169g_st</t>
  </si>
  <si>
    <t xml:space="preserve">osa-MIR169g</t>
  </si>
  <si>
    <t xml:space="preserve">04:19248115-19248240 (+)</t>
  </si>
  <si>
    <t xml:space="preserve">osa-miR169h_st</t>
  </si>
  <si>
    <t xml:space="preserve">UAGCCAAGGAUGACUUGCCUG</t>
  </si>
  <si>
    <t xml:space="preserve">osa-MIR169h</t>
  </si>
  <si>
    <t xml:space="preserve">08:26804635-26804756 (+)</t>
  </si>
  <si>
    <t xml:space="preserve">osa-miR169i_st</t>
  </si>
  <si>
    <t xml:space="preserve">osa-MIR169i</t>
  </si>
  <si>
    <t xml:space="preserve">08:26800435-26800542 (+)</t>
  </si>
  <si>
    <t xml:space="preserve">osa-miR169j_st</t>
  </si>
  <si>
    <t xml:space="preserve">osa-MIR169j</t>
  </si>
  <si>
    <t xml:space="preserve">09:19788380-19788504 (+)</t>
  </si>
  <si>
    <t xml:space="preserve">osa-miR169k_st</t>
  </si>
  <si>
    <t xml:space="preserve">osa-MIR169k</t>
  </si>
  <si>
    <t xml:space="preserve">09:19791652-19791807 (+)</t>
  </si>
  <si>
    <t xml:space="preserve">osa-miR169l_st</t>
  </si>
  <si>
    <t xml:space="preserve">osa-MIR169l</t>
  </si>
  <si>
    <t xml:space="preserve">08:26814774-26814881 (+)</t>
  </si>
  <si>
    <t xml:space="preserve">osa-miR169m_st</t>
  </si>
  <si>
    <t xml:space="preserve">osa-MIR169m</t>
  </si>
  <si>
    <t xml:space="preserve">08:26811183-26811320 (+)</t>
  </si>
  <si>
    <t xml:space="preserve">osa-miR169n_st</t>
  </si>
  <si>
    <t xml:space="preserve">UAGCCAAGAAUGACUUGCCUA</t>
  </si>
  <si>
    <t xml:space="preserve">osa-MIR169n</t>
  </si>
  <si>
    <t xml:space="preserve">11:6081004-6081180 (-)</t>
  </si>
  <si>
    <t xml:space="preserve">osa-miR169o_st</t>
  </si>
  <si>
    <t xml:space="preserve">osa-MIR169o</t>
  </si>
  <si>
    <t xml:space="preserve">11:6077280-6077452 (-)</t>
  </si>
  <si>
    <t xml:space="preserve">osa-miR169p_st</t>
  </si>
  <si>
    <t xml:space="preserve">UAGCCAAGGACAAACUUGCCGG</t>
  </si>
  <si>
    <t xml:space="preserve">osa-MIR169p</t>
  </si>
  <si>
    <t xml:space="preserve">08:7640332-7640457 (-)</t>
  </si>
  <si>
    <t xml:space="preserve">osa-miR169q_st</t>
  </si>
  <si>
    <t xml:space="preserve">UAGCCAAGGAGACUGCCCAUG</t>
  </si>
  <si>
    <t xml:space="preserve">osa-MIR169q</t>
  </si>
  <si>
    <t xml:space="preserve">08:26814774-26814881 (-)</t>
  </si>
  <si>
    <t xml:space="preserve">osa-miR171b_st</t>
  </si>
  <si>
    <t xml:space="preserve">UGAUUGAGCCGUGCCAAUAUC</t>
  </si>
  <si>
    <t xml:space="preserve">osa-MIR171b</t>
  </si>
  <si>
    <t xml:space="preserve">08:5368156-5368255 (+)</t>
  </si>
  <si>
    <t xml:space="preserve">osa-miR171c_st</t>
  </si>
  <si>
    <t xml:space="preserve">osa-MIR171c</t>
  </si>
  <si>
    <t xml:space="preserve">04:31528365-31528463 (-)</t>
  </si>
  <si>
    <t xml:space="preserve">osa-miR171d_st</t>
  </si>
  <si>
    <t xml:space="preserve">osa-MIR171d</t>
  </si>
  <si>
    <t xml:space="preserve">10:21165791-21165925 (+)</t>
  </si>
  <si>
    <t xml:space="preserve">osa-miR171e_st</t>
  </si>
  <si>
    <t xml:space="preserve">osa-MIR171e</t>
  </si>
  <si>
    <t xml:space="preserve">03:1969483-1969601 (+)</t>
  </si>
  <si>
    <t xml:space="preserve">osa-miR171f_st</t>
  </si>
  <si>
    <t xml:space="preserve">osa-MIR171f</t>
  </si>
  <si>
    <t xml:space="preserve">03:30020813-30020939 (+)</t>
  </si>
  <si>
    <t xml:space="preserve">osa-miR171g_st</t>
  </si>
  <si>
    <t xml:space="preserve">GAGGUGAGCCGAGCCAAUAUC</t>
  </si>
  <si>
    <t xml:space="preserve">osa-MIR171g</t>
  </si>
  <si>
    <t xml:space="preserve">07:15635751-15635839 (-)</t>
  </si>
  <si>
    <t xml:space="preserve">osa-miR172a_st</t>
  </si>
  <si>
    <t xml:space="preserve">AGAAUCUUGAUGAUGCUGCAU</t>
  </si>
  <si>
    <t xml:space="preserve">osa-MIR172a</t>
  </si>
  <si>
    <t xml:space="preserve">09:22881353-22881461 (+)</t>
  </si>
  <si>
    <t xml:space="preserve">osa-miR172b_st</t>
  </si>
  <si>
    <t xml:space="preserve">GGAAUCUUGAUGAUGCUGCAU</t>
  </si>
  <si>
    <t xml:space="preserve">osa-MIR172b</t>
  </si>
  <si>
    <t xml:space="preserve">01:42922692-42922929 (-)</t>
  </si>
  <si>
    <t xml:space="preserve">osa-miR172c_st</t>
  </si>
  <si>
    <t xml:space="preserve">UGAAUCUUGAUGAUGCUGCAC</t>
  </si>
  <si>
    <t xml:space="preserve">osa-MIR172c</t>
  </si>
  <si>
    <t xml:space="preserve">07:13110492-13110602 (-)</t>
  </si>
  <si>
    <t xml:space="preserve">osa-miR166g_st</t>
  </si>
  <si>
    <t xml:space="preserve">UCGGACCAGGCUUCAUUCCUC</t>
  </si>
  <si>
    <t xml:space="preserve">osa-MIR166g</t>
  </si>
  <si>
    <t xml:space="preserve">12:18300803-18300947 (+)</t>
  </si>
  <si>
    <t xml:space="preserve">osa-miR166h_st</t>
  </si>
  <si>
    <t xml:space="preserve">osa-MIR166h</t>
  </si>
  <si>
    <t xml:space="preserve">02:32429305-32429423 (-)</t>
  </si>
  <si>
    <t xml:space="preserve">osa-miR166i_st</t>
  </si>
  <si>
    <t xml:space="preserve">osa-MIR166i</t>
  </si>
  <si>
    <t xml:space="preserve">03:25293034-25293178 (+)</t>
  </si>
  <si>
    <t xml:space="preserve">osa-miR171h_st</t>
  </si>
  <si>
    <t xml:space="preserve">GUGAGCCGAACCAAUAUCACU</t>
  </si>
  <si>
    <t xml:space="preserve">osa-MIR171h</t>
  </si>
  <si>
    <t xml:space="preserve">04:28297308-28297408 (+)</t>
  </si>
  <si>
    <t xml:space="preserve">osa-miR393b_st</t>
  </si>
  <si>
    <t xml:space="preserve">UCCAAAGGGAUCGCAUUGAUCU</t>
  </si>
  <si>
    <t xml:space="preserve">osa-MIR393b</t>
  </si>
  <si>
    <t xml:space="preserve">04:34746766-34746897 (-)</t>
  </si>
  <si>
    <t xml:space="preserve">osa-miR393b-3p_st</t>
  </si>
  <si>
    <t xml:space="preserve">UCAGUGCAAUCCCUUUGGAAU</t>
  </si>
  <si>
    <t xml:space="preserve">osa-miR408_st</t>
  </si>
  <si>
    <t xml:space="preserve">CUGCACUGCCUCUUCCCUGGC</t>
  </si>
  <si>
    <t xml:space="preserve">osa-MIR408</t>
  </si>
  <si>
    <t xml:space="preserve">01:12300635-12300847 (+)</t>
  </si>
  <si>
    <t xml:space="preserve">osa-miR172d_st</t>
  </si>
  <si>
    <t xml:space="preserve">osa-MIR172d</t>
  </si>
  <si>
    <t xml:space="preserve">02:35137668-35137797 (-)</t>
  </si>
  <si>
    <t xml:space="preserve">osa-miR171i_st</t>
  </si>
  <si>
    <t xml:space="preserve">GGAUUGAGCCGCGUCAAUAUC</t>
  </si>
  <si>
    <t xml:space="preserve">osa-MIR171i</t>
  </si>
  <si>
    <t xml:space="preserve">03:21190113-21190232 (+)</t>
  </si>
  <si>
    <t xml:space="preserve">osa-miR167j_st</t>
  </si>
  <si>
    <t xml:space="preserve">osa-MIR167j</t>
  </si>
  <si>
    <t xml:space="preserve">01:32685024-32685183 (-)</t>
  </si>
  <si>
    <t xml:space="preserve">osa-miR166m_st</t>
  </si>
  <si>
    <t xml:space="preserve">UCGGACCAGGCUUCAUUCCCU</t>
  </si>
  <si>
    <t xml:space="preserve">osa-MIR166m</t>
  </si>
  <si>
    <t xml:space="preserve">08:23042643-23042842 (+)</t>
  </si>
  <si>
    <t xml:space="preserve">osa-miR166n_st</t>
  </si>
  <si>
    <t xml:space="preserve">osa-MIR166n</t>
  </si>
  <si>
    <t xml:space="preserve">03:30385671-30385770 (-)</t>
  </si>
  <si>
    <t xml:space="preserve">osa-miR164f_st</t>
  </si>
  <si>
    <t xml:space="preserve">osa-MIR164f</t>
  </si>
  <si>
    <t xml:space="preserve">05:23281329-23281538 (+)</t>
  </si>
  <si>
    <t xml:space="preserve">osa-miR413_st</t>
  </si>
  <si>
    <t xml:space="preserve">CUAGUUUCACUUGUUCUGCAC</t>
  </si>
  <si>
    <t xml:space="preserve">osa-MIR413</t>
  </si>
  <si>
    <t xml:space="preserve">12:10133792-10133904 (+)</t>
  </si>
  <si>
    <t xml:space="preserve">osa-miR414_st</t>
  </si>
  <si>
    <t xml:space="preserve">UCAUCCUCAUCAUCAUCGUCC</t>
  </si>
  <si>
    <t xml:space="preserve">osa-MIR414</t>
  </si>
  <si>
    <t xml:space="preserve">11:15041204-15041309 (+)</t>
  </si>
  <si>
    <t xml:space="preserve">osa-miR415_st</t>
  </si>
  <si>
    <t xml:space="preserve">AACAGAACAGAAGCAGAGCAG</t>
  </si>
  <si>
    <t xml:space="preserve">osa-MIR415</t>
  </si>
  <si>
    <t xml:space="preserve">12:26236871-26237014 (-)</t>
  </si>
  <si>
    <t xml:space="preserve">osa-miR416_st</t>
  </si>
  <si>
    <t xml:space="preserve">UGUUCGUCCGUACACUGUUCA</t>
  </si>
  <si>
    <t xml:space="preserve">osa-MIR416</t>
  </si>
  <si>
    <t xml:space="preserve">04:17284208-17284316 (+)</t>
  </si>
  <si>
    <t xml:space="preserve">osa-miR417_st</t>
  </si>
  <si>
    <t xml:space="preserve">GAAUGUAGUGAAUUUGUUCCA</t>
  </si>
  <si>
    <t xml:space="preserve">osa-MIR417</t>
  </si>
  <si>
    <t xml:space="preserve">08:14937139-14937204 (+)</t>
  </si>
  <si>
    <t xml:space="preserve">osa-miR418_st</t>
  </si>
  <si>
    <t xml:space="preserve">UAAUGUGAUGAUGAAAUGACG</t>
  </si>
  <si>
    <t xml:space="preserve">osa-MIR418</t>
  </si>
  <si>
    <t xml:space="preserve">02:35176753-35176834 (-)</t>
  </si>
  <si>
    <t xml:space="preserve">osa-miR419_st</t>
  </si>
  <si>
    <t xml:space="preserve">UGAUGAAUGCUGACGAUGUUG</t>
  </si>
  <si>
    <t xml:space="preserve">osa-MIR419</t>
  </si>
  <si>
    <t xml:space="preserve">12:8234925-8235027 (-)</t>
  </si>
  <si>
    <t xml:space="preserve">osa-miR420_st</t>
  </si>
  <si>
    <t xml:space="preserve">UAAAUUAAUCACGGAAAUGAU</t>
  </si>
  <si>
    <t xml:space="preserve">osa-MIR420</t>
  </si>
  <si>
    <t xml:space="preserve">04:6113975-6114129 (+)</t>
  </si>
  <si>
    <t xml:space="preserve">osa-miR426_st</t>
  </si>
  <si>
    <t xml:space="preserve">UUUUGGAAGUUUGUCCUUACG</t>
  </si>
  <si>
    <t xml:space="preserve">osa-MIR426</t>
  </si>
  <si>
    <t xml:space="preserve">05:174006-174153 (+)</t>
  </si>
  <si>
    <t xml:space="preserve">osa-miR435_st</t>
  </si>
  <si>
    <t xml:space="preserve">UUAUCCGGUAUUGGAGUUGA</t>
  </si>
  <si>
    <t xml:space="preserve">osa-MIR435</t>
  </si>
  <si>
    <t xml:space="preserve">03:18208232-18208363 (+)</t>
  </si>
  <si>
    <t xml:space="preserve">osa-miR437_st</t>
  </si>
  <si>
    <t xml:space="preserve">AAAGUUAGAGAAGUUUGACUU</t>
  </si>
  <si>
    <t xml:space="preserve">osa-MIR437</t>
  </si>
  <si>
    <t xml:space="preserve">02:17044466-17044678 (-)</t>
  </si>
  <si>
    <t xml:space="preserve">osa-miR438_st</t>
  </si>
  <si>
    <t xml:space="preserve">UUCCCACGCGUUAUAGUGAAA</t>
  </si>
  <si>
    <t xml:space="preserve">osa-MIR438</t>
  </si>
  <si>
    <t xml:space="preserve">06:20744968-20745153 (+)</t>
  </si>
  <si>
    <t xml:space="preserve">osa-miR390_st</t>
  </si>
  <si>
    <t xml:space="preserve">AAGCUCAGGAGGGAUAGCGCC</t>
  </si>
  <si>
    <t xml:space="preserve">osa-MIR390</t>
  </si>
  <si>
    <t xml:space="preserve">03:34268010-34268100 (-)</t>
  </si>
  <si>
    <t xml:space="preserve">osa-miR439a_st</t>
  </si>
  <si>
    <t xml:space="preserve">UGUCGAACCGCGGUUGUUCGA</t>
  </si>
  <si>
    <t xml:space="preserve">osa-MIR439a</t>
  </si>
  <si>
    <t xml:space="preserve">01:19879098-19879190 (+)</t>
  </si>
  <si>
    <t xml:space="preserve">osa-miR439b_st</t>
  </si>
  <si>
    <t xml:space="preserve">osa-MIR439b</t>
  </si>
  <si>
    <t xml:space="preserve">10:5589460-5589519 (+)</t>
  </si>
  <si>
    <t xml:space="preserve">osa-miR439c_st</t>
  </si>
  <si>
    <t xml:space="preserve">osa-MIR439c</t>
  </si>
  <si>
    <t xml:space="preserve">07:8232830-8232922 (+)</t>
  </si>
  <si>
    <t xml:space="preserve">osa-miR439d_st</t>
  </si>
  <si>
    <t xml:space="preserve">osa-MIR439d</t>
  </si>
  <si>
    <t xml:space="preserve">03:13697028-13697125 (+)</t>
  </si>
  <si>
    <t xml:space="preserve">osa-miR439e_st</t>
  </si>
  <si>
    <t xml:space="preserve">osa-MIR439e</t>
  </si>
  <si>
    <t xml:space="preserve">08:15054855-15054952 (-)</t>
  </si>
  <si>
    <t xml:space="preserve">osa-miR439f_st</t>
  </si>
  <si>
    <t xml:space="preserve">osa-MIR439f</t>
  </si>
  <si>
    <t xml:space="preserve">09:16962023-16962118 (+)</t>
  </si>
  <si>
    <t xml:space="preserve">osa-miR439g_st</t>
  </si>
  <si>
    <t xml:space="preserve">osa-MIR439g</t>
  </si>
  <si>
    <t xml:space="preserve">08:3663231-3663318 (+)</t>
  </si>
  <si>
    <t xml:space="preserve">osa-miR439h_st</t>
  </si>
  <si>
    <t xml:space="preserve">osa-MIR439h</t>
  </si>
  <si>
    <t xml:space="preserve">06:1552120-1552218 (-)</t>
  </si>
  <si>
    <t xml:space="preserve">osa-miR439i_st</t>
  </si>
  <si>
    <t xml:space="preserve">osa-miR439i</t>
  </si>
  <si>
    <t xml:space="preserve">osa-miR439j_st</t>
  </si>
  <si>
    <t xml:space="preserve">osa-MIR439j</t>
  </si>
  <si>
    <t xml:space="preserve">10:15738021-15738145 (-)</t>
  </si>
  <si>
    <t xml:space="preserve">osa-miR440_st</t>
  </si>
  <si>
    <t xml:space="preserve">AGUGUCUCCUGAUGAUCGGGACAA</t>
  </si>
  <si>
    <t xml:space="preserve">osa-MIR440</t>
  </si>
  <si>
    <t xml:space="preserve">11:9159384-9159503 (-)</t>
  </si>
  <si>
    <t xml:space="preserve">osa-miR396d_st</t>
  </si>
  <si>
    <t xml:space="preserve">UCCACAGGCUUUCUUGAACUG</t>
  </si>
  <si>
    <t xml:space="preserve">osa-MIR396d</t>
  </si>
  <si>
    <t xml:space="preserve">04:34251706-34251847 (+)</t>
  </si>
  <si>
    <t xml:space="preserve">osa-miR396e_st</t>
  </si>
  <si>
    <t xml:space="preserve">osa-miR396e</t>
  </si>
  <si>
    <t xml:space="preserve">osa-miR396e-3p_st</t>
  </si>
  <si>
    <t xml:space="preserve">AUGGUUCAAGAAAGCCCAUGGAAA</t>
  </si>
  <si>
    <t xml:space="preserve">osa-miR396e-3p</t>
  </si>
  <si>
    <t xml:space="preserve">osa-miR441a_st</t>
  </si>
  <si>
    <t xml:space="preserve">UACCAUCAAUAUAAAUGUGGGAAA</t>
  </si>
  <si>
    <t xml:space="preserve">osa-MIR441a</t>
  </si>
  <si>
    <t xml:space="preserve">03:28920625-28920777 (-)</t>
  </si>
  <si>
    <t xml:space="preserve">osa-miR441b_st</t>
  </si>
  <si>
    <t xml:space="preserve">osa-MIR441b</t>
  </si>
  <si>
    <t xml:space="preserve">07:17310816-17310967 (-)</t>
  </si>
  <si>
    <t xml:space="preserve">osa-miR441c_st</t>
  </si>
  <si>
    <t xml:space="preserve">osa-MIR441c</t>
  </si>
  <si>
    <t xml:space="preserve">01:32194600-32194753 (+)</t>
  </si>
  <si>
    <t xml:space="preserve">osa-miR442_st</t>
  </si>
  <si>
    <t xml:space="preserve">UGACGUGUAAAUUGCGAGACGAAU</t>
  </si>
  <si>
    <t xml:space="preserve">osa-MIR442</t>
  </si>
  <si>
    <t xml:space="preserve">04:32183563-32183795 (+)</t>
  </si>
  <si>
    <t xml:space="preserve">osa-miR443_st</t>
  </si>
  <si>
    <t xml:space="preserve">AUCACAAUACAAUAAAUCUGGA</t>
  </si>
  <si>
    <t xml:space="preserve">osa-MIR443</t>
  </si>
  <si>
    <t xml:space="preserve">03:30014488-30014635 (+)</t>
  </si>
  <si>
    <t xml:space="preserve">osa-miR445a_st</t>
  </si>
  <si>
    <t xml:space="preserve">UAAAUUAGUGUAUAAACAUCCGAU</t>
  </si>
  <si>
    <t xml:space="preserve">osa-MIR445a</t>
  </si>
  <si>
    <t xml:space="preserve">07:28118232-28118499 (+)</t>
  </si>
  <si>
    <t xml:space="preserve">osa-miR445b_st</t>
  </si>
  <si>
    <t xml:space="preserve">osa-miR445b</t>
  </si>
  <si>
    <t xml:space="preserve">osa-miR445c_st</t>
  </si>
  <si>
    <t xml:space="preserve">osa-miR445c</t>
  </si>
  <si>
    <t xml:space="preserve">osa-miR445d_st</t>
  </si>
  <si>
    <t xml:space="preserve">osa-MIR445d</t>
  </si>
  <si>
    <t xml:space="preserve">05:18265862-18266173 (-)</t>
  </si>
  <si>
    <t xml:space="preserve">osa-miR445e_st</t>
  </si>
  <si>
    <t xml:space="preserve">osa-miR445e</t>
  </si>
  <si>
    <t xml:space="preserve">osa-miR445f_st</t>
  </si>
  <si>
    <t xml:space="preserve">osa-miR445f</t>
  </si>
  <si>
    <t xml:space="preserve">osa-miR445g_st</t>
  </si>
  <si>
    <t xml:space="preserve">osa-miR445g</t>
  </si>
  <si>
    <t xml:space="preserve">osa-miR445h_st</t>
  </si>
  <si>
    <t xml:space="preserve">osa-miR445h</t>
  </si>
  <si>
    <t xml:space="preserve">osa-miR445i_st</t>
  </si>
  <si>
    <t xml:space="preserve">osa-miR445i</t>
  </si>
  <si>
    <t xml:space="preserve">osa-miR446_st</t>
  </si>
  <si>
    <t xml:space="preserve">CAUCAAUAUGAAUAUGGGAAAUGG</t>
  </si>
  <si>
    <t xml:space="preserve">osa-MIR446</t>
  </si>
  <si>
    <t xml:space="preserve">06:11975952-11976126 (+)</t>
  </si>
  <si>
    <t xml:space="preserve">osa-miR444a.2_st</t>
  </si>
  <si>
    <t xml:space="preserve">UGCAGUUGCUGCCUCAAGCUU</t>
  </si>
  <si>
    <t xml:space="preserve">osa-miR444a.2</t>
  </si>
  <si>
    <t xml:space="preserve">osa-miR444a.1_st</t>
  </si>
  <si>
    <t xml:space="preserve">UUGCUGCCUCAAGCUUGCUGC</t>
  </si>
  <si>
    <t xml:space="preserve">osa-miR444a.1</t>
  </si>
  <si>
    <t xml:space="preserve">osa-miR528_st</t>
  </si>
  <si>
    <t xml:space="preserve">UGGAAGGGGCAUGCAGAGGAG</t>
  </si>
  <si>
    <t xml:space="preserve">osa-MIR528</t>
  </si>
  <si>
    <t xml:space="preserve">03:1666324-1666411 (+)</t>
  </si>
  <si>
    <t xml:space="preserve">osa-miR529a_st</t>
  </si>
  <si>
    <t xml:space="preserve">CUGUACCCUCUCUCUUCUUC</t>
  </si>
  <si>
    <t xml:space="preserve">osa-MIR529a</t>
  </si>
  <si>
    <t xml:space="preserve">02:16221935-16222033 (+)</t>
  </si>
  <si>
    <t xml:space="preserve">osa-miR530-5p_st</t>
  </si>
  <si>
    <t xml:space="preserve">UGCAUUUGCACCUGCACCUA</t>
  </si>
  <si>
    <t xml:space="preserve">osa-MIR530</t>
  </si>
  <si>
    <t xml:space="preserve">04:8298812-8298968 (-)</t>
  </si>
  <si>
    <t xml:space="preserve">osa-miR530-3p_st</t>
  </si>
  <si>
    <t xml:space="preserve">AGGUGCAGAGGCAGAUGCAAC</t>
  </si>
  <si>
    <t xml:space="preserve">osa-miR531_st</t>
  </si>
  <si>
    <t xml:space="preserve">CUCGCCGGGGCUGCGUGCCGCCAU</t>
  </si>
  <si>
    <t xml:space="preserve">osa-MIR531 // osa-MIR531</t>
  </si>
  <si>
    <t xml:space="preserve">08:1219360-1219440 (-) // 11:26459062-26459142 (+)</t>
  </si>
  <si>
    <t xml:space="preserve">osa-miR535_st</t>
  </si>
  <si>
    <t xml:space="preserve">UGACAACGAGAGAGAGCACGC</t>
  </si>
  <si>
    <t xml:space="preserve">osa-MIR535</t>
  </si>
  <si>
    <t xml:space="preserve">11:15825403-15825496 (-)</t>
  </si>
  <si>
    <t xml:space="preserve">osa-miR395m_st</t>
  </si>
  <si>
    <t xml:space="preserve">osa-MIR395m</t>
  </si>
  <si>
    <t xml:space="preserve">04:32436883-32437002 (+)</t>
  </si>
  <si>
    <t xml:space="preserve">osa-miR395n_st</t>
  </si>
  <si>
    <t xml:space="preserve">osa-MIR395n</t>
  </si>
  <si>
    <t xml:space="preserve">04:32437133-32437198 (+)</t>
  </si>
  <si>
    <t xml:space="preserve">osa-miR395o_st</t>
  </si>
  <si>
    <t xml:space="preserve">AUGAAGUGUUUGGAGGAACUC</t>
  </si>
  <si>
    <t xml:space="preserve">osa-MIR395o</t>
  </si>
  <si>
    <t xml:space="preserve">04:32437271-32437339 (+)</t>
  </si>
  <si>
    <t xml:space="preserve">osa-miR395p_st</t>
  </si>
  <si>
    <t xml:space="preserve">osa-MIR395p</t>
  </si>
  <si>
    <t xml:space="preserve">04:32437415-32437482 (+)</t>
  </si>
  <si>
    <t xml:space="preserve">osa-miR395q_st</t>
  </si>
  <si>
    <t xml:space="preserve">osa-MIR395q</t>
  </si>
  <si>
    <t xml:space="preserve">04:32437558-32437625 (+)</t>
  </si>
  <si>
    <t xml:space="preserve">osa-miR395v_st</t>
  </si>
  <si>
    <t xml:space="preserve">GUGAAGUAUUUGGCGGAACUC</t>
  </si>
  <si>
    <t xml:space="preserve">osa-MIR395v</t>
  </si>
  <si>
    <t xml:space="preserve">09:6605575-6605643 (-)</t>
  </si>
  <si>
    <t xml:space="preserve">osa-miR395w_st</t>
  </si>
  <si>
    <t xml:space="preserve">GUGAAGUGUUUGGGGGAUUCUC</t>
  </si>
  <si>
    <t xml:space="preserve">osa-MIR395w</t>
  </si>
  <si>
    <t xml:space="preserve">09:6605291-6605359 (-)</t>
  </si>
  <si>
    <t xml:space="preserve">osa-miR395r_st</t>
  </si>
  <si>
    <t xml:space="preserve">osa-MIR395r</t>
  </si>
  <si>
    <t xml:space="preserve">04:32437701-32437768 (+)</t>
  </si>
  <si>
    <t xml:space="preserve">osa-miR807a_st</t>
  </si>
  <si>
    <t xml:space="preserve">CGUCAUCUCACAGGUGAAUCC</t>
  </si>
  <si>
    <t xml:space="preserve">osa-MIR807a</t>
  </si>
  <si>
    <t xml:space="preserve">01:38984952-38985203 (+)</t>
  </si>
  <si>
    <t xml:space="preserve">osa-miR806a_st</t>
  </si>
  <si>
    <t xml:space="preserve">AUGUGCUAAAAAGUCAACGGUG</t>
  </si>
  <si>
    <t xml:space="preserve">osa-MIR806a</t>
  </si>
  <si>
    <t xml:space="preserve">01:42926954-42927205 (-)</t>
  </si>
  <si>
    <t xml:space="preserve">osa-miR806b_st</t>
  </si>
  <si>
    <t xml:space="preserve">osa-MIR806b</t>
  </si>
  <si>
    <t xml:space="preserve">02:5044109-5044323 (-)</t>
  </si>
  <si>
    <t xml:space="preserve">osa-miR806c_st</t>
  </si>
  <si>
    <t xml:space="preserve">osa-MIR806c</t>
  </si>
  <si>
    <t xml:space="preserve">03:36187171-36187440 (-)</t>
  </si>
  <si>
    <t xml:space="preserve">osa-miR806d_st</t>
  </si>
  <si>
    <t xml:space="preserve">osa-MIR806d</t>
  </si>
  <si>
    <t xml:space="preserve">04:33602244-33602514 (-)</t>
  </si>
  <si>
    <t xml:space="preserve">osa-miR806e_st</t>
  </si>
  <si>
    <t xml:space="preserve">osa-MIR806e</t>
  </si>
  <si>
    <t xml:space="preserve">07:29168292-29168546 (+)</t>
  </si>
  <si>
    <t xml:space="preserve">osa-miR806f_st</t>
  </si>
  <si>
    <t xml:space="preserve">osa-MIR806f</t>
  </si>
  <si>
    <t xml:space="preserve">08:27962767-27963007 (+)</t>
  </si>
  <si>
    <t xml:space="preserve">osa-miR806g_st</t>
  </si>
  <si>
    <t xml:space="preserve">osa-MIR806g</t>
  </si>
  <si>
    <t xml:space="preserve">10:22846562-22846801 (+)</t>
  </si>
  <si>
    <t xml:space="preserve">osa-miR806h_st</t>
  </si>
  <si>
    <t xml:space="preserve">osa-MIR806h</t>
  </si>
  <si>
    <t xml:space="preserve">11:28396749-28397019 (-)</t>
  </si>
  <si>
    <t xml:space="preserve">osa-miR807b_st</t>
  </si>
  <si>
    <t xml:space="preserve">osa-MIR807b</t>
  </si>
  <si>
    <t xml:space="preserve">02:24481931-24482076 (-)</t>
  </si>
  <si>
    <t xml:space="preserve">osa-miR807c_st</t>
  </si>
  <si>
    <t xml:space="preserve">osa-MIR807c</t>
  </si>
  <si>
    <t xml:space="preserve">04:23920300-23920483 (+)</t>
  </si>
  <si>
    <t xml:space="preserve">osa-miR808_st</t>
  </si>
  <si>
    <t xml:space="preserve">AUGAAUGUGGGAAAUGUAAGAA</t>
  </si>
  <si>
    <t xml:space="preserve">osa-MIR808</t>
  </si>
  <si>
    <t xml:space="preserve">03:8866921-8867072 (+)</t>
  </si>
  <si>
    <t xml:space="preserve">osa-miR809a_st</t>
  </si>
  <si>
    <t xml:space="preserve">UGAAUGUGAGAAAUGUUAGAAU</t>
  </si>
  <si>
    <t xml:space="preserve">osa-MIR809a</t>
  </si>
  <si>
    <t xml:space="preserve">03:26779395-26779555 (-)</t>
  </si>
  <si>
    <t xml:space="preserve">osa-miR809b_st</t>
  </si>
  <si>
    <t xml:space="preserve">osa-MIR809b</t>
  </si>
  <si>
    <t xml:space="preserve">05:26801752-26801903 (-)</t>
  </si>
  <si>
    <t xml:space="preserve">osa-miR809c_st</t>
  </si>
  <si>
    <t xml:space="preserve">osa-MIR809c</t>
  </si>
  <si>
    <t xml:space="preserve">06:29694703-29694857 (+)</t>
  </si>
  <si>
    <t xml:space="preserve">osa-miR809d_st</t>
  </si>
  <si>
    <t xml:space="preserve">osa-MIR809d</t>
  </si>
  <si>
    <t xml:space="preserve">07:14712001-14712167 (+)</t>
  </si>
  <si>
    <t xml:space="preserve">osa-miR809e_st</t>
  </si>
  <si>
    <t xml:space="preserve">osa-MIR809e</t>
  </si>
  <si>
    <t xml:space="preserve">08:15448009-15448169 (-)</t>
  </si>
  <si>
    <t xml:space="preserve">osa-miR809f_st</t>
  </si>
  <si>
    <t xml:space="preserve">osa-MIR809f</t>
  </si>
  <si>
    <t xml:space="preserve">09:12000642-12000795 (+)</t>
  </si>
  <si>
    <t xml:space="preserve">osa-miR809g_st</t>
  </si>
  <si>
    <t xml:space="preserve">osa-MIR809g</t>
  </si>
  <si>
    <t xml:space="preserve">11:25473139-25473290 (-)</t>
  </si>
  <si>
    <t xml:space="preserve">osa-miR809h_st</t>
  </si>
  <si>
    <t xml:space="preserve">osa-MIR809h</t>
  </si>
  <si>
    <t xml:space="preserve">12:5776955-5777088 (+)</t>
  </si>
  <si>
    <t xml:space="preserve">osa-miR810a_st</t>
  </si>
  <si>
    <t xml:space="preserve">UCAUAAGCCCACCACAUGUGG</t>
  </si>
  <si>
    <t xml:space="preserve">osa-miR810a</t>
  </si>
  <si>
    <t xml:space="preserve">osa-miR811a_st</t>
  </si>
  <si>
    <t xml:space="preserve">ACCGUUAGAUCGAGAAAUGGACGU</t>
  </si>
  <si>
    <t xml:space="preserve">osa-MIR811a</t>
  </si>
  <si>
    <t xml:space="preserve">06:13901553-13901742 (+)</t>
  </si>
  <si>
    <t xml:space="preserve">osa-miR811b_st</t>
  </si>
  <si>
    <t xml:space="preserve">osa-MIR811b</t>
  </si>
  <si>
    <t xml:space="preserve">10:2386843-2387032 (+)</t>
  </si>
  <si>
    <t xml:space="preserve">osa-miR811c_st</t>
  </si>
  <si>
    <t xml:space="preserve">osa-MIR811c</t>
  </si>
  <si>
    <t xml:space="preserve">11:5200667-5200825 (-)</t>
  </si>
  <si>
    <t xml:space="preserve">osa-miR812a_st</t>
  </si>
  <si>
    <t xml:space="preserve">GACGGACGGUUAAACGUUGGAC</t>
  </si>
  <si>
    <t xml:space="preserve">osa-MIR812a</t>
  </si>
  <si>
    <t xml:space="preserve">01:33946107-33946340 (+)</t>
  </si>
  <si>
    <t xml:space="preserve">osa-miR812b_st</t>
  </si>
  <si>
    <t xml:space="preserve">osa-MIR812b</t>
  </si>
  <si>
    <t xml:space="preserve">02:1936324-1936493 (-)</t>
  </si>
  <si>
    <t xml:space="preserve">osa-miR812c_st</t>
  </si>
  <si>
    <t xml:space="preserve">osa-MIR812c</t>
  </si>
  <si>
    <t xml:space="preserve">06:26259310-26259473 (+)</t>
  </si>
  <si>
    <t xml:space="preserve">osa-miR812d_st</t>
  </si>
  <si>
    <t xml:space="preserve">osa-MIR812d</t>
  </si>
  <si>
    <t xml:space="preserve">07:22394230-22394382 (+)</t>
  </si>
  <si>
    <t xml:space="preserve">osa-miR812e_st</t>
  </si>
  <si>
    <t xml:space="preserve">osa-MIR812e</t>
  </si>
  <si>
    <t xml:space="preserve">08:16398432-16398601 (+)</t>
  </si>
  <si>
    <t xml:space="preserve">osa-miR813_st</t>
  </si>
  <si>
    <t xml:space="preserve">GGGUUAUGGAAUGGGUUUUACC</t>
  </si>
  <si>
    <t xml:space="preserve">osa-MIR813</t>
  </si>
  <si>
    <t xml:space="preserve">11:23148631-23148833 (+)</t>
  </si>
  <si>
    <t xml:space="preserve">osa-miR814a_st</t>
  </si>
  <si>
    <t xml:space="preserve">CACUUCAUAGUACAACGAAUCU</t>
  </si>
  <si>
    <t xml:space="preserve">osa-MIR814a</t>
  </si>
  <si>
    <t xml:space="preserve">01:22373985-22374081 (+)</t>
  </si>
  <si>
    <t xml:space="preserve">osa-miR814b_st</t>
  </si>
  <si>
    <t xml:space="preserve">osa-MIR814b</t>
  </si>
  <si>
    <t xml:space="preserve">02:26335342-26335415 (+)</t>
  </si>
  <si>
    <t xml:space="preserve">osa-miR814c_st</t>
  </si>
  <si>
    <t xml:space="preserve">osa-MIR814c</t>
  </si>
  <si>
    <t xml:space="preserve">02:10889670-10889752 (-)</t>
  </si>
  <si>
    <t xml:space="preserve">osa-miR815a_st</t>
  </si>
  <si>
    <t xml:space="preserve">AAGGGGAUUGAGGAGAUUGGG</t>
  </si>
  <si>
    <t xml:space="preserve">osa-MIR815a</t>
  </si>
  <si>
    <t xml:space="preserve">05:29683987-29684069 (+)</t>
  </si>
  <si>
    <t xml:space="preserve">osa-miR815b_st</t>
  </si>
  <si>
    <t xml:space="preserve">osa-MIR815b</t>
  </si>
  <si>
    <t xml:space="preserve">05:14934769-14934898 (+)</t>
  </si>
  <si>
    <t xml:space="preserve">osa-miR815c_st</t>
  </si>
  <si>
    <t xml:space="preserve">osa-MIR815c</t>
  </si>
  <si>
    <t xml:space="preserve">07:5425886-5425988 (-)</t>
  </si>
  <si>
    <t xml:space="preserve">osa-miR816_st</t>
  </si>
  <si>
    <t xml:space="preserve">GUGACAUAUUUUACUACAAC</t>
  </si>
  <si>
    <t xml:space="preserve">osa-MIR816</t>
  </si>
  <si>
    <t xml:space="preserve">10:21736809-21736885 (+)</t>
  </si>
  <si>
    <t xml:space="preserve">osa-miR817_st</t>
  </si>
  <si>
    <t xml:space="preserve">UCCAACUUGAGGCCCGAUUGA</t>
  </si>
  <si>
    <t xml:space="preserve">osa-MIR817</t>
  </si>
  <si>
    <t xml:space="preserve">02:12276361-12276443 (-)</t>
  </si>
  <si>
    <t xml:space="preserve">osa-miR818a_st</t>
  </si>
  <si>
    <t xml:space="preserve">AAUCCCUUAUAUUAUGGGACGG</t>
  </si>
  <si>
    <t xml:space="preserve">osa-MIR818a</t>
  </si>
  <si>
    <t xml:space="preserve">01:40414379-40414522 (+)</t>
  </si>
  <si>
    <t xml:space="preserve">osa-miR818b_st</t>
  </si>
  <si>
    <t xml:space="preserve">osa-MIR818b</t>
  </si>
  <si>
    <t xml:space="preserve">02:4007187-4007299 (+)</t>
  </si>
  <si>
    <t xml:space="preserve">osa-miR818c_st</t>
  </si>
  <si>
    <t xml:space="preserve">osa-MIR818c</t>
  </si>
  <si>
    <t xml:space="preserve">02:35922869-35923044 (+)</t>
  </si>
  <si>
    <t xml:space="preserve">osa-miR818d_st</t>
  </si>
  <si>
    <t xml:space="preserve">osa-MIR818d</t>
  </si>
  <si>
    <t xml:space="preserve">04:34784050-34784188 (-)</t>
  </si>
  <si>
    <t xml:space="preserve">osa-miR818e_st</t>
  </si>
  <si>
    <t xml:space="preserve">osa-MIR818e</t>
  </si>
  <si>
    <t xml:space="preserve">07:28153439-28153663 (-)</t>
  </si>
  <si>
    <t xml:space="preserve">osa-miR819a_st</t>
  </si>
  <si>
    <t xml:space="preserve">UCAGGUUAUAAGACUUUCUAGC</t>
  </si>
  <si>
    <t xml:space="preserve">osa-MIR819a</t>
  </si>
  <si>
    <t xml:space="preserve">01:41206351-41206475 (+)</t>
  </si>
  <si>
    <t xml:space="preserve">osa-miR819b_st</t>
  </si>
  <si>
    <t xml:space="preserve">osa-MIR819b</t>
  </si>
  <si>
    <t xml:space="preserve">02:34659352-34659517 (+)</t>
  </si>
  <si>
    <t xml:space="preserve">osa-miR819c_st</t>
  </si>
  <si>
    <t xml:space="preserve">osa-MIR819c</t>
  </si>
  <si>
    <t xml:space="preserve">02:33750674-33750827 (+)</t>
  </si>
  <si>
    <t xml:space="preserve">osa-miR819d_st</t>
  </si>
  <si>
    <t xml:space="preserve">osa-MIR819d</t>
  </si>
  <si>
    <t xml:space="preserve">03:10868433-10868584 (-)</t>
  </si>
  <si>
    <t xml:space="preserve">osa-miR819e_st</t>
  </si>
  <si>
    <t xml:space="preserve">osa-MIR819e</t>
  </si>
  <si>
    <t xml:space="preserve">03:36260775-36260928 (-)</t>
  </si>
  <si>
    <t xml:space="preserve">osa-miR819f_st</t>
  </si>
  <si>
    <t xml:space="preserve">osa-MIR819f</t>
  </si>
  <si>
    <t xml:space="preserve">04:35104592-35104735 (-)</t>
  </si>
  <si>
    <t xml:space="preserve">osa-miR819g_st</t>
  </si>
  <si>
    <t xml:space="preserve">osa-MIR819g</t>
  </si>
  <si>
    <t xml:space="preserve">05:28024575-28024721 (+)</t>
  </si>
  <si>
    <t xml:space="preserve">osa-miR819h_st</t>
  </si>
  <si>
    <t xml:space="preserve">osa-MIR819h</t>
  </si>
  <si>
    <t xml:space="preserve">06:10052973-10053127 (-)</t>
  </si>
  <si>
    <t xml:space="preserve">osa-miR819i_st</t>
  </si>
  <si>
    <t xml:space="preserve">osa-MIR819i</t>
  </si>
  <si>
    <t xml:space="preserve">07:27792077-27792274 (+)</t>
  </si>
  <si>
    <t xml:space="preserve">osa-miR819j_st</t>
  </si>
  <si>
    <t xml:space="preserve">osa-MIR819j</t>
  </si>
  <si>
    <t xml:space="preserve">08:28211312-28211486 (+)</t>
  </si>
  <si>
    <t xml:space="preserve">osa-miR819k_st</t>
  </si>
  <si>
    <t xml:space="preserve">osa-MIR819k</t>
  </si>
  <si>
    <t xml:space="preserve">10:18632622-18632777 (-)</t>
  </si>
  <si>
    <t xml:space="preserve">osa-miR820a_st</t>
  </si>
  <si>
    <t xml:space="preserve">UCGGCCUCGUGGAUGGACCAG</t>
  </si>
  <si>
    <t xml:space="preserve">osa-MIR820a</t>
  </si>
  <si>
    <t xml:space="preserve">01:14129453-14129643 (+)</t>
  </si>
  <si>
    <t xml:space="preserve">osa-miR820b_st</t>
  </si>
  <si>
    <t xml:space="preserve">osa-MIR820b</t>
  </si>
  <si>
    <t xml:space="preserve">07:13119541-13119741 (-)</t>
  </si>
  <si>
    <t xml:space="preserve">osa-miR820c_st</t>
  </si>
  <si>
    <t xml:space="preserve">osa-MIR820c</t>
  </si>
  <si>
    <t xml:space="preserve">10:6944304-6944494 (+)</t>
  </si>
  <si>
    <t xml:space="preserve">osa-miR821a_st</t>
  </si>
  <si>
    <t xml:space="preserve">AAGUCAUCAACAAAAAAGUUGAAU</t>
  </si>
  <si>
    <t xml:space="preserve">osa-MIR821a</t>
  </si>
  <si>
    <t xml:space="preserve">03:22972713-22972986 (+)</t>
  </si>
  <si>
    <t xml:space="preserve">osa-miR821b_st</t>
  </si>
  <si>
    <t xml:space="preserve">osa-MIR821b</t>
  </si>
  <si>
    <t xml:space="preserve">07:16416232-16416518 (+)</t>
  </si>
  <si>
    <t xml:space="preserve">osa-miR821c_st</t>
  </si>
  <si>
    <t xml:space="preserve">osa-MIR821c</t>
  </si>
  <si>
    <t xml:space="preserve">08:19922416-19922681 (-)</t>
  </si>
  <si>
    <t xml:space="preserve">osa-miR529b_st</t>
  </si>
  <si>
    <t xml:space="preserve">AGAAGAGAGAGAGUACAGCUU</t>
  </si>
  <si>
    <t xml:space="preserve">osa-MIR529b</t>
  </si>
  <si>
    <t xml:space="preserve">04:15711057-15711194 (+)</t>
  </si>
  <si>
    <t xml:space="preserve">osa-miR1423-5p.2_st</t>
  </si>
  <si>
    <t xml:space="preserve">AGGCAACUACACGUUGGGCGCUCG</t>
  </si>
  <si>
    <t xml:space="preserve">osa-miR1423-5p.2</t>
  </si>
  <si>
    <t xml:space="preserve">osa-miR1423_st</t>
  </si>
  <si>
    <t xml:space="preserve">AGCGCCCAAGCGGUAGUUGUC</t>
  </si>
  <si>
    <t xml:space="preserve">osa-MIR1423</t>
  </si>
  <si>
    <t xml:space="preserve">04:19543152-19543287 (+)</t>
  </si>
  <si>
    <t xml:space="preserve">osa-miR1424_st</t>
  </si>
  <si>
    <t xml:space="preserve">AUGCACACUGAUGCUGAUUGU</t>
  </si>
  <si>
    <t xml:space="preserve">osa-MIR1424</t>
  </si>
  <si>
    <t xml:space="preserve">07:26661361-26661660 (-)</t>
  </si>
  <si>
    <t xml:space="preserve">osa-miR1425_st</t>
  </si>
  <si>
    <t xml:space="preserve">UAGGAUUCAAUCCUUGCUGCU</t>
  </si>
  <si>
    <t xml:space="preserve">osa-MIR1425</t>
  </si>
  <si>
    <t xml:space="preserve">05:8862077-8862178 (+)</t>
  </si>
  <si>
    <t xml:space="preserve">osa-miR1426_st</t>
  </si>
  <si>
    <t xml:space="preserve">AGAAUCUUGAUGAUGAUUAAA</t>
  </si>
  <si>
    <t xml:space="preserve">osa-MIR1426</t>
  </si>
  <si>
    <t xml:space="preserve">01:7188218-7188347 (-)</t>
  </si>
  <si>
    <t xml:space="preserve">osa-miR1427_st</t>
  </si>
  <si>
    <t xml:space="preserve">UGCGGAACCGUGCGGUGGCGC</t>
  </si>
  <si>
    <t xml:space="preserve">osa-MIR1427</t>
  </si>
  <si>
    <t xml:space="preserve">08:9191585-9191841 (+)</t>
  </si>
  <si>
    <t xml:space="preserve">osa-miR1428a-5p_st</t>
  </si>
  <si>
    <t xml:space="preserve">CGUUUUGCAAAUUCGCAGGCC</t>
  </si>
  <si>
    <t xml:space="preserve">osa-MIR1428a</t>
  </si>
  <si>
    <t xml:space="preserve">01:13159751-13159870 (+)</t>
  </si>
  <si>
    <t xml:space="preserve">osa-miR1428a-3p_st</t>
  </si>
  <si>
    <t xml:space="preserve">UAAGAUAAAGCCGUGAAUUUG</t>
  </si>
  <si>
    <t xml:space="preserve">osa-miR1429-5p_st</t>
  </si>
  <si>
    <t xml:space="preserve">GUAAUAUACUAAUCCGUGCAU</t>
  </si>
  <si>
    <t xml:space="preserve">osa-MIR1429</t>
  </si>
  <si>
    <t xml:space="preserve">08:2035956-2036075 (-)</t>
  </si>
  <si>
    <t xml:space="preserve">osa-miR1429-3p_st</t>
  </si>
  <si>
    <t xml:space="preserve">GUUGCACGGGUUUGUAUGUUG</t>
  </si>
  <si>
    <t xml:space="preserve">osa-miR1430_st</t>
  </si>
  <si>
    <t xml:space="preserve">UGGUGAGCCUUCCUGGCUAAG</t>
  </si>
  <si>
    <t xml:space="preserve">osa-MIR1430</t>
  </si>
  <si>
    <t xml:space="preserve">12:6823901-6824042 (-)</t>
  </si>
  <si>
    <t xml:space="preserve">osa-miR1431_st</t>
  </si>
  <si>
    <t xml:space="preserve">UUUGCGAGUUGGCCCGCUUGC</t>
  </si>
  <si>
    <t xml:space="preserve">osa-MIR1431</t>
  </si>
  <si>
    <t xml:space="preserve">01:4765320-4765559 (-)</t>
  </si>
  <si>
    <t xml:space="preserve">osa-miR1432_st</t>
  </si>
  <si>
    <t xml:space="preserve">AUCAGGAGAGAUGACACCGAC</t>
  </si>
  <si>
    <t xml:space="preserve">osa-miR1432</t>
  </si>
  <si>
    <t xml:space="preserve">osa-miR1433_st</t>
  </si>
  <si>
    <t xml:space="preserve">UGGCAAGUCUCCUCGGCUACC</t>
  </si>
  <si>
    <t xml:space="preserve">osa-MIR1433</t>
  </si>
  <si>
    <t xml:space="preserve">03:35775285-35775413 (+)</t>
  </si>
  <si>
    <t xml:space="preserve">osa-miR444b.2_st</t>
  </si>
  <si>
    <t xml:space="preserve">UGCAGUUGUUGUCUCAAGCUU</t>
  </si>
  <si>
    <t xml:space="preserve">osa-miR444b.2</t>
  </si>
  <si>
    <t xml:space="preserve">osa-miR444b.1_st</t>
  </si>
  <si>
    <t xml:space="preserve">UGUUGUCUCAAGCUUGCUGCC</t>
  </si>
  <si>
    <t xml:space="preserve">osa-miR444b.1</t>
  </si>
  <si>
    <t xml:space="preserve">osa-miR444c.2_st</t>
  </si>
  <si>
    <t xml:space="preserve">osa-miR444c.2</t>
  </si>
  <si>
    <t xml:space="preserve">osa-miR444c.1_st</t>
  </si>
  <si>
    <t xml:space="preserve">osa-miR444c.1</t>
  </si>
  <si>
    <t xml:space="preserve">osa-miR444d.3_st</t>
  </si>
  <si>
    <t xml:space="preserve">UUGUGGCUUUCUUGCAAGUUG</t>
  </si>
  <si>
    <t xml:space="preserve">osa-miR444d.3</t>
  </si>
  <si>
    <t xml:space="preserve">osa-miR444d.2_st</t>
  </si>
  <si>
    <t xml:space="preserve">osa-miR444d.2</t>
  </si>
  <si>
    <t xml:space="preserve">osa-miR444d.1_st</t>
  </si>
  <si>
    <t xml:space="preserve">osa-miR444d.1</t>
  </si>
  <si>
    <t xml:space="preserve">osa-miR444e_st</t>
  </si>
  <si>
    <t xml:space="preserve">osa-miR444e</t>
  </si>
  <si>
    <t xml:space="preserve">osa-miR444f_st</t>
  </si>
  <si>
    <t xml:space="preserve">UGCAGUUGUUGCCUCAAGCUU</t>
  </si>
  <si>
    <t xml:space="preserve">osa-miR444f</t>
  </si>
  <si>
    <t xml:space="preserve">osa-miR810b.1_st</t>
  </si>
  <si>
    <t xml:space="preserve">UGAACACCGAUAUGCGUCAUC</t>
  </si>
  <si>
    <t xml:space="preserve">osa-MIR810b</t>
  </si>
  <si>
    <t xml:space="preserve">11:958575-958797 (-)</t>
  </si>
  <si>
    <t xml:space="preserve">osa-miR810b.2_st</t>
  </si>
  <si>
    <t xml:space="preserve">AAGUGAUUUAAUUAUGCCGUU</t>
  </si>
  <si>
    <t xml:space="preserve">osa-miR1435_st</t>
  </si>
  <si>
    <t xml:space="preserve">UUUCUUAAGUCAAACUUUUU</t>
  </si>
  <si>
    <t xml:space="preserve">osa-MIR1435</t>
  </si>
  <si>
    <t xml:space="preserve">01:29288235-29288417 (-)</t>
  </si>
  <si>
    <t xml:space="preserve">osa-miR1436_st</t>
  </si>
  <si>
    <t xml:space="preserve">ACAUUAUGGGACGGAGGGAGU</t>
  </si>
  <si>
    <t xml:space="preserve">osa-MIR1436</t>
  </si>
  <si>
    <t xml:space="preserve">01:20315541-20315701 (-)</t>
  </si>
  <si>
    <t xml:space="preserve">osa-miR1437_st</t>
  </si>
  <si>
    <t xml:space="preserve">UCCGGCGCCGCACUAGGCACUG</t>
  </si>
  <si>
    <t xml:space="preserve">osa-MIR1437</t>
  </si>
  <si>
    <t xml:space="preserve">08:3954905-3955092 (+)</t>
  </si>
  <si>
    <t xml:space="preserve">osa-miR1438_st</t>
  </si>
  <si>
    <t xml:space="preserve">AGGGUAAUUUUAUCAUUUUUAA</t>
  </si>
  <si>
    <t xml:space="preserve">osa-MIR1438</t>
  </si>
  <si>
    <t xml:space="preserve">10:8358474-8358660 (+)</t>
  </si>
  <si>
    <t xml:space="preserve">osa-miR1440_st</t>
  </si>
  <si>
    <t xml:space="preserve">UGCUCAAAUACCACUCUCCU</t>
  </si>
  <si>
    <t xml:space="preserve">osa-MIR1440</t>
  </si>
  <si>
    <t xml:space="preserve">09:5979506-5979694 (-)</t>
  </si>
  <si>
    <t xml:space="preserve">osa-miR1441_st</t>
  </si>
  <si>
    <t xml:space="preserve">ACCGGAUGUCGGAAAAGGUUU</t>
  </si>
  <si>
    <t xml:space="preserve">osa-MIR1441</t>
  </si>
  <si>
    <t xml:space="preserve">12:19457211-19457390 (-)</t>
  </si>
  <si>
    <t xml:space="preserve">osa-miR1442_st</t>
  </si>
  <si>
    <t xml:space="preserve">AUUCAUAGUACUAGAUGUGU</t>
  </si>
  <si>
    <t xml:space="preserve">osa-MIR1442</t>
  </si>
  <si>
    <t xml:space="preserve">07:27588078-27588262 (+)</t>
  </si>
  <si>
    <t xml:space="preserve">osa-miR1439_st</t>
  </si>
  <si>
    <t xml:space="preserve">UUUUGGAACGGAGUGAGUAUU</t>
  </si>
  <si>
    <t xml:space="preserve">osa-MIR1439</t>
  </si>
  <si>
    <t xml:space="preserve">12:10071520-10071691 (+)</t>
  </si>
  <si>
    <t xml:space="preserve">osa-miR827_st</t>
  </si>
  <si>
    <t xml:space="preserve">UAAGAUGACCAUCAGCGAAAA</t>
  </si>
  <si>
    <t xml:space="preserve">osa-MIR827</t>
  </si>
  <si>
    <t xml:space="preserve">08:5939431-5939562 (-)</t>
  </si>
  <si>
    <t xml:space="preserve">osa-miR531b_st</t>
  </si>
  <si>
    <t xml:space="preserve">CUCGCCGGGGCUGCGUGCCG</t>
  </si>
  <si>
    <t xml:space="preserve">osa-MIR531b</t>
  </si>
  <si>
    <t xml:space="preserve">01:832931-832999 (-)</t>
  </si>
  <si>
    <t xml:space="preserve">osa-miR1846d-5p_st</t>
  </si>
  <si>
    <t xml:space="preserve">UCCCACCGAGCAGCCGGAUCUC</t>
  </si>
  <si>
    <t xml:space="preserve">osa-MIR1846d</t>
  </si>
  <si>
    <t xml:space="preserve">01:39636022-39636137 (+)</t>
  </si>
  <si>
    <t xml:space="preserve">osa-miR1846d-3p_st</t>
  </si>
  <si>
    <t xml:space="preserve">UAUCCGGCGCCGCAGGGAGG</t>
  </si>
  <si>
    <t xml:space="preserve">osa-miR1847.1_st</t>
  </si>
  <si>
    <t xml:space="preserve">UGCAGUUUGCAGUUGUGGCAC</t>
  </si>
  <si>
    <t xml:space="preserve">osa-MIR1847</t>
  </si>
  <si>
    <t xml:space="preserve">01:20331833-20331942 (+)</t>
  </si>
  <si>
    <t xml:space="preserve">osa-miR1847.2_st</t>
  </si>
  <si>
    <t xml:space="preserve">UGGCCCACAUGUUAGUGCCACAAC</t>
  </si>
  <si>
    <t xml:space="preserve">osa-miR1848_st</t>
  </si>
  <si>
    <t xml:space="preserve">CCUCGCCGGCGCGCGCGUGCA</t>
  </si>
  <si>
    <t xml:space="preserve">osa-MIR1848</t>
  </si>
  <si>
    <t xml:space="preserve">04:17959850-17959912 (+)</t>
  </si>
  <si>
    <t xml:space="preserve">osa-miR1849_st</t>
  </si>
  <si>
    <t xml:space="preserve">UAUCGUAUCCUAGGUUGGUUU</t>
  </si>
  <si>
    <t xml:space="preserve">osa-MIR1849</t>
  </si>
  <si>
    <t xml:space="preserve">04:22039694-22039783 (+)</t>
  </si>
  <si>
    <t xml:space="preserve">osa-miR1850.1_st</t>
  </si>
  <si>
    <t xml:space="preserve">UGGAAAGUUGGGAGAUUGGGG</t>
  </si>
  <si>
    <t xml:space="preserve">osa-MIR1850</t>
  </si>
  <si>
    <t xml:space="preserve">05:26212571-26212703 (-)</t>
  </si>
  <si>
    <t xml:space="preserve">osa-miR1850.2_st</t>
  </si>
  <si>
    <t xml:space="preserve">UUGUGUGUGAACUAAACGUGG</t>
  </si>
  <si>
    <t xml:space="preserve">osa-miR1850.3_st</t>
  </si>
  <si>
    <t xml:space="preserve">CUGUUUAGUUCACAUCAAUCUU</t>
  </si>
  <si>
    <t xml:space="preserve">osa-miR1851_st</t>
  </si>
  <si>
    <t xml:space="preserve">CGUCUGGGAUGGCAUUUUGGC</t>
  </si>
  <si>
    <t xml:space="preserve">osa-MIR1851</t>
  </si>
  <si>
    <t xml:space="preserve">05:25986735-25987205 (+)</t>
  </si>
  <si>
    <t xml:space="preserve">osa-miR1852_st</t>
  </si>
  <si>
    <t xml:space="preserve">AUAUGGAUUCAGAAUGCAGGU</t>
  </si>
  <si>
    <t xml:space="preserve">osa-MIR1852</t>
  </si>
  <si>
    <t xml:space="preserve">05:20698466-20698600 (+)</t>
  </si>
  <si>
    <t xml:space="preserve">osa-miR1853-5p_st</t>
  </si>
  <si>
    <t xml:space="preserve">AGCAUUCAAACAUUCCCAAUUACC</t>
  </si>
  <si>
    <t xml:space="preserve">osa-MIR1853</t>
  </si>
  <si>
    <t xml:space="preserve">08:3688094-3688182 (-)</t>
  </si>
  <si>
    <t xml:space="preserve">osa-miR1853-3p_st</t>
  </si>
  <si>
    <t xml:space="preserve">UAAUUGGGGAUGUUCGGUUGCU</t>
  </si>
  <si>
    <t xml:space="preserve">osa-miR1854-5p_st</t>
  </si>
  <si>
    <t xml:space="preserve">UGGUGAAAUUUGUAGAUUGGA</t>
  </si>
  <si>
    <t xml:space="preserve">osa-MIR1854</t>
  </si>
  <si>
    <t xml:space="preserve">08:7857369-7857476 (-)</t>
  </si>
  <si>
    <t xml:space="preserve">osa-miR1854-3p_st</t>
  </si>
  <si>
    <t xml:space="preserve">UCCAAUUUGGGGAUUUGCUGAU</t>
  </si>
  <si>
    <t xml:space="preserve">osa-miR1855_st</t>
  </si>
  <si>
    <t xml:space="preserve">AGCACUGGAGUAGCCAAGAGA</t>
  </si>
  <si>
    <t xml:space="preserve">osa-MIR1855</t>
  </si>
  <si>
    <t xml:space="preserve">11:21242848-21242957 (+)</t>
  </si>
  <si>
    <t xml:space="preserve">osa-miR1856_st</t>
  </si>
  <si>
    <t xml:space="preserve">UAUGCGUAAGACGGAUUCGUA</t>
  </si>
  <si>
    <t xml:space="preserve">osa-MIR1856</t>
  </si>
  <si>
    <t xml:space="preserve">11:10370693-10370841 (-)</t>
  </si>
  <si>
    <t xml:space="preserve">osa-miR1857-5p_st</t>
  </si>
  <si>
    <t xml:space="preserve">UGGUUUUUUUGGAGCAUGAGG</t>
  </si>
  <si>
    <t xml:space="preserve">osa-MIR1857</t>
  </si>
  <si>
    <t xml:space="preserve">11:2729806-2729935 (+)</t>
  </si>
  <si>
    <t xml:space="preserve">osa-miR1857-3p_st</t>
  </si>
  <si>
    <t xml:space="preserve">UCAUGCUCCAAGAAAACCAGG</t>
  </si>
  <si>
    <t xml:space="preserve">osa-miR1428b_st</t>
  </si>
  <si>
    <t xml:space="preserve">UAAGAUAAUGCCAUGAAUUCG</t>
  </si>
  <si>
    <t xml:space="preserve">osa-MIR1428b</t>
  </si>
  <si>
    <t xml:space="preserve">01:25389302-25389425 (+)</t>
  </si>
  <si>
    <t xml:space="preserve">osa-miR1428c_st</t>
  </si>
  <si>
    <t xml:space="preserve">osa-MIR1428c</t>
  </si>
  <si>
    <t xml:space="preserve">02:2535018-2535159 (+)</t>
  </si>
  <si>
    <t xml:space="preserve">osa-miR1428d_st</t>
  </si>
  <si>
    <t xml:space="preserve">osa-MIR1428d</t>
  </si>
  <si>
    <t xml:space="preserve">03:23075756-23075879 (+)</t>
  </si>
  <si>
    <t xml:space="preserve">osa-miR1428e-5p_st</t>
  </si>
  <si>
    <t xml:space="preserve">AAUUCACAGGCCCUAUCUUGUG</t>
  </si>
  <si>
    <t xml:space="preserve">osa-MIR1428e</t>
  </si>
  <si>
    <t xml:space="preserve">03:23075358-23075467 (+)</t>
  </si>
  <si>
    <t xml:space="preserve">osa-miR1428e-3p_st</t>
  </si>
  <si>
    <t xml:space="preserve">UAAGAUAAUGCCAUGAAUUUG</t>
  </si>
  <si>
    <t xml:space="preserve">osa-miR1858a_st</t>
  </si>
  <si>
    <t xml:space="preserve">GAGAGGAGGACGGAGUGGGGC</t>
  </si>
  <si>
    <t xml:space="preserve">osa-MIR1858a</t>
  </si>
  <si>
    <t xml:space="preserve">09:13535610-13535809 (+)</t>
  </si>
  <si>
    <t xml:space="preserve">osa-miR1858b_st</t>
  </si>
  <si>
    <t xml:space="preserve">osa-MIR1858b</t>
  </si>
  <si>
    <t xml:space="preserve">09:13193039-13193232 (+)</t>
  </si>
  <si>
    <t xml:space="preserve">osa-miR1846a-5p_st</t>
  </si>
  <si>
    <t xml:space="preserve">AGUGAGGAGGCCGGGGCCGCU</t>
  </si>
  <si>
    <t xml:space="preserve">osa-MIR1846a</t>
  </si>
  <si>
    <t xml:space="preserve">10:528250-528361 (+)</t>
  </si>
  <si>
    <t xml:space="preserve">osa-miR1846a-3p_st</t>
  </si>
  <si>
    <t xml:space="preserve">UGACCCCGUUCUCCUCGCCGG</t>
  </si>
  <si>
    <t xml:space="preserve">osa-miR1846b-5p_st</t>
  </si>
  <si>
    <t xml:space="preserve">osa-MIR1846b</t>
  </si>
  <si>
    <t xml:space="preserve">11:27244208-27244319 (-)</t>
  </si>
  <si>
    <t xml:space="preserve">osa-miR1846b-3p_st</t>
  </si>
  <si>
    <t xml:space="preserve">osa-miR1859_st</t>
  </si>
  <si>
    <t xml:space="preserve">UUUCCUAUGACGUCCAUUCCAA</t>
  </si>
  <si>
    <t xml:space="preserve">osa-MIR1859</t>
  </si>
  <si>
    <t xml:space="preserve">01:672278-672374 (-)</t>
  </si>
  <si>
    <t xml:space="preserve">osa-miR1860-5p_st</t>
  </si>
  <si>
    <t xml:space="preserve">AGAAAACCAGCUUCCAGAUCU</t>
  </si>
  <si>
    <t xml:space="preserve">osa-MIR1860</t>
  </si>
  <si>
    <t xml:space="preserve">01:933420-933567 (-)</t>
  </si>
  <si>
    <t xml:space="preserve">osa-miR1860-3p_st</t>
  </si>
  <si>
    <t xml:space="preserve">AUCUGGAAGCUAGGUUUUCUCU</t>
  </si>
  <si>
    <t xml:space="preserve">osa-miR1884a_st</t>
  </si>
  <si>
    <t xml:space="preserve">UGUGACGCCGUUGACUUUUCAU</t>
  </si>
  <si>
    <t xml:space="preserve">osa-MIR1884a</t>
  </si>
  <si>
    <t xml:space="preserve">02:10873351-10873564 (+)</t>
  </si>
  <si>
    <t xml:space="preserve">osa-miR1861a_st</t>
  </si>
  <si>
    <t xml:space="preserve">UGAUCUUGAGGCAGAAACUGAG</t>
  </si>
  <si>
    <t xml:space="preserve">osa-MIR1861a</t>
  </si>
  <si>
    <t xml:space="preserve">01:15048746-15048874 (+)</t>
  </si>
  <si>
    <t xml:space="preserve">osa-miR1861b_st</t>
  </si>
  <si>
    <t xml:space="preserve">CGAUCUUGAGGCAGGAACUGAG</t>
  </si>
  <si>
    <t xml:space="preserve">osa-MIR1861b</t>
  </si>
  <si>
    <t xml:space="preserve">02:20710094-20710211 (+)</t>
  </si>
  <si>
    <t xml:space="preserve">osa-miR1861c_st</t>
  </si>
  <si>
    <t xml:space="preserve">CGAUCUUGUAGCAAGAACUGAG</t>
  </si>
  <si>
    <t xml:space="preserve">osa-MIR1861c</t>
  </si>
  <si>
    <t xml:space="preserve">02:20710306-20710412 (+)</t>
  </si>
  <si>
    <t xml:space="preserve">osa-miR1861d_st</t>
  </si>
  <si>
    <t xml:space="preserve">UGGUCUUGAGGCAGGAACUGAG</t>
  </si>
  <si>
    <t xml:space="preserve">osa-MIR1861d</t>
  </si>
  <si>
    <t xml:space="preserve">04:6531780-6531897 (+)</t>
  </si>
  <si>
    <t xml:space="preserve">osa-miR1861e_st</t>
  </si>
  <si>
    <t xml:space="preserve">CGGUCUUGUGGCAAGAACUGAG</t>
  </si>
  <si>
    <t xml:space="preserve">osa-MIR1861e</t>
  </si>
  <si>
    <t xml:space="preserve">04:6531999-6532090 (+)</t>
  </si>
  <si>
    <t xml:space="preserve">osa-miR1861f_st</t>
  </si>
  <si>
    <t xml:space="preserve">osa-MIR1861f</t>
  </si>
  <si>
    <t xml:space="preserve">05:18605881-18605996 (+)</t>
  </si>
  <si>
    <t xml:space="preserve">osa-miR1861g_st</t>
  </si>
  <si>
    <t xml:space="preserve">CAGUCUUGUGGCAAGAACUGAG</t>
  </si>
  <si>
    <t xml:space="preserve">osa-MIR1861g</t>
  </si>
  <si>
    <t xml:space="preserve">05:18606094-18606200 (+)</t>
  </si>
  <si>
    <t xml:space="preserve">osa-miR1861h_st</t>
  </si>
  <si>
    <t xml:space="preserve">CGGUCUUGAGGCAGGAACUGAG</t>
  </si>
  <si>
    <t xml:space="preserve">osa-MIR1861h</t>
  </si>
  <si>
    <t xml:space="preserve">06:27237193-27237296 (-)</t>
  </si>
  <si>
    <t xml:space="preserve">osa-miR1861i_st</t>
  </si>
  <si>
    <t xml:space="preserve">osa-MIR1861i</t>
  </si>
  <si>
    <t xml:space="preserve">06:14948510-14948601 (+)</t>
  </si>
  <si>
    <t xml:space="preserve">osa-miR1861j_st</t>
  </si>
  <si>
    <t xml:space="preserve">osa-MIR1861j</t>
  </si>
  <si>
    <t xml:space="preserve">08:15130013-15130122 (-)</t>
  </si>
  <si>
    <t xml:space="preserve">osa-miR1861k_st</t>
  </si>
  <si>
    <t xml:space="preserve">osa-MIR1861k</t>
  </si>
  <si>
    <t xml:space="preserve">08:15129815-15129906 (-)</t>
  </si>
  <si>
    <t xml:space="preserve">osa-miR1861l_st</t>
  </si>
  <si>
    <t xml:space="preserve">osa-MIR1861l</t>
  </si>
  <si>
    <t xml:space="preserve">09:13531425-13531553 (+)</t>
  </si>
  <si>
    <t xml:space="preserve">osa-miR1861m_st</t>
  </si>
  <si>
    <t xml:space="preserve">osa-MIR1861m</t>
  </si>
  <si>
    <t xml:space="preserve">09:13531648-13531743 (+)</t>
  </si>
  <si>
    <t xml:space="preserve">osa-miR1861n_st</t>
  </si>
  <si>
    <t xml:space="preserve">CGAUCUUGUGGCAGGAGCUGAG</t>
  </si>
  <si>
    <t xml:space="preserve">osa-MIR1861n</t>
  </si>
  <si>
    <t xml:space="preserve">12:16583837-16583965 (-)</t>
  </si>
  <si>
    <t xml:space="preserve">osa-miR1862a_st</t>
  </si>
  <si>
    <t xml:space="preserve">ACGAGGUUGGUUUAUUUUGGGACG</t>
  </si>
  <si>
    <t xml:space="preserve">osa-MIR1862a</t>
  </si>
  <si>
    <t xml:space="preserve">01:26191264-26191351 (+)</t>
  </si>
  <si>
    <t xml:space="preserve">osa-miR1862b_st</t>
  </si>
  <si>
    <t xml:space="preserve">osa-MIR1862b</t>
  </si>
  <si>
    <t xml:space="preserve">08:8340204-8340402 (-)</t>
  </si>
  <si>
    <t xml:space="preserve">osa-miR1862c_st</t>
  </si>
  <si>
    <t xml:space="preserve">osa-MIR1862c</t>
  </si>
  <si>
    <t xml:space="preserve">10:16022656-16022744 (+)</t>
  </si>
  <si>
    <t xml:space="preserve">osa-miR1863_st</t>
  </si>
  <si>
    <t xml:space="preserve">AGCUCUGAUACCAUGUUAGAUUAG</t>
  </si>
  <si>
    <t xml:space="preserve">osa-MIR1863</t>
  </si>
  <si>
    <t xml:space="preserve">02:8521745-8522118 (+)</t>
  </si>
  <si>
    <t xml:space="preserve">osa-miR1864_st</t>
  </si>
  <si>
    <t xml:space="preserve">UUGUAGUAACGUGAUGGUCAAUGU</t>
  </si>
  <si>
    <t xml:space="preserve">osa-MIR1864</t>
  </si>
  <si>
    <t xml:space="preserve">02:14943203-14943458 (-)</t>
  </si>
  <si>
    <t xml:space="preserve">osa-miR1865-5p_st</t>
  </si>
  <si>
    <t xml:space="preserve">UGCUAGUGAUGGUGAUUCUUCGAC</t>
  </si>
  <si>
    <t xml:space="preserve">osa-MIR1865</t>
  </si>
  <si>
    <t xml:space="preserve">03:33993464-33993607 (+)</t>
  </si>
  <si>
    <t xml:space="preserve">osa-miR1865-3p_st</t>
  </si>
  <si>
    <t xml:space="preserve">CGAAGAAUCGCAGUCACUAGUUGU</t>
  </si>
  <si>
    <t xml:space="preserve">osa-miR1866-5p_st</t>
  </si>
  <si>
    <t xml:space="preserve">GAGGGAUUUUGCGGGAAUUUCACG</t>
  </si>
  <si>
    <t xml:space="preserve">osa-MIR1866</t>
  </si>
  <si>
    <t xml:space="preserve">03:6509870-6509954 (+)</t>
  </si>
  <si>
    <t xml:space="preserve">osa-miR1866-3p_st</t>
  </si>
  <si>
    <t xml:space="preserve">UGAAAUUCCUGUAAAAUUCUUG</t>
  </si>
  <si>
    <t xml:space="preserve">osa-miR1867_st</t>
  </si>
  <si>
    <t xml:space="preserve">UUUUUUUUCUAGGACAGAGGGAGU</t>
  </si>
  <si>
    <t xml:space="preserve">osa-MIR1867</t>
  </si>
  <si>
    <t xml:space="preserve">03:30507952-30508075 (+)</t>
  </si>
  <si>
    <t xml:space="preserve">osa-miR1423b_st</t>
  </si>
  <si>
    <t xml:space="preserve">CAACUACACGUUGGGCGCUCGA</t>
  </si>
  <si>
    <t xml:space="preserve">osa-miR1423b</t>
  </si>
  <si>
    <t xml:space="preserve">osa-miR1868_st</t>
  </si>
  <si>
    <t xml:space="preserve">UCACGGAAAACGAGGGAGCAGCCA</t>
  </si>
  <si>
    <t xml:space="preserve">osa-MIR1868</t>
  </si>
  <si>
    <t xml:space="preserve">04:19543483-19543651 (+)</t>
  </si>
  <si>
    <t xml:space="preserve">osa-miR812f_st</t>
  </si>
  <si>
    <t xml:space="preserve">ACGGAUGAUUAAAGUUGGACACGG</t>
  </si>
  <si>
    <t xml:space="preserve">osa-MIR812f</t>
  </si>
  <si>
    <t xml:space="preserve">04:13234213-13234391 (+)</t>
  </si>
  <si>
    <t xml:space="preserve">osa-miR1869_st</t>
  </si>
  <si>
    <t xml:space="preserve">UGAGAACAAUAGGCAUGGGAGGUA</t>
  </si>
  <si>
    <t xml:space="preserve">osa-MIR1869</t>
  </si>
  <si>
    <t xml:space="preserve">04:21472902-21473039 (+)</t>
  </si>
  <si>
    <t xml:space="preserve">osa-miR1870_st</t>
  </si>
  <si>
    <t xml:space="preserve">UGCUGAAUUAGACCUAGUGGGCAU</t>
  </si>
  <si>
    <t xml:space="preserve">osa-MIR1870</t>
  </si>
  <si>
    <t xml:space="preserve">06:21163758-21163966 (+)</t>
  </si>
  <si>
    <t xml:space="preserve">osa-miR1870-3p_st</t>
  </si>
  <si>
    <t xml:space="preserve">UUUAGGGCUAAUUCAGCAUGAACA</t>
  </si>
  <si>
    <t xml:space="preserve">osa-miR1871_st</t>
  </si>
  <si>
    <t xml:space="preserve">AUGGCUCUGAUAUCAUGUUGGUUU</t>
  </si>
  <si>
    <t xml:space="preserve">osa-MIR1871</t>
  </si>
  <si>
    <t xml:space="preserve">06:13329465-13329599 (+)</t>
  </si>
  <si>
    <t xml:space="preserve">osa-miR1872_st</t>
  </si>
  <si>
    <t xml:space="preserve">GAACUGUAAGUCUGUGACGGGUAA</t>
  </si>
  <si>
    <t xml:space="preserve">osa-MIR1872</t>
  </si>
  <si>
    <t xml:space="preserve">06:4922863-4922940 (-)</t>
  </si>
  <si>
    <t xml:space="preserve">osa-miR1873_st</t>
  </si>
  <si>
    <t xml:space="preserve">UCAACAUGGUAUCAGAGCUGGAAG</t>
  </si>
  <si>
    <t xml:space="preserve">osa-MIR1873</t>
  </si>
  <si>
    <t xml:space="preserve">07:12754920-12755116 (+)</t>
  </si>
  <si>
    <t xml:space="preserve">osa-miR1874-5p_st</t>
  </si>
  <si>
    <t xml:space="preserve">UAGGGCUACUACACCAUCCAUAAG</t>
  </si>
  <si>
    <t xml:space="preserve">osa-MIR1874</t>
  </si>
  <si>
    <t xml:space="preserve">08:8701802-8701952 (-)</t>
  </si>
  <si>
    <t xml:space="preserve">osa-miR1874-3p_st</t>
  </si>
  <si>
    <t xml:space="preserve">UAUGGAUGGAGGUGUAACCCGAUG</t>
  </si>
  <si>
    <t xml:space="preserve">osa-miR1875_st</t>
  </si>
  <si>
    <t xml:space="preserve">ACAAUGGAGUGAAGUGCAACAGAA</t>
  </si>
  <si>
    <t xml:space="preserve">osa-MIR1875</t>
  </si>
  <si>
    <t xml:space="preserve">09:17566946-17567197 (-)</t>
  </si>
  <si>
    <t xml:space="preserve">osa-miR1862d_st</t>
  </si>
  <si>
    <t xml:space="preserve">ACUAGGUUUGUUUAUUUUGGGACG</t>
  </si>
  <si>
    <t xml:space="preserve">osa-MIR1862d</t>
  </si>
  <si>
    <t xml:space="preserve">10:4850148-4850297 (+)</t>
  </si>
  <si>
    <t xml:space="preserve">osa-miR1876_st</t>
  </si>
  <si>
    <t xml:space="preserve">AUAAGUGGGUUUGUGGGCUGGCCC</t>
  </si>
  <si>
    <t xml:space="preserve">osa-MIR1876</t>
  </si>
  <si>
    <t xml:space="preserve">10:4849902-4850058 (+)</t>
  </si>
  <si>
    <t xml:space="preserve">osa-miR1884b_st</t>
  </si>
  <si>
    <t xml:space="preserve">AAUGUAUGACGCUGUUGACUUUUA</t>
  </si>
  <si>
    <t xml:space="preserve">osa-MIR1884b</t>
  </si>
  <si>
    <t xml:space="preserve">10:4850453-4850673 (+)</t>
  </si>
  <si>
    <t xml:space="preserve">osa-miR1862e_st</t>
  </si>
  <si>
    <t xml:space="preserve">CUAGAUUUGUUUAUUUUGGGACGG</t>
  </si>
  <si>
    <t xml:space="preserve">osa-MIR1862e</t>
  </si>
  <si>
    <t xml:space="preserve">11:2519136-2519228 (+)</t>
  </si>
  <si>
    <t xml:space="preserve">osa-miR1877_st</t>
  </si>
  <si>
    <t xml:space="preserve">AGAUGACAUGUGAAUGAUGAGGGG</t>
  </si>
  <si>
    <t xml:space="preserve">osa-MIR1877</t>
  </si>
  <si>
    <t xml:space="preserve">09:21043392-21043652 (+)</t>
  </si>
  <si>
    <t xml:space="preserve">osa-miR1878_st</t>
  </si>
  <si>
    <t xml:space="preserve">ACUUAAUCUGGACACUAUAAAAGA</t>
  </si>
  <si>
    <t xml:space="preserve">osa-MIR1878</t>
  </si>
  <si>
    <t xml:space="preserve">09:16554508-16554607 (+)</t>
  </si>
  <si>
    <t xml:space="preserve">osa-miR1879_st</t>
  </si>
  <si>
    <t xml:space="preserve">GUGUUUGGUUUAGGGAUGAGGUGG</t>
  </si>
  <si>
    <t xml:space="preserve">osa-MIR1879</t>
  </si>
  <si>
    <t xml:space="preserve">10:5651858-5652007 (+)</t>
  </si>
  <si>
    <t xml:space="preserve">osa-miR1880_st</t>
  </si>
  <si>
    <t xml:space="preserve">UUCCAAGCGGGCCACUUAAGCAUU</t>
  </si>
  <si>
    <t xml:space="preserve">osa-MIR1880</t>
  </si>
  <si>
    <t xml:space="preserve">11:13496198-13496326 (+)</t>
  </si>
  <si>
    <t xml:space="preserve">osa-miR1881_st</t>
  </si>
  <si>
    <t xml:space="preserve">AAUGUUAUUGUAGCGUGGUGGUGU</t>
  </si>
  <si>
    <t xml:space="preserve">osa-MIR1881</t>
  </si>
  <si>
    <t xml:space="preserve">12:5724904-5725241 (+)</t>
  </si>
  <si>
    <t xml:space="preserve">osa-miR1882a_st</t>
  </si>
  <si>
    <t xml:space="preserve">AGAUUGCUUUCAAGGUCAUUUCUU</t>
  </si>
  <si>
    <t xml:space="preserve">osa-MIR1882a</t>
  </si>
  <si>
    <t xml:space="preserve">03:18922618-18922776 (-)</t>
  </si>
  <si>
    <t xml:space="preserve">osa-miR1882b_st</t>
  </si>
  <si>
    <t xml:space="preserve">osa-miR1882b</t>
  </si>
  <si>
    <t xml:space="preserve">osa-miR1882c_st</t>
  </si>
  <si>
    <t xml:space="preserve">osa-MIR1882c</t>
  </si>
  <si>
    <t xml:space="preserve">07:9121417-9121546 (+)</t>
  </si>
  <si>
    <t xml:space="preserve">osa-miR1882d_st</t>
  </si>
  <si>
    <t xml:space="preserve">osa-MIR1882d</t>
  </si>
  <si>
    <t xml:space="preserve">08:18736606-18736765 (-)</t>
  </si>
  <si>
    <t xml:space="preserve">osa-miR1882e_st</t>
  </si>
  <si>
    <t xml:space="preserve">osa-miR1882e</t>
  </si>
  <si>
    <t xml:space="preserve">osa-miR1882f_st</t>
  </si>
  <si>
    <t xml:space="preserve">osa-MIR1882f</t>
  </si>
  <si>
    <t xml:space="preserve">11:11067799-11067958 (+)</t>
  </si>
  <si>
    <t xml:space="preserve">osa-miR1882g_st</t>
  </si>
  <si>
    <t xml:space="preserve">osa-MIR1882g</t>
  </si>
  <si>
    <t xml:space="preserve">11:20362512-20362669 (+)</t>
  </si>
  <si>
    <t xml:space="preserve">osa-miR1882h_st</t>
  </si>
  <si>
    <t xml:space="preserve">osa-MIR1882h</t>
  </si>
  <si>
    <t xml:space="preserve">12:21478066-21478258 (+)</t>
  </si>
  <si>
    <t xml:space="preserve">osa-miR812g_st</t>
  </si>
  <si>
    <t xml:space="preserve">AAGACGGAUGAUUAAAGUUGGACA</t>
  </si>
  <si>
    <t xml:space="preserve">osa-MIR812g</t>
  </si>
  <si>
    <t xml:space="preserve">03:5229013-5229254 (+)</t>
  </si>
  <si>
    <t xml:space="preserve">osa-miR812h_st</t>
  </si>
  <si>
    <t xml:space="preserve">osa-MIR812h</t>
  </si>
  <si>
    <t xml:space="preserve">03:1163919-1164105 (-)</t>
  </si>
  <si>
    <t xml:space="preserve">osa-miR812i_st</t>
  </si>
  <si>
    <t xml:space="preserve">osa-MIR812i</t>
  </si>
  <si>
    <t xml:space="preserve">07:22151336-22151577 (+)</t>
  </si>
  <si>
    <t xml:space="preserve">osa-miR812j_st</t>
  </si>
  <si>
    <t xml:space="preserve">osa-MIR812j</t>
  </si>
  <si>
    <t xml:space="preserve">08:19803620-19803916 (+)</t>
  </si>
  <si>
    <t xml:space="preserve">osa-miR1883a_st</t>
  </si>
  <si>
    <t xml:space="preserve">ACCUGUGACGGGCCGAGAAUGGAA</t>
  </si>
  <si>
    <t xml:space="preserve">osa-MIR1883a</t>
  </si>
  <si>
    <t xml:space="preserve">11:13059842-13059959 (+)</t>
  </si>
  <si>
    <t xml:space="preserve">osa-miR1883b_st</t>
  </si>
  <si>
    <t xml:space="preserve">osa-MIR1883b</t>
  </si>
  <si>
    <t xml:space="preserve">11:9362570-9362705 (-)</t>
  </si>
  <si>
    <t xml:space="preserve">osa-miR1317-5p.2_st</t>
  </si>
  <si>
    <t xml:space="preserve">osa-miR1317-5p.2</t>
  </si>
  <si>
    <t xml:space="preserve">osa-miR1317-5p_st</t>
  </si>
  <si>
    <t xml:space="preserve">UAGGGAACCCCAUUCCCAUAAA</t>
  </si>
  <si>
    <t xml:space="preserve">osa-MIR1317</t>
  </si>
  <si>
    <t xml:space="preserve">10:10249716-10249876 (-)</t>
  </si>
  <si>
    <t xml:space="preserve">osa-miR1317-3p_st</t>
  </si>
  <si>
    <t xml:space="preserve">GAAAUGAUCUUGGACGUAAUCUAG</t>
  </si>
  <si>
    <t xml:space="preserve">osa-miR1318_st</t>
  </si>
  <si>
    <t xml:space="preserve">UCAGGAGAGAUGACACCGAC</t>
  </si>
  <si>
    <t xml:space="preserve">osa-MIR1318</t>
  </si>
  <si>
    <t xml:space="preserve">07:23400688-23400846 (-)</t>
  </si>
  <si>
    <t xml:space="preserve">osa-miR1319_st</t>
  </si>
  <si>
    <t xml:space="preserve">AACCGGCAUCUGUAAUAUAUUAUA</t>
  </si>
  <si>
    <t xml:space="preserve">osa-MIR1319</t>
  </si>
  <si>
    <t xml:space="preserve">11:701074-701194 (-)</t>
  </si>
  <si>
    <t xml:space="preserve">osa-miR1320_st</t>
  </si>
  <si>
    <t xml:space="preserve">UGGAACGGAGGAAUUUUAUAG</t>
  </si>
  <si>
    <t xml:space="preserve">osa-MIR1320</t>
  </si>
  <si>
    <t xml:space="preserve">06:5072508-5072603 (-)</t>
  </si>
  <si>
    <t xml:space="preserve">osa-miR1320-3p_st</t>
  </si>
  <si>
    <t xml:space="preserve">UGUAAAAUUCAUUCGUUCCAA</t>
  </si>
  <si>
    <t xml:space="preserve">osa-miR2055_st</t>
  </si>
  <si>
    <t xml:space="preserve">UUUCCUUGGGAAGGUGGUUUC</t>
  </si>
  <si>
    <t xml:space="preserve">osa-MIR2055</t>
  </si>
  <si>
    <t xml:space="preserve">09:430432-430531 (-)</t>
  </si>
  <si>
    <t xml:space="preserve">osa-miR827a_st</t>
  </si>
  <si>
    <t xml:space="preserve">UUAGAUGACCAUCAGCAAACA</t>
  </si>
  <si>
    <t xml:space="preserve">osa-MIR827a</t>
  </si>
  <si>
    <t xml:space="preserve">02:23895299-23895415 (-)</t>
  </si>
  <si>
    <t xml:space="preserve">osa-miR1846e_st</t>
  </si>
  <si>
    <t xml:space="preserve">CAACGAGGAGGCCGGGACCA</t>
  </si>
  <si>
    <t xml:space="preserve">osa-MIR1846e</t>
  </si>
  <si>
    <t xml:space="preserve">09:13210436-13210504 (-)</t>
  </si>
  <si>
    <t xml:space="preserve">osa-miR1428f-5p_st</t>
  </si>
  <si>
    <t xml:space="preserve">osa-MIR1428f</t>
  </si>
  <si>
    <t xml:space="preserve">07:5450330-5450438 (-)</t>
  </si>
  <si>
    <t xml:space="preserve">osa-miR1428g-5p_st</t>
  </si>
  <si>
    <t xml:space="preserve">osa-MIR1428g</t>
  </si>
  <si>
    <t xml:space="preserve">10:3960346-3960454 (+)</t>
  </si>
  <si>
    <t xml:space="preserve">osa-miR2090_st</t>
  </si>
  <si>
    <t xml:space="preserve">AACUCUGAUUCUAGAAUUUUUG</t>
  </si>
  <si>
    <t xml:space="preserve">osa-MIR2090</t>
  </si>
  <si>
    <t xml:space="preserve">01:38763246-38763348 (-)</t>
  </si>
  <si>
    <t xml:space="preserve">osa-miR2091-5p_st</t>
  </si>
  <si>
    <t xml:space="preserve">UCAACCGAGCCGAGGAGGAGG</t>
  </si>
  <si>
    <t xml:space="preserve">osa-MIR2091</t>
  </si>
  <si>
    <t xml:space="preserve">12:19374838-19374923 (-)</t>
  </si>
  <si>
    <t xml:space="preserve">osa-miR2091-3p_st</t>
  </si>
  <si>
    <t xml:space="preserve">CAUACAUUGCCUCCUAGGCUUG</t>
  </si>
  <si>
    <t xml:space="preserve">osa-miR2092-5p_st</t>
  </si>
  <si>
    <t xml:space="preserve">CAACUGAAGUCGGUGUUUACU</t>
  </si>
  <si>
    <t xml:space="preserve">osa-MIR2092</t>
  </si>
  <si>
    <t xml:space="preserve">12:10113734-10113836 (+)</t>
  </si>
  <si>
    <t xml:space="preserve">osa-miR2092-3p_st</t>
  </si>
  <si>
    <t xml:space="preserve">ACCAGCAUUCCAUUGGCAGAGG</t>
  </si>
  <si>
    <t xml:space="preserve">osa-miR2093-5p_st</t>
  </si>
  <si>
    <t xml:space="preserve">GUGCAUUAAUUGGAAGAACA</t>
  </si>
  <si>
    <t xml:space="preserve">osa-MIR2093</t>
  </si>
  <si>
    <t xml:space="preserve">05:15998532-15998589 (-)</t>
  </si>
  <si>
    <t xml:space="preserve">osa-miR2093-3p_st</t>
  </si>
  <si>
    <t xml:space="preserve">ACAUCUUCCAAUUAAUGCAU</t>
  </si>
  <si>
    <t xml:space="preserve">osa-miR2094-5p_st</t>
  </si>
  <si>
    <t xml:space="preserve">UGGCUGCUAGGCUCCUGGGUG</t>
  </si>
  <si>
    <t xml:space="preserve">osa-MIR2094</t>
  </si>
  <si>
    <t xml:space="preserve">02:29773769-29773840 (+)</t>
  </si>
  <si>
    <t xml:space="preserve">osa-miR2094-3p_st</t>
  </si>
  <si>
    <t xml:space="preserve">CAGAGCUGUGGCAUCCACGUCG</t>
  </si>
  <si>
    <t xml:space="preserve">osa-miR2095-5p_st</t>
  </si>
  <si>
    <t xml:space="preserve">CUGAUAAUUUUACGAUGAAUAG</t>
  </si>
  <si>
    <t xml:space="preserve">osa-MIR2095</t>
  </si>
  <si>
    <t xml:space="preserve">10:5947998-5948084 (+)</t>
  </si>
  <si>
    <t xml:space="preserve">osa-miR2095-3p_st</t>
  </si>
  <si>
    <t xml:space="preserve">CUUCCAUUUAUGAUAAGUAU</t>
  </si>
  <si>
    <t xml:space="preserve">osa-miR2096-5p_st</t>
  </si>
  <si>
    <t xml:space="preserve">UGCCGAUUUCCCCCUCGGGCG</t>
  </si>
  <si>
    <t xml:space="preserve">osa-MIR2096</t>
  </si>
  <si>
    <t xml:space="preserve">01:6442388-6442624 (+)</t>
  </si>
  <si>
    <t xml:space="preserve">osa-miR2096-3p_st</t>
  </si>
  <si>
    <t xml:space="preserve">CCUGAGGGGAAAUCGGCGGGA</t>
  </si>
  <si>
    <t xml:space="preserve">osa-miR2097-5p_st</t>
  </si>
  <si>
    <t xml:space="preserve">AGAGAUGGGACGGGCAGGGAAG</t>
  </si>
  <si>
    <t xml:space="preserve">osa-MIR2097</t>
  </si>
  <si>
    <t xml:space="preserve">01:9054603-9054779 (+)</t>
  </si>
  <si>
    <t xml:space="preserve">osa-miR2097-3p_st</t>
  </si>
  <si>
    <t xml:space="preserve">UUCUCUUCUUCGUGUCGCAUUU</t>
  </si>
  <si>
    <t xml:space="preserve">osa-miR2098-5p_st</t>
  </si>
  <si>
    <t xml:space="preserve">UCCCGUGGAGGCAGCCGAUG</t>
  </si>
  <si>
    <t xml:space="preserve">osa-MIR2098</t>
  </si>
  <si>
    <t xml:space="preserve">10:18009013-18009084 (-)</t>
  </si>
  <si>
    <t xml:space="preserve">osa-miR2098-3p_st</t>
  </si>
  <si>
    <t xml:space="preserve">CGGUUUGUCAAGCGGAGUGC</t>
  </si>
  <si>
    <t xml:space="preserve">osa-miR2099-5p_st</t>
  </si>
  <si>
    <t xml:space="preserve">UGAAUAUGUUUGUACAAGCUUU</t>
  </si>
  <si>
    <t xml:space="preserve">osa-MIR2099</t>
  </si>
  <si>
    <t xml:space="preserve">01:42569810-42569869 (+)</t>
  </si>
  <si>
    <t xml:space="preserve">osa-miR2099-3p_st</t>
  </si>
  <si>
    <t xml:space="preserve">ACAAAGCUGUAGCGUUAUUC</t>
  </si>
  <si>
    <t xml:space="preserve">osa-miR2100-5p_st</t>
  </si>
  <si>
    <t xml:space="preserve">UUCUCUCAAGUUGCCAAACAAG</t>
  </si>
  <si>
    <t xml:space="preserve">osa-MIR2100</t>
  </si>
  <si>
    <t xml:space="preserve">11:15729869-15730021 (-)</t>
  </si>
  <si>
    <t xml:space="preserve">osa-miR2100-3p_st</t>
  </si>
  <si>
    <t xml:space="preserve">AACCGCUGUUUAGGCGGAGUGG</t>
  </si>
  <si>
    <t xml:space="preserve">osa-miR2101-5p_st</t>
  </si>
  <si>
    <t xml:space="preserve">ACAUGUUUACAAGUUAAAAUGU</t>
  </si>
  <si>
    <t xml:space="preserve">osa-MIR2101</t>
  </si>
  <si>
    <t xml:space="preserve">12:17958127-17958233 (+)</t>
  </si>
  <si>
    <t xml:space="preserve">osa-miR2101-3p_st</t>
  </si>
  <si>
    <t xml:space="preserve">AUUUAACUCAAGUGAGCAUUGU</t>
  </si>
  <si>
    <t xml:space="preserve">osa-miR2102-5p_st</t>
  </si>
  <si>
    <t xml:space="preserve">GGGCAAGCCGCCGCCGCCAC</t>
  </si>
  <si>
    <t xml:space="preserve">osa-MIR2102</t>
  </si>
  <si>
    <t xml:space="preserve">05:18189969-18190077 (+)</t>
  </si>
  <si>
    <t xml:space="preserve">osa-miR2102-3p_st</t>
  </si>
  <si>
    <t xml:space="preserve">CAUGGUGCCGGUUCCGGUGGCG</t>
  </si>
  <si>
    <t xml:space="preserve">osa-miR396f_st</t>
  </si>
  <si>
    <t xml:space="preserve">UCUCCACAGGCUUUCUUGAACU</t>
  </si>
  <si>
    <t xml:space="preserve">osa-MIR396f</t>
  </si>
  <si>
    <t xml:space="preserve">02:35630677-35630852 (-)</t>
  </si>
  <si>
    <t xml:space="preserve">osa-miR396f-3p_st</t>
  </si>
  <si>
    <t xml:space="preserve">AUAGUUCAAGAAAGUCCUUGGAAA</t>
  </si>
  <si>
    <t xml:space="preserve">osa-miR2103_st</t>
  </si>
  <si>
    <t xml:space="preserve">UUUCCCUCUCCGUGCGCGCUCG</t>
  </si>
  <si>
    <t xml:space="preserve">osa-MIR2103</t>
  </si>
  <si>
    <t xml:space="preserve">12:16846519-16846591 (-)</t>
  </si>
  <si>
    <t xml:space="preserve">osa-miR2104_st</t>
  </si>
  <si>
    <t xml:space="preserve">GCGGCGAGGGGAUGCGAGCGUG</t>
  </si>
  <si>
    <t xml:space="preserve">osa-MIR2104</t>
  </si>
  <si>
    <t xml:space="preserve">11:12908329-12908433 (-)</t>
  </si>
  <si>
    <t xml:space="preserve">osa-miR2105_st</t>
  </si>
  <si>
    <t xml:space="preserve">UUGUGAUGUGAAUGAUUCAU</t>
  </si>
  <si>
    <t xml:space="preserve">osa-MIR2105</t>
  </si>
  <si>
    <t xml:space="preserve">12:4601427-4601509 (+)</t>
  </si>
  <si>
    <t xml:space="preserve">osa-miR2106_st</t>
  </si>
  <si>
    <t xml:space="preserve">CCGAGGUUUUCUGGAUACAUU</t>
  </si>
  <si>
    <t xml:space="preserve">osa-MIR2106</t>
  </si>
  <si>
    <t xml:space="preserve">02:23762740-23762825 (-)</t>
  </si>
  <si>
    <t xml:space="preserve">osa-miR827b_st</t>
  </si>
  <si>
    <t xml:space="preserve">osa-miR827b</t>
  </si>
  <si>
    <t xml:space="preserve">osa-miR2120_st</t>
  </si>
  <si>
    <t xml:space="preserve">AAAGAUCUUUAGUCCCGGUUGUUC</t>
  </si>
  <si>
    <t xml:space="preserve">osa-MIR2120</t>
  </si>
  <si>
    <t xml:space="preserve">08:22731060-22731132 (+)</t>
  </si>
  <si>
    <t xml:space="preserve">osa-miR2121a_st</t>
  </si>
  <si>
    <t xml:space="preserve">AAAACGGAGCGGUCCAUUAGCGCG</t>
  </si>
  <si>
    <t xml:space="preserve">osa-MIR2121a</t>
  </si>
  <si>
    <t xml:space="preserve">01:16372402-16372521 (+)</t>
  </si>
  <si>
    <t xml:space="preserve">osa-miR2121b_st</t>
  </si>
  <si>
    <t xml:space="preserve">osa-MIR2121b</t>
  </si>
  <si>
    <t xml:space="preserve">04:16710286-16710462 (+)</t>
  </si>
  <si>
    <t xml:space="preserve">osa-miR2122_st</t>
  </si>
  <si>
    <t xml:space="preserve">UUUCAAAAAUAACCUUUUGUUC</t>
  </si>
  <si>
    <t xml:space="preserve">osa-MIR2122</t>
  </si>
  <si>
    <t xml:space="preserve">02:8715221-8715432 (+)</t>
  </si>
  <si>
    <t xml:space="preserve">osa-miR2123a_st</t>
  </si>
  <si>
    <t xml:space="preserve">UAAAAAGUCAACGGUGUCAAAC</t>
  </si>
  <si>
    <t xml:space="preserve">osa-MIR2123a</t>
  </si>
  <si>
    <t xml:space="preserve">04:34755621-34755805 (-)</t>
  </si>
  <si>
    <t xml:space="preserve">osa-miR2123b_st</t>
  </si>
  <si>
    <t xml:space="preserve">osa-MIR2123b</t>
  </si>
  <si>
    <t xml:space="preserve">04:34755623-34755807 (+)</t>
  </si>
  <si>
    <t xml:space="preserve">osa-miR2123c_st</t>
  </si>
  <si>
    <t xml:space="preserve">osa-MIR2123c</t>
  </si>
  <si>
    <t xml:space="preserve">04:6893052-6893135 (+)</t>
  </si>
  <si>
    <t xml:space="preserve">osa-miR2124a_st</t>
  </si>
  <si>
    <t xml:space="preserve">ACUUUAAAUGUGUGUCCGUAUAUU</t>
  </si>
  <si>
    <t xml:space="preserve">osa-MIR2124a</t>
  </si>
  <si>
    <t xml:space="preserve">02:27295600-27295848 (-)</t>
  </si>
  <si>
    <t xml:space="preserve">osa-miR2124b_st</t>
  </si>
  <si>
    <t xml:space="preserve">osa-MIR2124b</t>
  </si>
  <si>
    <t xml:space="preserve">05:29254495-29254733 (+)</t>
  </si>
  <si>
    <t xml:space="preserve">osa-miR2124c_st</t>
  </si>
  <si>
    <t xml:space="preserve">osa-MIR2124c</t>
  </si>
  <si>
    <t xml:space="preserve">07:28942749-28942996 (-)</t>
  </si>
  <si>
    <t xml:space="preserve">osa-miR2124d_st</t>
  </si>
  <si>
    <t xml:space="preserve">osa-MIR2124d</t>
  </si>
  <si>
    <t xml:space="preserve">07:22146061-22146310 (+)</t>
  </si>
  <si>
    <t xml:space="preserve">osa-miR2124e_st</t>
  </si>
  <si>
    <t xml:space="preserve">osa-MIR2124e</t>
  </si>
  <si>
    <t xml:space="preserve">08:3213622-3213868 (-)</t>
  </si>
  <si>
    <t xml:space="preserve">osa-miR2124f_st</t>
  </si>
  <si>
    <t xml:space="preserve">osa-MIR2124f</t>
  </si>
  <si>
    <t xml:space="preserve">10:13555870-13556121 (+)</t>
  </si>
  <si>
    <t xml:space="preserve">osa-miR2124g_st</t>
  </si>
  <si>
    <t xml:space="preserve">osa-MIR2124g</t>
  </si>
  <si>
    <t xml:space="preserve">11:19453415-19453665 (+)</t>
  </si>
  <si>
    <t xml:space="preserve">osa-miR2124i_st</t>
  </si>
  <si>
    <t xml:space="preserve">osa-MIR2124i</t>
  </si>
  <si>
    <t xml:space="preserve">11:28344135-28344384 (-)</t>
  </si>
  <si>
    <t xml:space="preserve">osa-miR2125_st</t>
  </si>
  <si>
    <t xml:space="preserve">UUUUUCUCUAUAGACUAUCUCCAG</t>
  </si>
  <si>
    <t xml:space="preserve">osa-MIR2125</t>
  </si>
  <si>
    <t xml:space="preserve">03:8571355-8571678 (-)</t>
  </si>
  <si>
    <t xml:space="preserve">osa-miR2124h_st</t>
  </si>
  <si>
    <t xml:space="preserve">osa-MIR2124h</t>
  </si>
  <si>
    <t xml:space="preserve">11:15305197-15305471 (-)</t>
  </si>
  <si>
    <t xml:space="preserve">osa-miR2118a_st</t>
  </si>
  <si>
    <t xml:space="preserve">UUCUCGAUGCCUCCCAUUCCUA</t>
  </si>
  <si>
    <t xml:space="preserve">osa-MIR2118a</t>
  </si>
  <si>
    <t xml:space="preserve">04:21470973-21471151 (-)</t>
  </si>
  <si>
    <t xml:space="preserve">osa-miR2118b_st</t>
  </si>
  <si>
    <t xml:space="preserve">UUCCCGAUGCCUCCCAUUCCUA</t>
  </si>
  <si>
    <t xml:space="preserve">osa-MIR2118b</t>
  </si>
  <si>
    <t xml:space="preserve">04:21473335-21473513 (-)</t>
  </si>
  <si>
    <t xml:space="preserve">osa-miR2118c_st</t>
  </si>
  <si>
    <t xml:space="preserve">UUCCCGAUGCCUCCUAUUCCUA</t>
  </si>
  <si>
    <t xml:space="preserve">osa-MIR2118c</t>
  </si>
  <si>
    <t xml:space="preserve">04:21476018-21476114 (-)</t>
  </si>
  <si>
    <t xml:space="preserve">osa-miR2118d_st</t>
  </si>
  <si>
    <t xml:space="preserve">UUCCUGAUGCCUCCCAUGCCUA</t>
  </si>
  <si>
    <t xml:space="preserve">osa-MIR2118d</t>
  </si>
  <si>
    <t xml:space="preserve">04:21475739-21475914 (-)</t>
  </si>
  <si>
    <t xml:space="preserve">osa-miR2118e_st</t>
  </si>
  <si>
    <t xml:space="preserve">UUCCCAAUGCCUCCCAUGCCUA</t>
  </si>
  <si>
    <t xml:space="preserve">osa-MIR2118e</t>
  </si>
  <si>
    <t xml:space="preserve">04:21475478-21475654 (-)</t>
  </si>
  <si>
    <t xml:space="preserve">osa-miR2118f_st</t>
  </si>
  <si>
    <t xml:space="preserve">UUCCUGAUGCCUCCCAUUCCUA</t>
  </si>
  <si>
    <t xml:space="preserve">osa-MIR2118f</t>
  </si>
  <si>
    <t xml:space="preserve">04:21478564-21478732 (-)</t>
  </si>
  <si>
    <t xml:space="preserve">osa-miR2118g_st</t>
  </si>
  <si>
    <t xml:space="preserve">UUCCUAAUGCCUCCCAUUCCUA</t>
  </si>
  <si>
    <t xml:space="preserve">osa-MIR2118g</t>
  </si>
  <si>
    <t xml:space="preserve">04:21478351-21478510 (-)</t>
  </si>
  <si>
    <t xml:space="preserve">osa-miR2118h_st</t>
  </si>
  <si>
    <t xml:space="preserve">UUCCUGAUGCCUCUCAUUCCUA</t>
  </si>
  <si>
    <t xml:space="preserve">osa-MIR2118h</t>
  </si>
  <si>
    <t xml:space="preserve">04:21480702-21480858 (-)</t>
  </si>
  <si>
    <t xml:space="preserve">osa-miR2118i_st</t>
  </si>
  <si>
    <t xml:space="preserve">UUCCUAGUGCCUCCCAUUCCUA</t>
  </si>
  <si>
    <t xml:space="preserve">osa-MIR2118i</t>
  </si>
  <si>
    <t xml:space="preserve">04:21480438-21480618 (-)</t>
  </si>
  <si>
    <t xml:space="preserve">osa-miR2118j_st</t>
  </si>
  <si>
    <t xml:space="preserve">osa-MIR2118j</t>
  </si>
  <si>
    <t xml:space="preserve">04:21482644-21482814 (-)</t>
  </si>
  <si>
    <t xml:space="preserve">osa-miR2118k_st</t>
  </si>
  <si>
    <t xml:space="preserve">osa-MIR2118k</t>
  </si>
  <si>
    <t xml:space="preserve">04:21484994-21485170 (-)</t>
  </si>
  <si>
    <t xml:space="preserve">osa-miR2118l_st</t>
  </si>
  <si>
    <t xml:space="preserve">UUCCUAAUGCUUCCCAUUCCUA</t>
  </si>
  <si>
    <t xml:space="preserve">osa-MIR2118l</t>
  </si>
  <si>
    <t xml:space="preserve">04:21484758-21484934 (-)</t>
  </si>
  <si>
    <t xml:space="preserve">osa-miR2118m_st</t>
  </si>
  <si>
    <t xml:space="preserve">osa-MIR2118m</t>
  </si>
  <si>
    <t xml:space="preserve">04:21486901-21487070 (-)</t>
  </si>
  <si>
    <t xml:space="preserve">osa-miR2118n_st</t>
  </si>
  <si>
    <t xml:space="preserve">osa-MIR2118n</t>
  </si>
  <si>
    <t xml:space="preserve">04:21489544-21489722 (-)</t>
  </si>
  <si>
    <t xml:space="preserve">osa-miR2118o_st</t>
  </si>
  <si>
    <t xml:space="preserve">CUCCUGAUGCCUCCCAAGCCUA</t>
  </si>
  <si>
    <t xml:space="preserve">osa-MIR2118o</t>
  </si>
  <si>
    <t xml:space="preserve">04:21489322-21489476 (-)</t>
  </si>
  <si>
    <t xml:space="preserve">osa-miR2118p_st</t>
  </si>
  <si>
    <t xml:space="preserve">UUCCCGAUGCCUCCCAUGCCUA</t>
  </si>
  <si>
    <t xml:space="preserve">osa-MIR2118p</t>
  </si>
  <si>
    <t xml:space="preserve">11:7803178-7803351 (-)</t>
  </si>
  <si>
    <t xml:space="preserve">osa-miR2118q_st</t>
  </si>
  <si>
    <t xml:space="preserve">osa-MIR2118q</t>
  </si>
  <si>
    <t xml:space="preserve">11:7806454-7806630 (-)</t>
  </si>
  <si>
    <t xml:space="preserve">osa-miR2118r_st</t>
  </si>
  <si>
    <t xml:space="preserve">osa-MIR2118r</t>
  </si>
  <si>
    <t xml:space="preserve">11:7805968-7806142 (-)</t>
  </si>
  <si>
    <t xml:space="preserve">osa-miR2275a_st</t>
  </si>
  <si>
    <t xml:space="preserve">UUUGGUUUCCUCCAAUAUCUCA</t>
  </si>
  <si>
    <t xml:space="preserve">osa-MIR2275a</t>
  </si>
  <si>
    <t xml:space="preserve">08:1203977-1204137 (+)</t>
  </si>
  <si>
    <t xml:space="preserve">osa-miR2275b_st</t>
  </si>
  <si>
    <t xml:space="preserve">osa-MIR2275b</t>
  </si>
  <si>
    <t xml:space="preserve">08:1201492-1201591 (+)</t>
  </si>
  <si>
    <t xml:space="preserve">osa-miR2862_st</t>
  </si>
  <si>
    <t xml:space="preserve">UCCAACAGCUUAGAUUCGUCC</t>
  </si>
  <si>
    <t xml:space="preserve">osa-MIR2862</t>
  </si>
  <si>
    <t xml:space="preserve">01:26802912-26803132 (-)</t>
  </si>
  <si>
    <t xml:space="preserve">osa-miR2863a_st</t>
  </si>
  <si>
    <t xml:space="preserve">UUGUCCCAUUCUAGUUUAGCU</t>
  </si>
  <si>
    <t xml:space="preserve">osa-MIR2863a</t>
  </si>
  <si>
    <t xml:space="preserve">03:27101392-27101512 (+)</t>
  </si>
  <si>
    <t xml:space="preserve">osa-miR2864.1_st</t>
  </si>
  <si>
    <t xml:space="preserve">UUUUGCUGCCCUUGUUUUGCA</t>
  </si>
  <si>
    <t xml:space="preserve">osa-MIR2864</t>
  </si>
  <si>
    <t xml:space="preserve">12:25631116-25631216 (-)</t>
  </si>
  <si>
    <t xml:space="preserve">osa-miR2864.2_st</t>
  </si>
  <si>
    <t xml:space="preserve">UUGUUUUGCAUUGUAUAGGUA</t>
  </si>
  <si>
    <t xml:space="preserve">osa-miR2865_st</t>
  </si>
  <si>
    <t xml:space="preserve">CUCAGCAGUCGACUGUACCGUG</t>
  </si>
  <si>
    <t xml:space="preserve">osa-MIR2865</t>
  </si>
  <si>
    <t xml:space="preserve">09:8514693-8514793 (-)</t>
  </si>
  <si>
    <t xml:space="preserve">osa-miR2866_st</t>
  </si>
  <si>
    <t xml:space="preserve">UCUAGUUUGUGUUCAGCAUC</t>
  </si>
  <si>
    <t xml:space="preserve">osa-MIR2866</t>
  </si>
  <si>
    <t xml:space="preserve">03:7330598-7330698 (-)</t>
  </si>
  <si>
    <t xml:space="preserve">osa-miR2867_st</t>
  </si>
  <si>
    <t xml:space="preserve">UGUGCCAUCCCACACAUCCCGA</t>
  </si>
  <si>
    <t xml:space="preserve">osa-MIR2867</t>
  </si>
  <si>
    <t xml:space="preserve">11:15812523-15812623 (+)</t>
  </si>
  <si>
    <t xml:space="preserve">osa-miR2868_st</t>
  </si>
  <si>
    <t xml:space="preserve">UUGGUUUUGUGUAGUAGAAA</t>
  </si>
  <si>
    <t xml:space="preserve">osa-MIR2868</t>
  </si>
  <si>
    <t xml:space="preserve">11:17472128-17472208 (+)</t>
  </si>
  <si>
    <t xml:space="preserve">osa-miR2869_st</t>
  </si>
  <si>
    <t xml:space="preserve">UCCCGACAUUAAAUUCUGGGC</t>
  </si>
  <si>
    <t xml:space="preserve">osa-MIR2869</t>
  </si>
  <si>
    <t xml:space="preserve">05:26852686-26852846 (-)</t>
  </si>
  <si>
    <t xml:space="preserve">osa-miR2870_st</t>
  </si>
  <si>
    <t xml:space="preserve">UAAUCAGUUUGGGGAGACAAA</t>
  </si>
  <si>
    <t xml:space="preserve">osa-MIR2870</t>
  </si>
  <si>
    <t xml:space="preserve">01:27180828-27180988 (-)</t>
  </si>
  <si>
    <t xml:space="preserve">osa-miR2863b_st</t>
  </si>
  <si>
    <t xml:space="preserve">UUCGUUUAUUUGGACUAGAGU</t>
  </si>
  <si>
    <t xml:space="preserve">osa-MIR2863b</t>
  </si>
  <si>
    <t xml:space="preserve">02:4195662-4195762 (-)</t>
  </si>
  <si>
    <t xml:space="preserve">osa-miR2905_st</t>
  </si>
  <si>
    <t xml:space="preserve">UACAUGUCAGUGACAAAGGCA</t>
  </si>
  <si>
    <t xml:space="preserve">osa-MIR2905</t>
  </si>
  <si>
    <t xml:space="preserve">03:13590611-13590691 (-)</t>
  </si>
  <si>
    <t xml:space="preserve">osa-miR2871a_st</t>
  </si>
  <si>
    <t xml:space="preserve">UAUUUUAGUUUCUAUGGUCAC</t>
  </si>
  <si>
    <t xml:space="preserve">osa-MIR2871a</t>
  </si>
  <si>
    <t xml:space="preserve">05:3876990-3877110 (+)</t>
  </si>
  <si>
    <t xml:space="preserve">osa-miR2871b_st</t>
  </si>
  <si>
    <t xml:space="preserve">osa-MIR2871b</t>
  </si>
  <si>
    <t xml:space="preserve">04:8336073-8336213 (+)</t>
  </si>
  <si>
    <t xml:space="preserve">osa-miR2872_st</t>
  </si>
  <si>
    <t xml:space="preserve">UGGGGUUCUACAAACCGAACU</t>
  </si>
  <si>
    <t xml:space="preserve">osa-MIR2872</t>
  </si>
  <si>
    <t xml:space="preserve">11:2520898-2521257 (+)</t>
  </si>
  <si>
    <t xml:space="preserve">osa-miR2873_st</t>
  </si>
  <si>
    <t xml:space="preserve">AAGUUUGGACUUAAAUUUGGUAAC</t>
  </si>
  <si>
    <t xml:space="preserve">osa-MIR2873</t>
  </si>
  <si>
    <t xml:space="preserve">11:28410361-28410461 (-)</t>
  </si>
  <si>
    <t xml:space="preserve">osa-miR2874_st</t>
  </si>
  <si>
    <t xml:space="preserve">AUGUGAACAGUGUCAAACAGUGUC</t>
  </si>
  <si>
    <t xml:space="preserve">osa-MIR2874</t>
  </si>
  <si>
    <t xml:space="preserve">08:15595314-15595414 (+)</t>
  </si>
  <si>
    <t xml:space="preserve">osa-miR2875_st</t>
  </si>
  <si>
    <t xml:space="preserve">AUUUACAGUCAUAUACAGUUUAUA</t>
  </si>
  <si>
    <t xml:space="preserve">osa-MIR2875</t>
  </si>
  <si>
    <t xml:space="preserve">08:27089347-27089427 (+)</t>
  </si>
  <si>
    <t xml:space="preserve">osa-miR2876_st</t>
  </si>
  <si>
    <t xml:space="preserve">UUCCUAUAUGAACACUGUUGC</t>
  </si>
  <si>
    <t xml:space="preserve">osa-MIR2876</t>
  </si>
  <si>
    <t xml:space="preserve">06:17007978-17008158 (-)</t>
  </si>
  <si>
    <t xml:space="preserve">osa-miR2877_st</t>
  </si>
  <si>
    <t xml:space="preserve">UUGCAUCCUCUGCACUUUGGGCCU</t>
  </si>
  <si>
    <t xml:space="preserve">osa-MIR2877</t>
  </si>
  <si>
    <t xml:space="preserve">04:28400059-28400419 (-)</t>
  </si>
  <si>
    <t xml:space="preserve">osa-miR2878-5p_st</t>
  </si>
  <si>
    <t xml:space="preserve">UACAUGUAUAAAAUUCUGAGGAUG</t>
  </si>
  <si>
    <t xml:space="preserve">osa-MIR2878</t>
  </si>
  <si>
    <t xml:space="preserve">08:26178659-26178759 (+)</t>
  </si>
  <si>
    <t xml:space="preserve">osa-miR2878-3p_st</t>
  </si>
  <si>
    <t xml:space="preserve">CAGGAUUUUAUACAUGUAAAGAAU</t>
  </si>
  <si>
    <t xml:space="preserve">osa-miR1863c_st</t>
  </si>
  <si>
    <t xml:space="preserve">UAGAAACUUGGCUGAUGCAUUACU</t>
  </si>
  <si>
    <t xml:space="preserve">osa-MIR1863c</t>
  </si>
  <si>
    <t xml:space="preserve">12:4868192-4868482 (+)</t>
  </si>
  <si>
    <t xml:space="preserve">osa-miR2879_st</t>
  </si>
  <si>
    <t xml:space="preserve">GCCAGAUGUGUUAAAAUAAUGACC</t>
  </si>
  <si>
    <t xml:space="preserve">osa-MIR2879</t>
  </si>
  <si>
    <t xml:space="preserve">02:18890039-18890339 (-)</t>
  </si>
  <si>
    <t xml:space="preserve">osa-miR2880_st</t>
  </si>
  <si>
    <t xml:space="preserve">ACGGUAUCCCGUUCGGACAGGAUG</t>
  </si>
  <si>
    <t xml:space="preserve">osa-MIR2880</t>
  </si>
  <si>
    <t xml:space="preserve">03:22740107-22740286 (+)</t>
  </si>
  <si>
    <t xml:space="preserve">osa-miR396g_st</t>
  </si>
  <si>
    <t xml:space="preserve">UCCACAGGCUUUCUUGAACGG</t>
  </si>
  <si>
    <t xml:space="preserve">osa-MIR396g</t>
  </si>
  <si>
    <t xml:space="preserve">06:5299631-5299811 (-)</t>
  </si>
  <si>
    <t xml:space="preserve">osa-miR396h_st</t>
  </si>
  <si>
    <t xml:space="preserve">osa-MIR396h</t>
  </si>
  <si>
    <t xml:space="preserve">02:32835792-32835932 (+)</t>
  </si>
  <si>
    <t xml:space="preserve">osa-miR396i_st</t>
  </si>
  <si>
    <t xml:space="preserve">osa-MIR396i</t>
  </si>
  <si>
    <t xml:space="preserve">04:30134970-30135090 (+)</t>
  </si>
  <si>
    <t xml:space="preserve">osa-miR1863b_st</t>
  </si>
  <si>
    <t xml:space="preserve">AGCUCUGAUACCAUGUUAACUGUU</t>
  </si>
  <si>
    <t xml:space="preserve">osa-MIR1863b</t>
  </si>
  <si>
    <t xml:space="preserve">12:4866242-4866601 (+)</t>
  </si>
  <si>
    <t xml:space="preserve">osa-miR2906a_st</t>
  </si>
  <si>
    <t xml:space="preserve">AACGGGCCGCCGCACUGCUGG</t>
  </si>
  <si>
    <t xml:space="preserve">osa-MIR2906a</t>
  </si>
  <si>
    <t xml:space="preserve">03:29375478-29375683 (+)</t>
  </si>
  <si>
    <t xml:space="preserve">osa-miR2906b_st</t>
  </si>
  <si>
    <t xml:space="preserve">osa-MIR2906b</t>
  </si>
  <si>
    <t xml:space="preserve">06:26219090-26219167 (-)</t>
  </si>
  <si>
    <t xml:space="preserve">osa-miR2907a_st</t>
  </si>
  <si>
    <t xml:space="preserve">GGCAGCCGAGCGAGGGCCUCGG</t>
  </si>
  <si>
    <t xml:space="preserve">osa-MIR2907a</t>
  </si>
  <si>
    <t xml:space="preserve">03:23596725-23596789 (+)</t>
  </si>
  <si>
    <t xml:space="preserve">osa-miR2907b_st</t>
  </si>
  <si>
    <t xml:space="preserve">osa-MIR2907b</t>
  </si>
  <si>
    <t xml:space="preserve">11:7273770-7273834 (+)</t>
  </si>
  <si>
    <t xml:space="preserve">osa-miR2907c_st</t>
  </si>
  <si>
    <t xml:space="preserve">osa-MIR2907c</t>
  </si>
  <si>
    <t xml:space="preserve">11:11900931-11901018 (+)</t>
  </si>
  <si>
    <t xml:space="preserve">osa-miR2907d_st</t>
  </si>
  <si>
    <t xml:space="preserve">osa-MIR2907d</t>
  </si>
  <si>
    <t xml:space="preserve">12:12112426-12112491 (+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\-yy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13"/>
    <col collapsed="false" customWidth="true" hidden="false" outlineLevel="0" max="2" min="2" style="1" width="14.7"/>
    <col collapsed="false" customWidth="true" hidden="false" outlineLevel="0" max="3" min="3" style="1" width="11.13"/>
    <col collapsed="false" customWidth="false" hidden="false" outlineLevel="0" max="4" min="4" style="2" width="9.14"/>
    <col collapsed="false" customWidth="true" hidden="false" outlineLevel="0" max="5" min="5" style="2" width="13.14"/>
    <col collapsed="false" customWidth="true" hidden="false" outlineLevel="0" max="6" min="6" style="2" width="10.99"/>
    <col collapsed="false" customWidth="false" hidden="false" outlineLevel="0" max="7" min="7" style="2" width="9.14"/>
    <col collapsed="false" customWidth="true" hidden="false" outlineLevel="0" max="8" min="8" style="2" width="14.7"/>
    <col collapsed="false" customWidth="true" hidden="false" outlineLevel="0" max="9" min="9" style="2" width="11.13"/>
    <col collapsed="false" customWidth="false" hidden="false" outlineLevel="0" max="10" min="10" style="2" width="9.14"/>
    <col collapsed="false" customWidth="true" hidden="false" outlineLevel="0" max="11" min="11" style="2" width="12.7"/>
    <col collapsed="false" customWidth="true" hidden="false" outlineLevel="0" max="12" min="12" style="2" width="19.85"/>
    <col collapsed="false" customWidth="false" hidden="false" outlineLevel="0" max="13" min="13" style="2" width="9.14"/>
    <col collapsed="false" customWidth="true" hidden="false" outlineLevel="0" max="14" min="14" style="2" width="10.99"/>
    <col collapsed="false" customWidth="true" hidden="false" outlineLevel="0" max="15" min="15" style="2" width="13.56"/>
    <col collapsed="false" customWidth="true" hidden="false" outlineLevel="0" max="16" min="16" style="2" width="13.99"/>
    <col collapsed="false" customWidth="false" hidden="false" outlineLevel="0" max="17" min="17" style="2" width="9.14"/>
    <col collapsed="false" customWidth="true" hidden="false" outlineLevel="0" max="18" min="18" style="2" width="12.28"/>
    <col collapsed="false" customWidth="false" hidden="false" outlineLevel="0" max="257" min="19" style="2" width="9.14"/>
  </cols>
  <sheetData>
    <row r="1" customFormat="false" ht="15" hidden="false" customHeight="false" outlineLevel="0" collapsed="false">
      <c r="A1" s="3" t="s">
        <v>0</v>
      </c>
      <c r="D1" s="1"/>
    </row>
    <row r="2" s="4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</row>
    <row r="3" customFormat="false" ht="15" hidden="false" customHeight="false" outlineLevel="0" collapsed="false">
      <c r="A3" s="1" t="s">
        <v>23</v>
      </c>
      <c r="B3" s="1" t="n">
        <v>11.56486</v>
      </c>
      <c r="C3" s="5" t="n">
        <v>8.721767E-016</v>
      </c>
      <c r="D3" s="2" t="b">
        <f aca="false">TRUE()</f>
        <v>1</v>
      </c>
      <c r="E3" s="2" t="n">
        <v>11.76099</v>
      </c>
      <c r="F3" s="5" t="n">
        <v>8.721767E-016</v>
      </c>
      <c r="G3" s="2" t="b">
        <f aca="false">TRUE()</f>
        <v>1</v>
      </c>
      <c r="H3" s="2" t="n">
        <v>11.55601</v>
      </c>
      <c r="I3" s="5" t="n">
        <v>8.721767E-016</v>
      </c>
      <c r="J3" s="2" t="b">
        <f aca="false">TRUE()</f>
        <v>1</v>
      </c>
      <c r="K3" s="2" t="n">
        <v>11.59263</v>
      </c>
      <c r="L3" s="5" t="n">
        <v>8.721767E-016</v>
      </c>
      <c r="M3" s="2" t="b">
        <f aca="false">TRUE()</f>
        <v>1</v>
      </c>
      <c r="N3" s="2" t="s">
        <v>24</v>
      </c>
      <c r="O3" s="2" t="s">
        <v>25</v>
      </c>
      <c r="P3" s="2" t="s">
        <v>26</v>
      </c>
      <c r="Q3" s="2" t="s">
        <v>27</v>
      </c>
      <c r="R3" s="6" t="n">
        <v>40459</v>
      </c>
      <c r="S3" s="2" t="s">
        <v>28</v>
      </c>
      <c r="T3" s="2" t="s">
        <v>29</v>
      </c>
      <c r="U3" s="2" t="s">
        <v>30</v>
      </c>
      <c r="V3" s="2" t="n">
        <v>20</v>
      </c>
    </row>
    <row r="4" customFormat="false" ht="15" hidden="false" customHeight="false" outlineLevel="0" collapsed="false">
      <c r="A4" s="1" t="s">
        <v>31</v>
      </c>
      <c r="B4" s="1" t="n">
        <v>11.54664</v>
      </c>
      <c r="C4" s="5" t="n">
        <v>8.721767E-016</v>
      </c>
      <c r="D4" s="2" t="b">
        <f aca="false">TRUE()</f>
        <v>1</v>
      </c>
      <c r="E4" s="2" t="n">
        <v>11.95227</v>
      </c>
      <c r="F4" s="5" t="n">
        <v>8.721767E-016</v>
      </c>
      <c r="G4" s="2" t="b">
        <f aca="false">TRUE()</f>
        <v>1</v>
      </c>
      <c r="H4" s="2" t="n">
        <v>11.62251</v>
      </c>
      <c r="I4" s="5" t="n">
        <v>8.721767E-016</v>
      </c>
      <c r="J4" s="2" t="b">
        <f aca="false">TRUE()</f>
        <v>1</v>
      </c>
      <c r="K4" s="2" t="n">
        <v>11.56439</v>
      </c>
      <c r="L4" s="5" t="n">
        <v>8.721767E-016</v>
      </c>
      <c r="M4" s="2" t="b">
        <f aca="false">TRUE()</f>
        <v>1</v>
      </c>
      <c r="N4" s="2" t="s">
        <v>24</v>
      </c>
      <c r="O4" s="2" t="s">
        <v>25</v>
      </c>
      <c r="P4" s="2" t="s">
        <v>26</v>
      </c>
      <c r="Q4" s="2" t="s">
        <v>27</v>
      </c>
      <c r="R4" s="6" t="n">
        <v>40459</v>
      </c>
      <c r="S4" s="2" t="s">
        <v>28</v>
      </c>
      <c r="T4" s="2" t="s">
        <v>32</v>
      </c>
      <c r="U4" s="2" t="s">
        <v>33</v>
      </c>
      <c r="V4" s="2" t="n">
        <v>20</v>
      </c>
    </row>
    <row r="5" customFormat="false" ht="15" hidden="false" customHeight="false" outlineLevel="0" collapsed="false">
      <c r="A5" s="1" t="s">
        <v>34</v>
      </c>
      <c r="B5" s="1" t="n">
        <v>11.76337</v>
      </c>
      <c r="C5" s="5" t="n">
        <v>8.721767E-016</v>
      </c>
      <c r="D5" s="2" t="b">
        <f aca="false">TRUE()</f>
        <v>1</v>
      </c>
      <c r="E5" s="2" t="n">
        <v>11.75551</v>
      </c>
      <c r="F5" s="5" t="n">
        <v>8.721767E-016</v>
      </c>
      <c r="G5" s="2" t="b">
        <f aca="false">TRUE()</f>
        <v>1</v>
      </c>
      <c r="H5" s="2" t="n">
        <v>11.53258</v>
      </c>
      <c r="I5" s="5" t="n">
        <v>8.721767E-016</v>
      </c>
      <c r="J5" s="2" t="b">
        <f aca="false">TRUE()</f>
        <v>1</v>
      </c>
      <c r="K5" s="2" t="n">
        <v>11.5435</v>
      </c>
      <c r="L5" s="5" t="n">
        <v>8.721767E-016</v>
      </c>
      <c r="M5" s="2" t="b">
        <f aca="false">TRUE()</f>
        <v>1</v>
      </c>
      <c r="N5" s="2" t="s">
        <v>24</v>
      </c>
      <c r="O5" s="2" t="s">
        <v>25</v>
      </c>
      <c r="P5" s="2" t="s">
        <v>26</v>
      </c>
      <c r="Q5" s="2" t="s">
        <v>27</v>
      </c>
      <c r="R5" s="6" t="n">
        <v>40459</v>
      </c>
      <c r="S5" s="2" t="s">
        <v>28</v>
      </c>
      <c r="T5" s="2" t="s">
        <v>35</v>
      </c>
      <c r="U5" s="2" t="s">
        <v>36</v>
      </c>
      <c r="V5" s="2" t="n">
        <v>20</v>
      </c>
    </row>
    <row r="6" customFormat="false" ht="15" hidden="false" customHeight="false" outlineLevel="0" collapsed="false">
      <c r="A6" s="1" t="s">
        <v>37</v>
      </c>
      <c r="B6" s="1" t="n">
        <v>11.41027</v>
      </c>
      <c r="C6" s="5" t="n">
        <v>8.721767E-016</v>
      </c>
      <c r="D6" s="2" t="b">
        <f aca="false">TRUE()</f>
        <v>1</v>
      </c>
      <c r="E6" s="2" t="n">
        <v>11.52696</v>
      </c>
      <c r="F6" s="5" t="n">
        <v>8.721767E-016</v>
      </c>
      <c r="G6" s="2" t="b">
        <f aca="false">TRUE()</f>
        <v>1</v>
      </c>
      <c r="H6" s="2" t="n">
        <v>11.48976</v>
      </c>
      <c r="I6" s="5" t="n">
        <v>8.721767E-016</v>
      </c>
      <c r="J6" s="2" t="b">
        <f aca="false">TRUE()</f>
        <v>1</v>
      </c>
      <c r="K6" s="2" t="n">
        <v>11.43109</v>
      </c>
      <c r="L6" s="5" t="n">
        <v>8.721767E-016</v>
      </c>
      <c r="M6" s="2" t="b">
        <f aca="false">TRUE()</f>
        <v>1</v>
      </c>
      <c r="N6" s="2" t="s">
        <v>24</v>
      </c>
      <c r="O6" s="2" t="s">
        <v>25</v>
      </c>
      <c r="P6" s="2" t="s">
        <v>26</v>
      </c>
      <c r="Q6" s="2" t="s">
        <v>27</v>
      </c>
      <c r="R6" s="6" t="n">
        <v>40459</v>
      </c>
      <c r="S6" s="2" t="s">
        <v>28</v>
      </c>
      <c r="T6" s="2" t="s">
        <v>38</v>
      </c>
      <c r="U6" s="2" t="s">
        <v>39</v>
      </c>
      <c r="V6" s="2" t="n">
        <v>20</v>
      </c>
    </row>
    <row r="7" customFormat="false" ht="15" hidden="false" customHeight="false" outlineLevel="0" collapsed="false">
      <c r="A7" s="1" t="s">
        <v>40</v>
      </c>
      <c r="B7" s="1" t="n">
        <v>11.45136</v>
      </c>
      <c r="C7" s="5" t="n">
        <v>8.721767E-016</v>
      </c>
      <c r="D7" s="2" t="b">
        <f aca="false">TRUE()</f>
        <v>1</v>
      </c>
      <c r="E7" s="2" t="n">
        <v>11.5329</v>
      </c>
      <c r="F7" s="5" t="n">
        <v>8.721767E-016</v>
      </c>
      <c r="G7" s="2" t="b">
        <f aca="false">TRUE()</f>
        <v>1</v>
      </c>
      <c r="H7" s="2" t="n">
        <v>11.48532</v>
      </c>
      <c r="I7" s="5" t="n">
        <v>8.721767E-016</v>
      </c>
      <c r="J7" s="2" t="b">
        <f aca="false">TRUE()</f>
        <v>1</v>
      </c>
      <c r="K7" s="2" t="n">
        <v>11.50594</v>
      </c>
      <c r="L7" s="5" t="n">
        <v>8.721767E-016</v>
      </c>
      <c r="M7" s="2" t="b">
        <f aca="false">TRUE()</f>
        <v>1</v>
      </c>
      <c r="N7" s="2" t="s">
        <v>24</v>
      </c>
      <c r="O7" s="2" t="s">
        <v>25</v>
      </c>
      <c r="P7" s="2" t="s">
        <v>26</v>
      </c>
      <c r="Q7" s="2" t="s">
        <v>27</v>
      </c>
      <c r="R7" s="6" t="n">
        <v>40459</v>
      </c>
      <c r="S7" s="2" t="s">
        <v>28</v>
      </c>
      <c r="T7" s="2" t="s">
        <v>41</v>
      </c>
      <c r="U7" s="2" t="s">
        <v>42</v>
      </c>
      <c r="V7" s="2" t="n">
        <v>20</v>
      </c>
    </row>
    <row r="8" customFormat="false" ht="15" hidden="false" customHeight="false" outlineLevel="0" collapsed="false">
      <c r="A8" s="1" t="s">
        <v>43</v>
      </c>
      <c r="B8" s="1" t="n">
        <v>11.51147</v>
      </c>
      <c r="C8" s="5" t="n">
        <v>8.721767E-016</v>
      </c>
      <c r="D8" s="2" t="b">
        <f aca="false">TRUE()</f>
        <v>1</v>
      </c>
      <c r="E8" s="2" t="n">
        <v>11.77001</v>
      </c>
      <c r="F8" s="5" t="n">
        <v>8.721767E-016</v>
      </c>
      <c r="G8" s="2" t="b">
        <f aca="false">TRUE()</f>
        <v>1</v>
      </c>
      <c r="H8" s="2" t="n">
        <v>11.63901</v>
      </c>
      <c r="I8" s="5" t="n">
        <v>8.721767E-016</v>
      </c>
      <c r="J8" s="2" t="b">
        <f aca="false">TRUE()</f>
        <v>1</v>
      </c>
      <c r="K8" s="2" t="n">
        <v>11.49591</v>
      </c>
      <c r="L8" s="5" t="n">
        <v>8.721767E-016</v>
      </c>
      <c r="M8" s="2" t="b">
        <f aca="false">TRUE()</f>
        <v>1</v>
      </c>
      <c r="N8" s="2" t="s">
        <v>24</v>
      </c>
      <c r="O8" s="2" t="s">
        <v>25</v>
      </c>
      <c r="P8" s="2" t="s">
        <v>26</v>
      </c>
      <c r="Q8" s="2" t="s">
        <v>27</v>
      </c>
      <c r="R8" s="6" t="n">
        <v>40459</v>
      </c>
      <c r="S8" s="2" t="s">
        <v>28</v>
      </c>
      <c r="T8" s="2" t="s">
        <v>44</v>
      </c>
      <c r="U8" s="2" t="s">
        <v>45</v>
      </c>
      <c r="V8" s="2" t="n">
        <v>20</v>
      </c>
    </row>
    <row r="9" customFormat="false" ht="15" hidden="false" customHeight="false" outlineLevel="0" collapsed="false">
      <c r="A9" s="1" t="s">
        <v>46</v>
      </c>
      <c r="B9" s="1" t="n">
        <v>11.47483</v>
      </c>
      <c r="C9" s="5" t="n">
        <v>8.721767E-016</v>
      </c>
      <c r="D9" s="2" t="b">
        <f aca="false">TRUE()</f>
        <v>1</v>
      </c>
      <c r="E9" s="2" t="n">
        <v>11.83969</v>
      </c>
      <c r="F9" s="5" t="n">
        <v>8.721767E-016</v>
      </c>
      <c r="G9" s="2" t="b">
        <f aca="false">TRUE()</f>
        <v>1</v>
      </c>
      <c r="H9" s="2" t="n">
        <v>11.57008</v>
      </c>
      <c r="I9" s="5" t="n">
        <v>8.721767E-016</v>
      </c>
      <c r="J9" s="2" t="b">
        <f aca="false">TRUE()</f>
        <v>1</v>
      </c>
      <c r="K9" s="2" t="n">
        <v>11.53525</v>
      </c>
      <c r="L9" s="5" t="n">
        <v>8.721767E-016</v>
      </c>
      <c r="M9" s="2" t="b">
        <f aca="false">TRUE()</f>
        <v>1</v>
      </c>
      <c r="N9" s="2" t="s">
        <v>24</v>
      </c>
      <c r="O9" s="2" t="s">
        <v>25</v>
      </c>
      <c r="P9" s="2" t="s">
        <v>26</v>
      </c>
      <c r="Q9" s="2" t="s">
        <v>27</v>
      </c>
      <c r="R9" s="6" t="n">
        <v>40459</v>
      </c>
      <c r="S9" s="2" t="s">
        <v>28</v>
      </c>
      <c r="T9" s="2" t="s">
        <v>47</v>
      </c>
      <c r="U9" s="2" t="s">
        <v>48</v>
      </c>
      <c r="V9" s="2" t="n">
        <v>20</v>
      </c>
    </row>
    <row r="10" customFormat="false" ht="15" hidden="false" customHeight="false" outlineLevel="0" collapsed="false">
      <c r="A10" s="1" t="s">
        <v>49</v>
      </c>
      <c r="B10" s="1" t="n">
        <v>11.24005</v>
      </c>
      <c r="C10" s="5" t="n">
        <v>8.721767E-016</v>
      </c>
      <c r="D10" s="2" t="b">
        <f aca="false">TRUE()</f>
        <v>1</v>
      </c>
      <c r="E10" s="2" t="n">
        <v>11.62738</v>
      </c>
      <c r="F10" s="5" t="n">
        <v>8.721767E-016</v>
      </c>
      <c r="G10" s="2" t="b">
        <f aca="false">TRUE()</f>
        <v>1</v>
      </c>
      <c r="H10" s="2" t="n">
        <v>11.52554</v>
      </c>
      <c r="I10" s="5" t="n">
        <v>8.721767E-016</v>
      </c>
      <c r="J10" s="2" t="b">
        <f aca="false">TRUE()</f>
        <v>1</v>
      </c>
      <c r="K10" s="2" t="n">
        <v>11.42343</v>
      </c>
      <c r="L10" s="5" t="n">
        <v>8.721767E-016</v>
      </c>
      <c r="M10" s="2" t="b">
        <f aca="false">TRUE()</f>
        <v>1</v>
      </c>
      <c r="N10" s="2" t="s">
        <v>24</v>
      </c>
      <c r="O10" s="2" t="s">
        <v>25</v>
      </c>
      <c r="P10" s="2" t="s">
        <v>26</v>
      </c>
      <c r="Q10" s="2" t="s">
        <v>27</v>
      </c>
      <c r="R10" s="6" t="n">
        <v>40459</v>
      </c>
      <c r="S10" s="2" t="s">
        <v>28</v>
      </c>
      <c r="T10" s="2" t="s">
        <v>50</v>
      </c>
      <c r="U10" s="2" t="s">
        <v>51</v>
      </c>
      <c r="V10" s="2" t="n">
        <v>20</v>
      </c>
    </row>
    <row r="11" customFormat="false" ht="15" hidden="false" customHeight="false" outlineLevel="0" collapsed="false">
      <c r="A11" s="1" t="s">
        <v>52</v>
      </c>
      <c r="B11" s="1" t="n">
        <v>11.44527</v>
      </c>
      <c r="C11" s="5" t="n">
        <v>8.721767E-016</v>
      </c>
      <c r="D11" s="2" t="b">
        <f aca="false">TRUE()</f>
        <v>1</v>
      </c>
      <c r="E11" s="2" t="n">
        <v>11.53267</v>
      </c>
      <c r="F11" s="5" t="n">
        <v>8.721767E-016</v>
      </c>
      <c r="G11" s="2" t="b">
        <f aca="false">TRUE()</f>
        <v>1</v>
      </c>
      <c r="H11" s="2" t="n">
        <v>11.52113</v>
      </c>
      <c r="I11" s="5" t="n">
        <v>8.721767E-016</v>
      </c>
      <c r="J11" s="2" t="b">
        <f aca="false">TRUE()</f>
        <v>1</v>
      </c>
      <c r="K11" s="2" t="n">
        <v>11.45583</v>
      </c>
      <c r="L11" s="5" t="n">
        <v>8.721767E-016</v>
      </c>
      <c r="M11" s="2" t="b">
        <f aca="false">TRUE()</f>
        <v>1</v>
      </c>
      <c r="N11" s="2" t="s">
        <v>24</v>
      </c>
      <c r="O11" s="2" t="s">
        <v>25</v>
      </c>
      <c r="P11" s="2" t="s">
        <v>26</v>
      </c>
      <c r="Q11" s="2" t="s">
        <v>27</v>
      </c>
      <c r="R11" s="6" t="n">
        <v>40459</v>
      </c>
      <c r="S11" s="2" t="s">
        <v>28</v>
      </c>
      <c r="T11" s="2" t="s">
        <v>53</v>
      </c>
      <c r="U11" s="2" t="s">
        <v>54</v>
      </c>
      <c r="V11" s="2" t="n">
        <v>20</v>
      </c>
    </row>
    <row r="12" customFormat="false" ht="15" hidden="false" customHeight="false" outlineLevel="0" collapsed="false">
      <c r="A12" s="1" t="s">
        <v>55</v>
      </c>
      <c r="B12" s="1" t="n">
        <v>11.49572</v>
      </c>
      <c r="C12" s="5" t="n">
        <v>8.721767E-016</v>
      </c>
      <c r="D12" s="2" t="b">
        <f aca="false">TRUE()</f>
        <v>1</v>
      </c>
      <c r="E12" s="2" t="n">
        <v>11.68511</v>
      </c>
      <c r="F12" s="5" t="n">
        <v>8.721767E-016</v>
      </c>
      <c r="G12" s="2" t="b">
        <f aca="false">TRUE()</f>
        <v>1</v>
      </c>
      <c r="H12" s="2" t="n">
        <v>11.50332</v>
      </c>
      <c r="I12" s="5" t="n">
        <v>8.721767E-016</v>
      </c>
      <c r="J12" s="2" t="b">
        <f aca="false">TRUE()</f>
        <v>1</v>
      </c>
      <c r="K12" s="2" t="n">
        <v>11.37183</v>
      </c>
      <c r="L12" s="5" t="n">
        <v>8.721767E-016</v>
      </c>
      <c r="M12" s="2" t="b">
        <f aca="false">TRUE()</f>
        <v>1</v>
      </c>
      <c r="N12" s="2" t="s">
        <v>24</v>
      </c>
      <c r="O12" s="2" t="s">
        <v>25</v>
      </c>
      <c r="P12" s="2" t="s">
        <v>26</v>
      </c>
      <c r="Q12" s="2" t="s">
        <v>27</v>
      </c>
      <c r="R12" s="6" t="n">
        <v>40459</v>
      </c>
      <c r="S12" s="2" t="s">
        <v>28</v>
      </c>
      <c r="T12" s="2" t="s">
        <v>56</v>
      </c>
      <c r="V12" s="2" t="n">
        <v>20</v>
      </c>
    </row>
    <row r="13" customFormat="false" ht="15" hidden="false" customHeight="false" outlineLevel="0" collapsed="false">
      <c r="A13" s="1" t="s">
        <v>57</v>
      </c>
      <c r="B13" s="1" t="n">
        <v>6.897117</v>
      </c>
      <c r="C13" s="5" t="n">
        <v>7.98483E-009</v>
      </c>
      <c r="D13" s="2" t="b">
        <f aca="false">TRUE()</f>
        <v>1</v>
      </c>
      <c r="E13" s="2" t="n">
        <v>8.140576</v>
      </c>
      <c r="F13" s="5" t="n">
        <v>1.736159E-014</v>
      </c>
      <c r="G13" s="2" t="b">
        <f aca="false">TRUE()</f>
        <v>1</v>
      </c>
      <c r="H13" s="2" t="n">
        <v>8.008584</v>
      </c>
      <c r="I13" s="5" t="n">
        <v>8.721767E-016</v>
      </c>
      <c r="J13" s="2" t="b">
        <f aca="false">TRUE()</f>
        <v>1</v>
      </c>
      <c r="K13" s="2" t="n">
        <v>7.521458</v>
      </c>
      <c r="L13" s="5" t="n">
        <v>8.721767E-016</v>
      </c>
      <c r="M13" s="2" t="b">
        <f aca="false">TRUE()</f>
        <v>1</v>
      </c>
      <c r="N13" s="2" t="s">
        <v>24</v>
      </c>
      <c r="O13" s="2" t="s">
        <v>25</v>
      </c>
      <c r="P13" s="2" t="s">
        <v>58</v>
      </c>
      <c r="Q13" s="2" t="s">
        <v>27</v>
      </c>
      <c r="R13" s="6" t="n">
        <v>40459</v>
      </c>
      <c r="S13" s="2" t="s">
        <v>28</v>
      </c>
      <c r="T13" s="2" t="s">
        <v>59</v>
      </c>
      <c r="U13" s="2" t="s">
        <v>60</v>
      </c>
      <c r="V13" s="2" t="n">
        <v>21</v>
      </c>
    </row>
    <row r="14" customFormat="false" ht="15" hidden="false" customHeight="false" outlineLevel="0" collapsed="false">
      <c r="A14" s="1" t="s">
        <v>61</v>
      </c>
      <c r="B14" s="1" t="n">
        <v>7.501637</v>
      </c>
      <c r="C14" s="5" t="n">
        <v>2.577341E-009</v>
      </c>
      <c r="D14" s="2" t="b">
        <f aca="false">TRUE()</f>
        <v>1</v>
      </c>
      <c r="E14" s="2" t="n">
        <v>8.367156</v>
      </c>
      <c r="F14" s="5" t="n">
        <v>5.267002E-015</v>
      </c>
      <c r="G14" s="2" t="b">
        <f aca="false">TRUE()</f>
        <v>1</v>
      </c>
      <c r="H14" s="2" t="n">
        <v>8.23278</v>
      </c>
      <c r="I14" s="5" t="n">
        <v>8.721767E-016</v>
      </c>
      <c r="J14" s="2" t="b">
        <f aca="false">TRUE()</f>
        <v>1</v>
      </c>
      <c r="K14" s="2" t="n">
        <v>7.692787</v>
      </c>
      <c r="L14" s="5" t="n">
        <v>8.721767E-016</v>
      </c>
      <c r="M14" s="2" t="b">
        <f aca="false">TRUE()</f>
        <v>1</v>
      </c>
      <c r="N14" s="2" t="s">
        <v>24</v>
      </c>
      <c r="O14" s="2" t="s">
        <v>25</v>
      </c>
      <c r="P14" s="2" t="s">
        <v>58</v>
      </c>
      <c r="Q14" s="2" t="s">
        <v>27</v>
      </c>
      <c r="R14" s="6" t="n">
        <v>40459</v>
      </c>
      <c r="S14" s="2" t="s">
        <v>28</v>
      </c>
      <c r="T14" s="2" t="s">
        <v>62</v>
      </c>
      <c r="U14" s="2" t="s">
        <v>63</v>
      </c>
      <c r="V14" s="2" t="n">
        <v>21</v>
      </c>
    </row>
    <row r="15" customFormat="false" ht="15" hidden="false" customHeight="false" outlineLevel="0" collapsed="false">
      <c r="A15" s="1" t="s">
        <v>64</v>
      </c>
      <c r="B15" s="1" t="n">
        <v>7.738514</v>
      </c>
      <c r="C15" s="5" t="n">
        <v>2.647343E-011</v>
      </c>
      <c r="D15" s="2" t="b">
        <f aca="false">TRUE()</f>
        <v>1</v>
      </c>
      <c r="E15" s="2" t="n">
        <v>8.265285</v>
      </c>
      <c r="F15" s="5" t="n">
        <v>5.267002E-015</v>
      </c>
      <c r="G15" s="2" t="b">
        <f aca="false">TRUE()</f>
        <v>1</v>
      </c>
      <c r="H15" s="2" t="n">
        <v>8.091786</v>
      </c>
      <c r="I15" s="5" t="n">
        <v>1.590119E-015</v>
      </c>
      <c r="J15" s="2" t="b">
        <f aca="false">TRUE()</f>
        <v>1</v>
      </c>
      <c r="K15" s="2" t="n">
        <v>7.658286</v>
      </c>
      <c r="L15" s="5" t="n">
        <v>8.721767E-016</v>
      </c>
      <c r="M15" s="2" t="b">
        <f aca="false">TRUE()</f>
        <v>1</v>
      </c>
      <c r="N15" s="2" t="s">
        <v>24</v>
      </c>
      <c r="O15" s="2" t="s">
        <v>25</v>
      </c>
      <c r="P15" s="2" t="s">
        <v>58</v>
      </c>
      <c r="Q15" s="2" t="s">
        <v>27</v>
      </c>
      <c r="R15" s="6" t="n">
        <v>40459</v>
      </c>
      <c r="S15" s="2" t="s">
        <v>28</v>
      </c>
      <c r="T15" s="2" t="s">
        <v>65</v>
      </c>
      <c r="U15" s="2" t="s">
        <v>66</v>
      </c>
      <c r="V15" s="2" t="n">
        <v>21</v>
      </c>
    </row>
    <row r="16" customFormat="false" ht="15" hidden="false" customHeight="false" outlineLevel="0" collapsed="false">
      <c r="A16" s="1" t="s">
        <v>67</v>
      </c>
      <c r="B16" s="1" t="n">
        <v>8.018981</v>
      </c>
      <c r="C16" s="5" t="n">
        <v>1.440905E-013</v>
      </c>
      <c r="D16" s="2" t="b">
        <f aca="false">TRUE()</f>
        <v>1</v>
      </c>
      <c r="E16" s="2" t="n">
        <v>8.111944</v>
      </c>
      <c r="F16" s="5" t="n">
        <v>3.146137E-014</v>
      </c>
      <c r="G16" s="2" t="b">
        <f aca="false">TRUE()</f>
        <v>1</v>
      </c>
      <c r="H16" s="2" t="n">
        <v>8.017063</v>
      </c>
      <c r="I16" s="5" t="n">
        <v>8.721767E-016</v>
      </c>
      <c r="J16" s="2" t="b">
        <f aca="false">TRUE()</f>
        <v>1</v>
      </c>
      <c r="K16" s="2" t="n">
        <v>7.54154</v>
      </c>
      <c r="L16" s="5" t="n">
        <v>8.721767E-016</v>
      </c>
      <c r="M16" s="2" t="b">
        <f aca="false">TRUE()</f>
        <v>1</v>
      </c>
      <c r="N16" s="2" t="s">
        <v>24</v>
      </c>
      <c r="O16" s="2" t="s">
        <v>25</v>
      </c>
      <c r="P16" s="2" t="s">
        <v>58</v>
      </c>
      <c r="Q16" s="2" t="s">
        <v>27</v>
      </c>
      <c r="R16" s="6" t="n">
        <v>40459</v>
      </c>
      <c r="S16" s="2" t="s">
        <v>28</v>
      </c>
      <c r="T16" s="2" t="s">
        <v>68</v>
      </c>
      <c r="U16" s="2" t="s">
        <v>69</v>
      </c>
      <c r="V16" s="2" t="n">
        <v>21</v>
      </c>
    </row>
    <row r="17" customFormat="false" ht="15" hidden="false" customHeight="false" outlineLevel="0" collapsed="false">
      <c r="A17" s="1" t="s">
        <v>70</v>
      </c>
      <c r="B17" s="1" t="n">
        <v>4.194398</v>
      </c>
      <c r="C17" s="1" t="n">
        <v>0.5523169</v>
      </c>
      <c r="D17" s="2" t="b">
        <f aca="false">FALSE()</f>
        <v>0</v>
      </c>
      <c r="E17" s="2" t="n">
        <v>8.200658</v>
      </c>
      <c r="F17" s="5" t="n">
        <v>8.721767E-016</v>
      </c>
      <c r="G17" s="2" t="b">
        <f aca="false">TRUE()</f>
        <v>1</v>
      </c>
      <c r="H17" s="2" t="n">
        <v>6.556817</v>
      </c>
      <c r="I17" s="5" t="n">
        <v>4.923844E-014</v>
      </c>
      <c r="J17" s="2" t="b">
        <f aca="false">TRUE()</f>
        <v>1</v>
      </c>
      <c r="K17" s="2" t="n">
        <v>6.051749</v>
      </c>
      <c r="L17" s="5" t="n">
        <v>1.917702E-008</v>
      </c>
      <c r="M17" s="2" t="b">
        <f aca="false">TRUE()</f>
        <v>1</v>
      </c>
      <c r="N17" s="2" t="s">
        <v>24</v>
      </c>
      <c r="O17" s="2" t="s">
        <v>25</v>
      </c>
      <c r="P17" s="2" t="s">
        <v>71</v>
      </c>
      <c r="Q17" s="2" t="s">
        <v>27</v>
      </c>
      <c r="R17" s="6" t="n">
        <v>40459</v>
      </c>
      <c r="S17" s="2" t="s">
        <v>28</v>
      </c>
      <c r="T17" s="2" t="s">
        <v>72</v>
      </c>
      <c r="U17" s="2" t="s">
        <v>73</v>
      </c>
      <c r="V17" s="2" t="n">
        <v>21</v>
      </c>
    </row>
    <row r="18" customFormat="false" ht="15" hidden="false" customHeight="false" outlineLevel="0" collapsed="false">
      <c r="A18" s="1" t="s">
        <v>74</v>
      </c>
      <c r="B18" s="1" t="n">
        <v>12.5319</v>
      </c>
      <c r="C18" s="5" t="n">
        <v>8.721767E-016</v>
      </c>
      <c r="D18" s="2" t="b">
        <f aca="false">TRUE()</f>
        <v>1</v>
      </c>
      <c r="E18" s="2" t="n">
        <v>10.48275</v>
      </c>
      <c r="F18" s="5" t="n">
        <v>8.721767E-016</v>
      </c>
      <c r="G18" s="2" t="b">
        <f aca="false">TRUE()</f>
        <v>1</v>
      </c>
      <c r="H18" s="2" t="n">
        <v>10.62091</v>
      </c>
      <c r="I18" s="5" t="n">
        <v>8.721767E-016</v>
      </c>
      <c r="J18" s="2" t="b">
        <f aca="false">TRUE()</f>
        <v>1</v>
      </c>
      <c r="K18" s="2" t="n">
        <v>9.912985</v>
      </c>
      <c r="L18" s="5" t="n">
        <v>8.721767E-016</v>
      </c>
      <c r="M18" s="2" t="b">
        <f aca="false">TRUE()</f>
        <v>1</v>
      </c>
      <c r="N18" s="2" t="s">
        <v>24</v>
      </c>
      <c r="O18" s="2" t="s">
        <v>25</v>
      </c>
      <c r="P18" s="2" t="s">
        <v>75</v>
      </c>
      <c r="Q18" s="2" t="s">
        <v>27</v>
      </c>
      <c r="R18" s="6" t="n">
        <v>40459</v>
      </c>
      <c r="S18" s="2" t="s">
        <v>28</v>
      </c>
      <c r="T18" s="2" t="s">
        <v>76</v>
      </c>
      <c r="U18" s="2" t="s">
        <v>77</v>
      </c>
      <c r="V18" s="2" t="n">
        <v>21</v>
      </c>
    </row>
    <row r="19" customFormat="false" ht="15" hidden="false" customHeight="false" outlineLevel="0" collapsed="false">
      <c r="A19" s="1" t="s">
        <v>78</v>
      </c>
      <c r="B19" s="1" t="n">
        <v>12.42565</v>
      </c>
      <c r="C19" s="5" t="n">
        <v>8.721767E-016</v>
      </c>
      <c r="D19" s="2" t="b">
        <f aca="false">TRUE()</f>
        <v>1</v>
      </c>
      <c r="E19" s="2" t="n">
        <v>10.43553</v>
      </c>
      <c r="F19" s="5" t="n">
        <v>8.721767E-016</v>
      </c>
      <c r="G19" s="2" t="b">
        <f aca="false">TRUE()</f>
        <v>1</v>
      </c>
      <c r="H19" s="2" t="n">
        <v>10.57353</v>
      </c>
      <c r="I19" s="5" t="n">
        <v>8.721767E-016</v>
      </c>
      <c r="J19" s="2" t="b">
        <f aca="false">TRUE()</f>
        <v>1</v>
      </c>
      <c r="K19" s="2" t="n">
        <v>9.918949</v>
      </c>
      <c r="L19" s="5" t="n">
        <v>8.721767E-016</v>
      </c>
      <c r="M19" s="2" t="b">
        <f aca="false">TRUE()</f>
        <v>1</v>
      </c>
      <c r="N19" s="2" t="s">
        <v>24</v>
      </c>
      <c r="O19" s="2" t="s">
        <v>25</v>
      </c>
      <c r="P19" s="2" t="s">
        <v>75</v>
      </c>
      <c r="Q19" s="2" t="s">
        <v>27</v>
      </c>
      <c r="R19" s="6" t="n">
        <v>40459</v>
      </c>
      <c r="S19" s="2" t="s">
        <v>28</v>
      </c>
      <c r="T19" s="2" t="s">
        <v>79</v>
      </c>
      <c r="U19" s="2" t="s">
        <v>80</v>
      </c>
      <c r="V19" s="2" t="n">
        <v>21</v>
      </c>
    </row>
    <row r="20" customFormat="false" ht="15" hidden="false" customHeight="false" outlineLevel="0" collapsed="false">
      <c r="A20" s="1" t="s">
        <v>81</v>
      </c>
      <c r="B20" s="1" t="n">
        <v>7.383715</v>
      </c>
      <c r="C20" s="5" t="n">
        <v>4.416703E-009</v>
      </c>
      <c r="D20" s="2" t="b">
        <f aca="false">TRUE()</f>
        <v>1</v>
      </c>
      <c r="E20" s="2" t="n">
        <v>8.334223</v>
      </c>
      <c r="F20" s="5" t="n">
        <v>1.590119E-015</v>
      </c>
      <c r="G20" s="2" t="b">
        <f aca="false">TRUE()</f>
        <v>1</v>
      </c>
      <c r="H20" s="2" t="n">
        <v>6.831908</v>
      </c>
      <c r="I20" s="5" t="n">
        <v>2.183444E-011</v>
      </c>
      <c r="J20" s="2" t="b">
        <f aca="false">TRUE()</f>
        <v>1</v>
      </c>
      <c r="K20" s="2" t="n">
        <v>8.070015</v>
      </c>
      <c r="L20" s="5" t="n">
        <v>8.721767E-016</v>
      </c>
      <c r="M20" s="2" t="b">
        <f aca="false">TRUE()</f>
        <v>1</v>
      </c>
      <c r="N20" s="2" t="s">
        <v>24</v>
      </c>
      <c r="O20" s="2" t="s">
        <v>25</v>
      </c>
      <c r="P20" s="2" t="s">
        <v>82</v>
      </c>
      <c r="Q20" s="2" t="s">
        <v>27</v>
      </c>
      <c r="R20" s="6" t="n">
        <v>40459</v>
      </c>
      <c r="S20" s="2" t="s">
        <v>28</v>
      </c>
      <c r="T20" s="2" t="s">
        <v>83</v>
      </c>
      <c r="U20" s="2" t="s">
        <v>84</v>
      </c>
      <c r="V20" s="2" t="n">
        <v>21</v>
      </c>
    </row>
    <row r="21" customFormat="false" ht="15" hidden="false" customHeight="false" outlineLevel="0" collapsed="false">
      <c r="A21" s="1" t="s">
        <v>85</v>
      </c>
      <c r="B21" s="1" t="n">
        <v>7.699134</v>
      </c>
      <c r="C21" s="5" t="n">
        <v>8.001663E-011</v>
      </c>
      <c r="D21" s="2" t="b">
        <f aca="false">TRUE()</f>
        <v>1</v>
      </c>
      <c r="E21" s="2" t="n">
        <v>8.554806</v>
      </c>
      <c r="F21" s="5" t="n">
        <v>8.721767E-016</v>
      </c>
      <c r="G21" s="2" t="b">
        <f aca="false">TRUE()</f>
        <v>1</v>
      </c>
      <c r="H21" s="2" t="n">
        <v>6.692071</v>
      </c>
      <c r="I21" s="5" t="n">
        <v>6.893665E-011</v>
      </c>
      <c r="J21" s="2" t="b">
        <f aca="false">TRUE()</f>
        <v>1</v>
      </c>
      <c r="K21" s="2" t="n">
        <v>8.140515</v>
      </c>
      <c r="L21" s="5" t="n">
        <v>8.721767E-016</v>
      </c>
      <c r="M21" s="2" t="b">
        <f aca="false">TRUE()</f>
        <v>1</v>
      </c>
      <c r="N21" s="2" t="s">
        <v>24</v>
      </c>
      <c r="O21" s="2" t="s">
        <v>25</v>
      </c>
      <c r="P21" s="2" t="s">
        <v>82</v>
      </c>
      <c r="Q21" s="2" t="s">
        <v>27</v>
      </c>
      <c r="R21" s="6" t="n">
        <v>40459</v>
      </c>
      <c r="S21" s="2" t="s">
        <v>28</v>
      </c>
      <c r="T21" s="2" t="s">
        <v>86</v>
      </c>
      <c r="U21" s="2" t="s">
        <v>87</v>
      </c>
      <c r="V21" s="2" t="n">
        <v>21</v>
      </c>
    </row>
    <row r="22" customFormat="false" ht="15" hidden="false" customHeight="false" outlineLevel="0" collapsed="false">
      <c r="A22" s="1" t="s">
        <v>88</v>
      </c>
      <c r="B22" s="1" t="n">
        <v>7.285562</v>
      </c>
      <c r="C22" s="5" t="n">
        <v>3.271536E-010</v>
      </c>
      <c r="D22" s="2" t="b">
        <f aca="false">TRUE()</f>
        <v>1</v>
      </c>
      <c r="E22" s="2" t="n">
        <v>8.40238</v>
      </c>
      <c r="F22" s="5" t="n">
        <v>1.590119E-015</v>
      </c>
      <c r="G22" s="2" t="b">
        <f aca="false">TRUE()</f>
        <v>1</v>
      </c>
      <c r="H22" s="2" t="n">
        <v>6.514112</v>
      </c>
      <c r="I22" s="5" t="n">
        <v>1.574296E-010</v>
      </c>
      <c r="J22" s="2" t="b">
        <f aca="false">TRUE()</f>
        <v>1</v>
      </c>
      <c r="K22" s="2" t="n">
        <v>8.13007</v>
      </c>
      <c r="L22" s="5" t="n">
        <v>8.721767E-016</v>
      </c>
      <c r="M22" s="2" t="b">
        <f aca="false">TRUE()</f>
        <v>1</v>
      </c>
      <c r="N22" s="2" t="s">
        <v>24</v>
      </c>
      <c r="O22" s="2" t="s">
        <v>25</v>
      </c>
      <c r="P22" s="2" t="s">
        <v>82</v>
      </c>
      <c r="Q22" s="2" t="s">
        <v>27</v>
      </c>
      <c r="R22" s="6" t="n">
        <v>40459</v>
      </c>
      <c r="S22" s="2" t="s">
        <v>28</v>
      </c>
      <c r="T22" s="2" t="s">
        <v>89</v>
      </c>
      <c r="U22" s="2" t="s">
        <v>90</v>
      </c>
      <c r="V22" s="2" t="n">
        <v>21</v>
      </c>
    </row>
    <row r="23" customFormat="false" ht="15" hidden="false" customHeight="false" outlineLevel="0" collapsed="false">
      <c r="A23" s="1" t="s">
        <v>91</v>
      </c>
      <c r="B23" s="1" t="n">
        <v>6.794415</v>
      </c>
      <c r="C23" s="5" t="n">
        <v>6.553516E-008</v>
      </c>
      <c r="D23" s="2" t="b">
        <f aca="false">TRUE()</f>
        <v>1</v>
      </c>
      <c r="E23" s="2" t="n">
        <v>8.460757</v>
      </c>
      <c r="F23" s="5" t="n">
        <v>8.721767E-016</v>
      </c>
      <c r="G23" s="2" t="b">
        <f aca="false">TRUE()</f>
        <v>1</v>
      </c>
      <c r="H23" s="2" t="n">
        <v>6.674623</v>
      </c>
      <c r="I23" s="5" t="n">
        <v>4.92887E-011</v>
      </c>
      <c r="J23" s="2" t="b">
        <f aca="false">TRUE()</f>
        <v>1</v>
      </c>
      <c r="K23" s="2" t="n">
        <v>8.192224</v>
      </c>
      <c r="L23" s="5" t="n">
        <v>8.721767E-016</v>
      </c>
      <c r="M23" s="2" t="b">
        <f aca="false">TRUE()</f>
        <v>1</v>
      </c>
      <c r="N23" s="2" t="s">
        <v>24</v>
      </c>
      <c r="O23" s="2" t="s">
        <v>25</v>
      </c>
      <c r="P23" s="2" t="s">
        <v>82</v>
      </c>
      <c r="Q23" s="2" t="s">
        <v>27</v>
      </c>
      <c r="R23" s="6" t="n">
        <v>40459</v>
      </c>
      <c r="S23" s="2" t="s">
        <v>28</v>
      </c>
      <c r="T23" s="2" t="s">
        <v>92</v>
      </c>
      <c r="U23" s="2" t="s">
        <v>93</v>
      </c>
      <c r="V23" s="2" t="n">
        <v>21</v>
      </c>
    </row>
    <row r="24" customFormat="false" ht="15" hidden="false" customHeight="false" outlineLevel="0" collapsed="false">
      <c r="A24" s="1" t="s">
        <v>94</v>
      </c>
      <c r="B24" s="1" t="n">
        <v>4.627925</v>
      </c>
      <c r="C24" s="1" t="n">
        <v>0.1238273</v>
      </c>
      <c r="D24" s="2" t="b">
        <f aca="false">FALSE()</f>
        <v>0</v>
      </c>
      <c r="E24" s="2" t="n">
        <v>5.863214</v>
      </c>
      <c r="F24" s="5" t="n">
        <v>6.821482E-006</v>
      </c>
      <c r="G24" s="2" t="b">
        <f aca="false">TRUE()</f>
        <v>1</v>
      </c>
      <c r="H24" s="2" t="n">
        <v>4.798831</v>
      </c>
      <c r="I24" s="2" t="n">
        <v>0.03020833</v>
      </c>
      <c r="J24" s="2" t="b">
        <f aca="false">TRUE()</f>
        <v>1</v>
      </c>
      <c r="K24" s="2" t="n">
        <v>6.322144</v>
      </c>
      <c r="L24" s="5" t="n">
        <v>5.238542E-010</v>
      </c>
      <c r="M24" s="2" t="b">
        <f aca="false">TRUE()</f>
        <v>1</v>
      </c>
      <c r="N24" s="2" t="s">
        <v>24</v>
      </c>
      <c r="O24" s="2" t="s">
        <v>25</v>
      </c>
      <c r="P24" s="2" t="s">
        <v>95</v>
      </c>
      <c r="Q24" s="2" t="s">
        <v>27</v>
      </c>
      <c r="R24" s="6" t="n">
        <v>40459</v>
      </c>
      <c r="S24" s="2" t="s">
        <v>28</v>
      </c>
      <c r="T24" s="2" t="s">
        <v>96</v>
      </c>
      <c r="U24" s="2" t="s">
        <v>97</v>
      </c>
      <c r="V24" s="2" t="n">
        <v>21</v>
      </c>
    </row>
    <row r="25" customFormat="false" ht="15" hidden="false" customHeight="false" outlineLevel="0" collapsed="false">
      <c r="A25" s="1" t="s">
        <v>98</v>
      </c>
      <c r="B25" s="1" t="n">
        <v>7.349654</v>
      </c>
      <c r="C25" s="5" t="n">
        <v>9.973553E-010</v>
      </c>
      <c r="D25" s="2" t="b">
        <f aca="false">TRUE()</f>
        <v>1</v>
      </c>
      <c r="E25" s="2" t="n">
        <v>8.561804</v>
      </c>
      <c r="F25" s="5" t="n">
        <v>8.721767E-016</v>
      </c>
      <c r="G25" s="2" t="b">
        <f aca="false">TRUE()</f>
        <v>1</v>
      </c>
      <c r="H25" s="2" t="n">
        <v>6.626535</v>
      </c>
      <c r="I25" s="5" t="n">
        <v>9.635367E-011</v>
      </c>
      <c r="J25" s="2" t="b">
        <f aca="false">TRUE()</f>
        <v>1</v>
      </c>
      <c r="K25" s="2" t="n">
        <v>8.112354</v>
      </c>
      <c r="L25" s="5" t="n">
        <v>8.721767E-016</v>
      </c>
      <c r="M25" s="2" t="b">
        <f aca="false">TRUE()</f>
        <v>1</v>
      </c>
      <c r="N25" s="2" t="s">
        <v>24</v>
      </c>
      <c r="O25" s="2" t="s">
        <v>25</v>
      </c>
      <c r="P25" s="2" t="s">
        <v>82</v>
      </c>
      <c r="Q25" s="2" t="s">
        <v>27</v>
      </c>
      <c r="R25" s="6" t="n">
        <v>40459</v>
      </c>
      <c r="S25" s="2" t="s">
        <v>28</v>
      </c>
      <c r="T25" s="2" t="s">
        <v>99</v>
      </c>
      <c r="U25" s="2" t="s">
        <v>100</v>
      </c>
      <c r="V25" s="2" t="n">
        <v>21</v>
      </c>
    </row>
    <row r="26" customFormat="false" ht="15" hidden="false" customHeight="false" outlineLevel="0" collapsed="false">
      <c r="A26" s="1" t="s">
        <v>101</v>
      </c>
      <c r="B26" s="1" t="n">
        <v>8.430112</v>
      </c>
      <c r="C26" s="5" t="n">
        <v>6.38399E-015</v>
      </c>
      <c r="D26" s="2" t="b">
        <f aca="false">TRUE()</f>
        <v>1</v>
      </c>
      <c r="E26" s="2" t="n">
        <v>8.510653</v>
      </c>
      <c r="F26" s="5" t="n">
        <v>8.721767E-016</v>
      </c>
      <c r="G26" s="2" t="b">
        <f aca="false">TRUE()</f>
        <v>1</v>
      </c>
      <c r="H26" s="2" t="n">
        <v>6.611783</v>
      </c>
      <c r="I26" s="5" t="n">
        <v>5.38808E-014</v>
      </c>
      <c r="J26" s="2" t="b">
        <f aca="false">TRUE()</f>
        <v>1</v>
      </c>
      <c r="K26" s="2" t="n">
        <v>7.696213</v>
      </c>
      <c r="L26" s="5" t="n">
        <v>8.721767E-016</v>
      </c>
      <c r="M26" s="2" t="b">
        <f aca="false">TRUE()</f>
        <v>1</v>
      </c>
      <c r="N26" s="2" t="s">
        <v>24</v>
      </c>
      <c r="O26" s="2" t="s">
        <v>25</v>
      </c>
      <c r="P26" s="2" t="s">
        <v>102</v>
      </c>
      <c r="Q26" s="2" t="s">
        <v>27</v>
      </c>
      <c r="R26" s="6" t="n">
        <v>40459</v>
      </c>
      <c r="S26" s="2" t="s">
        <v>28</v>
      </c>
      <c r="T26" s="2" t="s">
        <v>103</v>
      </c>
      <c r="U26" s="2" t="s">
        <v>104</v>
      </c>
      <c r="V26" s="2" t="n">
        <v>21</v>
      </c>
    </row>
    <row r="27" customFormat="false" ht="15" hidden="false" customHeight="false" outlineLevel="0" collapsed="false">
      <c r="A27" s="1" t="s">
        <v>105</v>
      </c>
      <c r="B27" s="1" t="n">
        <v>3.975566</v>
      </c>
      <c r="C27" s="1" t="n">
        <v>0.8634245</v>
      </c>
      <c r="D27" s="2" t="b">
        <f aca="false">FALSE()</f>
        <v>0</v>
      </c>
      <c r="E27" s="2" t="n">
        <v>4.163786</v>
      </c>
      <c r="F27" s="2" t="n">
        <v>0.864474</v>
      </c>
      <c r="G27" s="2" t="b">
        <f aca="false">FALSE()</f>
        <v>0</v>
      </c>
      <c r="H27" s="2" t="n">
        <v>3.918546</v>
      </c>
      <c r="I27" s="2" t="n">
        <v>0.5526597</v>
      </c>
      <c r="J27" s="2" t="b">
        <f aca="false">FALSE()</f>
        <v>0</v>
      </c>
      <c r="K27" s="2" t="n">
        <v>3.686127</v>
      </c>
      <c r="L27" s="2" t="n">
        <v>0.8085402</v>
      </c>
      <c r="M27" s="2" t="b">
        <f aca="false">FALSE()</f>
        <v>0</v>
      </c>
      <c r="N27" s="2" t="s">
        <v>24</v>
      </c>
      <c r="O27" s="2" t="s">
        <v>25</v>
      </c>
      <c r="P27" s="2" t="s">
        <v>106</v>
      </c>
      <c r="Q27" s="2" t="s">
        <v>27</v>
      </c>
      <c r="R27" s="6" t="n">
        <v>40459</v>
      </c>
      <c r="S27" s="2" t="s">
        <v>28</v>
      </c>
      <c r="T27" s="2" t="s">
        <v>103</v>
      </c>
      <c r="U27" s="2" t="s">
        <v>104</v>
      </c>
      <c r="V27" s="2" t="n">
        <v>22</v>
      </c>
    </row>
    <row r="28" customFormat="false" ht="15" hidden="false" customHeight="false" outlineLevel="0" collapsed="false">
      <c r="A28" s="1" t="s">
        <v>107</v>
      </c>
      <c r="B28" s="1" t="n">
        <v>8.663897</v>
      </c>
      <c r="C28" s="5" t="n">
        <v>8.721767E-016</v>
      </c>
      <c r="D28" s="2" t="b">
        <f aca="false">TRUE()</f>
        <v>1</v>
      </c>
      <c r="E28" s="2" t="n">
        <v>8.537953</v>
      </c>
      <c r="F28" s="5" t="n">
        <v>8.721767E-016</v>
      </c>
      <c r="G28" s="2" t="b">
        <f aca="false">TRUE()</f>
        <v>1</v>
      </c>
      <c r="H28" s="2" t="n">
        <v>6.507977</v>
      </c>
      <c r="I28" s="5" t="n">
        <v>1.757979E-013</v>
      </c>
      <c r="J28" s="2" t="b">
        <f aca="false">TRUE()</f>
        <v>1</v>
      </c>
      <c r="K28" s="2" t="n">
        <v>7.462398</v>
      </c>
      <c r="L28" s="5" t="n">
        <v>8.721767E-016</v>
      </c>
      <c r="M28" s="2" t="b">
        <f aca="false">TRUE()</f>
        <v>1</v>
      </c>
      <c r="N28" s="2" t="s">
        <v>24</v>
      </c>
      <c r="O28" s="2" t="s">
        <v>25</v>
      </c>
      <c r="P28" s="2" t="s">
        <v>102</v>
      </c>
      <c r="Q28" s="2" t="s">
        <v>27</v>
      </c>
      <c r="R28" s="6" t="n">
        <v>40459</v>
      </c>
      <c r="S28" s="2" t="s">
        <v>28</v>
      </c>
      <c r="T28" s="2" t="s">
        <v>108</v>
      </c>
      <c r="U28" s="2" t="s">
        <v>109</v>
      </c>
      <c r="V28" s="2" t="n">
        <v>21</v>
      </c>
    </row>
    <row r="29" customFormat="false" ht="15" hidden="false" customHeight="false" outlineLevel="0" collapsed="false">
      <c r="A29" s="1" t="s">
        <v>110</v>
      </c>
      <c r="B29" s="1" t="n">
        <v>8.303524</v>
      </c>
      <c r="C29" s="5" t="n">
        <v>1.137753E-013</v>
      </c>
      <c r="D29" s="2" t="b">
        <f aca="false">TRUE()</f>
        <v>1</v>
      </c>
      <c r="E29" s="2" t="n">
        <v>8.229811</v>
      </c>
      <c r="F29" s="5" t="n">
        <v>8.721767E-016</v>
      </c>
      <c r="G29" s="2" t="b">
        <f aca="false">TRUE()</f>
        <v>1</v>
      </c>
      <c r="H29" s="2" t="n">
        <v>6.550506</v>
      </c>
      <c r="I29" s="5" t="n">
        <v>2.974295E-013</v>
      </c>
      <c r="J29" s="2" t="b">
        <f aca="false">TRUE()</f>
        <v>1</v>
      </c>
      <c r="K29" s="2" t="n">
        <v>7.50601</v>
      </c>
      <c r="L29" s="5" t="n">
        <v>8.721767E-016</v>
      </c>
      <c r="M29" s="2" t="b">
        <f aca="false">TRUE()</f>
        <v>1</v>
      </c>
      <c r="N29" s="2" t="s">
        <v>24</v>
      </c>
      <c r="O29" s="2" t="s">
        <v>25</v>
      </c>
      <c r="P29" s="2" t="s">
        <v>102</v>
      </c>
      <c r="Q29" s="2" t="s">
        <v>27</v>
      </c>
      <c r="R29" s="6" t="n">
        <v>40459</v>
      </c>
      <c r="S29" s="2" t="s">
        <v>28</v>
      </c>
      <c r="T29" s="2" t="s">
        <v>111</v>
      </c>
      <c r="U29" s="2" t="s">
        <v>112</v>
      </c>
      <c r="V29" s="2" t="n">
        <v>21</v>
      </c>
    </row>
    <row r="30" customFormat="false" ht="15" hidden="false" customHeight="false" outlineLevel="0" collapsed="false">
      <c r="A30" s="1" t="s">
        <v>113</v>
      </c>
      <c r="B30" s="1" t="n">
        <v>8.105612</v>
      </c>
      <c r="C30" s="5" t="n">
        <v>1.63364E-012</v>
      </c>
      <c r="D30" s="2" t="b">
        <f aca="false">TRUE()</f>
        <v>1</v>
      </c>
      <c r="E30" s="2" t="n">
        <v>7.354856</v>
      </c>
      <c r="F30" s="5" t="n">
        <v>6.162686E-012</v>
      </c>
      <c r="G30" s="2" t="b">
        <f aca="false">TRUE()</f>
        <v>1</v>
      </c>
      <c r="H30" s="2" t="n">
        <v>5.641788</v>
      </c>
      <c r="I30" s="2" t="n">
        <v>0.0001492487</v>
      </c>
      <c r="J30" s="2" t="b">
        <f aca="false">TRUE()</f>
        <v>1</v>
      </c>
      <c r="K30" s="2" t="n">
        <v>6.305717</v>
      </c>
      <c r="L30" s="5" t="n">
        <v>4.023413E-010</v>
      </c>
      <c r="M30" s="2" t="b">
        <f aca="false">TRUE()</f>
        <v>1</v>
      </c>
      <c r="N30" s="2" t="s">
        <v>24</v>
      </c>
      <c r="O30" s="2" t="s">
        <v>25</v>
      </c>
      <c r="P30" s="2" t="s">
        <v>114</v>
      </c>
      <c r="Q30" s="2" t="s">
        <v>27</v>
      </c>
      <c r="R30" s="6" t="n">
        <v>40459</v>
      </c>
      <c r="S30" s="2" t="s">
        <v>28</v>
      </c>
      <c r="T30" s="2" t="s">
        <v>115</v>
      </c>
      <c r="U30" s="2" t="s">
        <v>116</v>
      </c>
      <c r="V30" s="2" t="n">
        <v>21</v>
      </c>
    </row>
    <row r="31" customFormat="false" ht="15" hidden="false" customHeight="false" outlineLevel="0" collapsed="false">
      <c r="A31" s="1" t="s">
        <v>117</v>
      </c>
      <c r="B31" s="1" t="n">
        <v>3.736651</v>
      </c>
      <c r="C31" s="1" t="n">
        <v>0.6180127</v>
      </c>
      <c r="D31" s="2" t="b">
        <f aca="false">FALSE()</f>
        <v>0</v>
      </c>
      <c r="E31" s="2" t="n">
        <v>4.564964</v>
      </c>
      <c r="F31" s="2" t="n">
        <v>0.3293439</v>
      </c>
      <c r="G31" s="2" t="b">
        <f aca="false">FALSE()</f>
        <v>0</v>
      </c>
      <c r="H31" s="2" t="n">
        <v>4.451212</v>
      </c>
      <c r="I31" s="2" t="n">
        <v>0.1970242</v>
      </c>
      <c r="J31" s="2" t="b">
        <f aca="false">FALSE()</f>
        <v>0</v>
      </c>
      <c r="K31" s="2" t="n">
        <v>4.752501</v>
      </c>
      <c r="L31" s="2" t="n">
        <v>0.05298008</v>
      </c>
      <c r="M31" s="2" t="b">
        <f aca="false">TRUE()</f>
        <v>1</v>
      </c>
      <c r="N31" s="2" t="s">
        <v>24</v>
      </c>
      <c r="O31" s="2" t="s">
        <v>25</v>
      </c>
      <c r="P31" s="2" t="s">
        <v>118</v>
      </c>
      <c r="Q31" s="2" t="s">
        <v>27</v>
      </c>
      <c r="R31" s="6" t="n">
        <v>40459</v>
      </c>
      <c r="S31" s="2" t="s">
        <v>28</v>
      </c>
      <c r="T31" s="2" t="s">
        <v>119</v>
      </c>
      <c r="U31" s="2" t="s">
        <v>120</v>
      </c>
      <c r="V31" s="2" t="n">
        <v>21</v>
      </c>
    </row>
    <row r="32" customFormat="false" ht="15" hidden="false" customHeight="false" outlineLevel="0" collapsed="false">
      <c r="A32" s="1" t="s">
        <v>121</v>
      </c>
      <c r="B32" s="1" t="n">
        <v>5.422396</v>
      </c>
      <c r="C32" s="1" t="n">
        <v>0.03277903</v>
      </c>
      <c r="D32" s="2" t="b">
        <f aca="false">TRUE()</f>
        <v>1</v>
      </c>
      <c r="E32" s="2" t="n">
        <v>7.272552</v>
      </c>
      <c r="F32" s="5" t="n">
        <v>4.057948E-012</v>
      </c>
      <c r="G32" s="2" t="b">
        <f aca="false">TRUE()</f>
        <v>1</v>
      </c>
      <c r="H32" s="2" t="n">
        <v>4.887315</v>
      </c>
      <c r="I32" s="2" t="n">
        <v>0.008337896</v>
      </c>
      <c r="J32" s="2" t="b">
        <f aca="false">TRUE()</f>
        <v>1</v>
      </c>
      <c r="K32" s="2" t="n">
        <v>4.761335</v>
      </c>
      <c r="L32" s="2" t="n">
        <v>0.1950389</v>
      </c>
      <c r="M32" s="2" t="b">
        <f aca="false">FALSE()</f>
        <v>0</v>
      </c>
      <c r="N32" s="2" t="s">
        <v>24</v>
      </c>
      <c r="O32" s="2" t="s">
        <v>25</v>
      </c>
      <c r="P32" s="2" t="s">
        <v>122</v>
      </c>
      <c r="Q32" s="2" t="s">
        <v>27</v>
      </c>
      <c r="R32" s="6" t="n">
        <v>40459</v>
      </c>
      <c r="S32" s="2" t="s">
        <v>28</v>
      </c>
      <c r="T32" s="2" t="s">
        <v>123</v>
      </c>
      <c r="U32" s="2" t="s">
        <v>124</v>
      </c>
      <c r="V32" s="2" t="n">
        <v>21</v>
      </c>
    </row>
    <row r="33" customFormat="false" ht="15" hidden="false" customHeight="false" outlineLevel="0" collapsed="false">
      <c r="A33" s="1" t="s">
        <v>125</v>
      </c>
      <c r="B33" s="1" t="n">
        <v>4.616111</v>
      </c>
      <c r="C33" s="1" t="n">
        <v>0.2531618</v>
      </c>
      <c r="D33" s="2" t="b">
        <f aca="false">FALSE()</f>
        <v>0</v>
      </c>
      <c r="E33" s="2" t="n">
        <v>5.675555</v>
      </c>
      <c r="F33" s="5" t="n">
        <v>3.151444E-005</v>
      </c>
      <c r="G33" s="2" t="b">
        <f aca="false">TRUE()</f>
        <v>1</v>
      </c>
      <c r="H33" s="2" t="n">
        <v>5.045441</v>
      </c>
      <c r="I33" s="2" t="n">
        <v>0.002458057</v>
      </c>
      <c r="J33" s="2" t="b">
        <f aca="false">TRUE()</f>
        <v>1</v>
      </c>
      <c r="K33" s="2" t="n">
        <v>5.0474</v>
      </c>
      <c r="L33" s="5" t="n">
        <v>3.153776E-005</v>
      </c>
      <c r="M33" s="2" t="b">
        <f aca="false">TRUE()</f>
        <v>1</v>
      </c>
      <c r="N33" s="2" t="s">
        <v>24</v>
      </c>
      <c r="O33" s="2" t="s">
        <v>25</v>
      </c>
      <c r="P33" s="2" t="s">
        <v>126</v>
      </c>
      <c r="Q33" s="2" t="s">
        <v>27</v>
      </c>
      <c r="R33" s="6" t="n">
        <v>40459</v>
      </c>
      <c r="S33" s="2" t="s">
        <v>28</v>
      </c>
      <c r="T33" s="2" t="s">
        <v>127</v>
      </c>
      <c r="U33" s="2" t="s">
        <v>128</v>
      </c>
      <c r="V33" s="2" t="n">
        <v>20</v>
      </c>
    </row>
    <row r="34" customFormat="false" ht="15" hidden="false" customHeight="false" outlineLevel="0" collapsed="false">
      <c r="A34" s="1" t="s">
        <v>129</v>
      </c>
      <c r="B34" s="1" t="n">
        <v>4.286693</v>
      </c>
      <c r="C34" s="1" t="n">
        <v>0.395804</v>
      </c>
      <c r="D34" s="2" t="b">
        <f aca="false">FALSE()</f>
        <v>0</v>
      </c>
      <c r="E34" s="2" t="n">
        <v>4.353812</v>
      </c>
      <c r="F34" s="2" t="n">
        <v>0.7770042</v>
      </c>
      <c r="G34" s="2" t="b">
        <f aca="false">FALSE()</f>
        <v>0</v>
      </c>
      <c r="H34" s="2" t="n">
        <v>5.254662</v>
      </c>
      <c r="I34" s="2" t="n">
        <v>0.0001756996</v>
      </c>
      <c r="J34" s="2" t="b">
        <f aca="false">TRUE()</f>
        <v>1</v>
      </c>
      <c r="K34" s="2" t="n">
        <v>4.079409</v>
      </c>
      <c r="L34" s="2" t="n">
        <v>0.4139811</v>
      </c>
      <c r="M34" s="2" t="b">
        <f aca="false">FALSE()</f>
        <v>0</v>
      </c>
      <c r="N34" s="2" t="s">
        <v>24</v>
      </c>
      <c r="O34" s="2" t="s">
        <v>25</v>
      </c>
      <c r="P34" s="2" t="s">
        <v>130</v>
      </c>
      <c r="Q34" s="2" t="s">
        <v>27</v>
      </c>
      <c r="R34" s="6" t="n">
        <v>40459</v>
      </c>
      <c r="S34" s="2" t="s">
        <v>28</v>
      </c>
      <c r="T34" s="2" t="s">
        <v>131</v>
      </c>
      <c r="U34" s="2" t="s">
        <v>132</v>
      </c>
      <c r="V34" s="2" t="n">
        <v>21</v>
      </c>
    </row>
    <row r="35" customFormat="false" ht="15" hidden="false" customHeight="false" outlineLevel="0" collapsed="false">
      <c r="A35" s="1" t="s">
        <v>133</v>
      </c>
      <c r="B35" s="1" t="n">
        <v>4.608559</v>
      </c>
      <c r="C35" s="1" t="n">
        <v>0.3163695</v>
      </c>
      <c r="D35" s="2" t="b">
        <f aca="false">FALSE()</f>
        <v>0</v>
      </c>
      <c r="E35" s="2" t="n">
        <v>4.022499</v>
      </c>
      <c r="F35" s="2" t="n">
        <v>0.8850037</v>
      </c>
      <c r="G35" s="2" t="b">
        <f aca="false">FALSE()</f>
        <v>0</v>
      </c>
      <c r="H35" s="2" t="n">
        <v>5.391544</v>
      </c>
      <c r="I35" s="5" t="n">
        <v>7.443582E-005</v>
      </c>
      <c r="J35" s="2" t="b">
        <f aca="false">TRUE()</f>
        <v>1</v>
      </c>
      <c r="K35" s="2" t="n">
        <v>4.856217</v>
      </c>
      <c r="L35" s="2" t="n">
        <v>0.2382013</v>
      </c>
      <c r="M35" s="2" t="b">
        <f aca="false">FALSE()</f>
        <v>0</v>
      </c>
      <c r="N35" s="2" t="s">
        <v>24</v>
      </c>
      <c r="O35" s="2" t="s">
        <v>25</v>
      </c>
      <c r="P35" s="2" t="s">
        <v>130</v>
      </c>
      <c r="Q35" s="2" t="s">
        <v>27</v>
      </c>
      <c r="R35" s="6" t="n">
        <v>40459</v>
      </c>
      <c r="S35" s="2" t="s">
        <v>28</v>
      </c>
      <c r="T35" s="2" t="s">
        <v>134</v>
      </c>
      <c r="U35" s="2" t="s">
        <v>135</v>
      </c>
      <c r="V35" s="2" t="n">
        <v>21</v>
      </c>
    </row>
    <row r="36" customFormat="false" ht="15" hidden="false" customHeight="false" outlineLevel="0" collapsed="false">
      <c r="A36" s="1" t="s">
        <v>136</v>
      </c>
      <c r="B36" s="1" t="n">
        <v>4.537341</v>
      </c>
      <c r="C36" s="1" t="n">
        <v>0.6897819</v>
      </c>
      <c r="D36" s="2" t="b">
        <f aca="false">FALSE()</f>
        <v>0</v>
      </c>
      <c r="E36" s="2" t="n">
        <v>3.572471</v>
      </c>
      <c r="F36" s="2" t="n">
        <v>0.9967273</v>
      </c>
      <c r="G36" s="2" t="b">
        <f aca="false">FALSE()</f>
        <v>0</v>
      </c>
      <c r="H36" s="2" t="n">
        <v>5.204571</v>
      </c>
      <c r="I36" s="2" t="n">
        <v>0.00104165</v>
      </c>
      <c r="J36" s="2" t="b">
        <f aca="false">TRUE()</f>
        <v>1</v>
      </c>
      <c r="K36" s="2" t="n">
        <v>3.809984</v>
      </c>
      <c r="L36" s="2" t="n">
        <v>0.7726172</v>
      </c>
      <c r="M36" s="2" t="b">
        <f aca="false">FALSE()</f>
        <v>0</v>
      </c>
      <c r="N36" s="2" t="s">
        <v>24</v>
      </c>
      <c r="O36" s="2" t="s">
        <v>25</v>
      </c>
      <c r="P36" s="2" t="s">
        <v>130</v>
      </c>
      <c r="Q36" s="2" t="s">
        <v>27</v>
      </c>
      <c r="R36" s="6" t="n">
        <v>40459</v>
      </c>
      <c r="S36" s="2" t="s">
        <v>28</v>
      </c>
      <c r="T36" s="2" t="s">
        <v>137</v>
      </c>
      <c r="U36" s="2" t="s">
        <v>138</v>
      </c>
      <c r="V36" s="2" t="n">
        <v>21</v>
      </c>
    </row>
    <row r="37" customFormat="false" ht="15" hidden="false" customHeight="false" outlineLevel="0" collapsed="false">
      <c r="A37" s="1" t="s">
        <v>139</v>
      </c>
      <c r="B37" s="1" t="n">
        <v>3.75219</v>
      </c>
      <c r="C37" s="1" t="n">
        <v>0.9354383</v>
      </c>
      <c r="D37" s="2" t="b">
        <f aca="false">FALSE()</f>
        <v>0</v>
      </c>
      <c r="E37" s="2" t="n">
        <v>4.054799</v>
      </c>
      <c r="F37" s="2" t="n">
        <v>0.7766252</v>
      </c>
      <c r="G37" s="2" t="b">
        <f aca="false">FALSE()</f>
        <v>0</v>
      </c>
      <c r="H37" s="2" t="n">
        <v>5.417852</v>
      </c>
      <c r="I37" s="5" t="n">
        <v>4.024695E-005</v>
      </c>
      <c r="J37" s="2" t="b">
        <f aca="false">TRUE()</f>
        <v>1</v>
      </c>
      <c r="K37" s="2" t="n">
        <v>4.495273</v>
      </c>
      <c r="L37" s="2" t="n">
        <v>0.115347</v>
      </c>
      <c r="M37" s="2" t="b">
        <f aca="false">FALSE()</f>
        <v>0</v>
      </c>
      <c r="N37" s="2" t="s">
        <v>24</v>
      </c>
      <c r="O37" s="2" t="s">
        <v>25</v>
      </c>
      <c r="P37" s="2" t="s">
        <v>130</v>
      </c>
      <c r="Q37" s="2" t="s">
        <v>27</v>
      </c>
      <c r="R37" s="6" t="n">
        <v>40459</v>
      </c>
      <c r="S37" s="2" t="s">
        <v>28</v>
      </c>
      <c r="T37" s="2" t="s">
        <v>140</v>
      </c>
      <c r="U37" s="2" t="s">
        <v>141</v>
      </c>
      <c r="V37" s="2" t="n">
        <v>21</v>
      </c>
    </row>
    <row r="38" customFormat="false" ht="15" hidden="false" customHeight="false" outlineLevel="0" collapsed="false">
      <c r="A38" s="1" t="s">
        <v>142</v>
      </c>
      <c r="B38" s="1" t="n">
        <v>3.975566</v>
      </c>
      <c r="C38" s="1" t="n">
        <v>0.1847697</v>
      </c>
      <c r="D38" s="2" t="b">
        <f aca="false">FALSE()</f>
        <v>0</v>
      </c>
      <c r="E38" s="2" t="n">
        <v>3.360683</v>
      </c>
      <c r="F38" s="2" t="n">
        <v>0.9631049</v>
      </c>
      <c r="G38" s="2" t="b">
        <f aca="false">FALSE()</f>
        <v>0</v>
      </c>
      <c r="H38" s="2" t="n">
        <v>5.175804</v>
      </c>
      <c r="I38" s="2" t="n">
        <v>0.0002817201</v>
      </c>
      <c r="J38" s="2" t="b">
        <f aca="false">TRUE()</f>
        <v>1</v>
      </c>
      <c r="K38" s="2" t="n">
        <v>5.044373</v>
      </c>
      <c r="L38" s="2" t="n">
        <v>0.008057596</v>
      </c>
      <c r="M38" s="2" t="b">
        <f aca="false">TRUE()</f>
        <v>1</v>
      </c>
      <c r="N38" s="2" t="s">
        <v>24</v>
      </c>
      <c r="O38" s="2" t="s">
        <v>25</v>
      </c>
      <c r="P38" s="2" t="s">
        <v>130</v>
      </c>
      <c r="Q38" s="2" t="s">
        <v>27</v>
      </c>
      <c r="R38" s="6" t="n">
        <v>40459</v>
      </c>
      <c r="S38" s="2" t="s">
        <v>28</v>
      </c>
      <c r="T38" s="2" t="s">
        <v>143</v>
      </c>
      <c r="U38" s="2" t="s">
        <v>144</v>
      </c>
      <c r="V38" s="2" t="n">
        <v>21</v>
      </c>
    </row>
    <row r="39" customFormat="false" ht="15" hidden="false" customHeight="false" outlineLevel="0" collapsed="false">
      <c r="A39" s="1" t="s">
        <v>145</v>
      </c>
      <c r="B39" s="1" t="n">
        <v>4.045996</v>
      </c>
      <c r="C39" s="1" t="n">
        <v>0.4133368</v>
      </c>
      <c r="D39" s="2" t="b">
        <f aca="false">FALSE()</f>
        <v>0</v>
      </c>
      <c r="E39" s="2" t="n">
        <v>3.690119</v>
      </c>
      <c r="F39" s="2" t="n">
        <v>0.9238649</v>
      </c>
      <c r="G39" s="2" t="b">
        <f aca="false">FALSE()</f>
        <v>0</v>
      </c>
      <c r="H39" s="2" t="n">
        <v>5.362076</v>
      </c>
      <c r="I39" s="2" t="n">
        <v>0.0001533506</v>
      </c>
      <c r="J39" s="2" t="b">
        <f aca="false">TRUE()</f>
        <v>1</v>
      </c>
      <c r="K39" s="2" t="n">
        <v>4.648407</v>
      </c>
      <c r="L39" s="2" t="n">
        <v>0.1956396</v>
      </c>
      <c r="M39" s="2" t="b">
        <f aca="false">FALSE()</f>
        <v>0</v>
      </c>
      <c r="N39" s="2" t="s">
        <v>24</v>
      </c>
      <c r="O39" s="2" t="s">
        <v>25</v>
      </c>
      <c r="P39" s="2" t="s">
        <v>130</v>
      </c>
      <c r="Q39" s="2" t="s">
        <v>27</v>
      </c>
      <c r="R39" s="6" t="n">
        <v>40459</v>
      </c>
      <c r="S39" s="2" t="s">
        <v>28</v>
      </c>
      <c r="T39" s="2" t="s">
        <v>146</v>
      </c>
      <c r="U39" s="2" t="s">
        <v>147</v>
      </c>
      <c r="V39" s="2" t="n">
        <v>21</v>
      </c>
    </row>
    <row r="40" customFormat="false" ht="15" hidden="false" customHeight="false" outlineLevel="0" collapsed="false">
      <c r="A40" s="1" t="s">
        <v>148</v>
      </c>
      <c r="B40" s="1" t="n">
        <v>4.469838</v>
      </c>
      <c r="C40" s="1" t="n">
        <v>0.3448032</v>
      </c>
      <c r="D40" s="2" t="b">
        <f aca="false">FALSE()</f>
        <v>0</v>
      </c>
      <c r="E40" s="2" t="n">
        <v>4.034842</v>
      </c>
      <c r="F40" s="2" t="n">
        <v>0.9614481</v>
      </c>
      <c r="G40" s="2" t="b">
        <f aca="false">FALSE()</f>
        <v>0</v>
      </c>
      <c r="H40" s="2" t="n">
        <v>5.271746</v>
      </c>
      <c r="I40" s="2" t="n">
        <v>0.0003386261</v>
      </c>
      <c r="J40" s="2" t="b">
        <f aca="false">TRUE()</f>
        <v>1</v>
      </c>
      <c r="K40" s="2" t="n">
        <v>3.95563</v>
      </c>
      <c r="L40" s="2" t="n">
        <v>0.7526603</v>
      </c>
      <c r="M40" s="2" t="b">
        <f aca="false">FALSE()</f>
        <v>0</v>
      </c>
      <c r="N40" s="2" t="s">
        <v>24</v>
      </c>
      <c r="O40" s="2" t="s">
        <v>25</v>
      </c>
      <c r="P40" s="2" t="s">
        <v>130</v>
      </c>
      <c r="Q40" s="2" t="s">
        <v>27</v>
      </c>
      <c r="R40" s="6" t="n">
        <v>40459</v>
      </c>
      <c r="S40" s="2" t="s">
        <v>28</v>
      </c>
      <c r="T40" s="2" t="s">
        <v>149</v>
      </c>
      <c r="U40" s="2" t="s">
        <v>150</v>
      </c>
      <c r="V40" s="2" t="n">
        <v>21</v>
      </c>
    </row>
    <row r="41" customFormat="false" ht="15" hidden="false" customHeight="false" outlineLevel="0" collapsed="false">
      <c r="A41" s="1" t="s">
        <v>151</v>
      </c>
      <c r="B41" s="1" t="n">
        <v>4.995936</v>
      </c>
      <c r="C41" s="1" t="n">
        <v>0.09044082</v>
      </c>
      <c r="D41" s="2" t="b">
        <f aca="false">FALSE()</f>
        <v>0</v>
      </c>
      <c r="E41" s="2" t="n">
        <v>4.173706</v>
      </c>
      <c r="F41" s="2" t="n">
        <v>0.6431115</v>
      </c>
      <c r="G41" s="2" t="b">
        <f aca="false">FALSE()</f>
        <v>0</v>
      </c>
      <c r="H41" s="2" t="n">
        <v>5.108525</v>
      </c>
      <c r="I41" s="2" t="n">
        <v>0.0003691248</v>
      </c>
      <c r="J41" s="2" t="b">
        <f aca="false">TRUE()</f>
        <v>1</v>
      </c>
      <c r="K41" s="2" t="n">
        <v>3.769666</v>
      </c>
      <c r="L41" s="2" t="n">
        <v>0.3382833</v>
      </c>
      <c r="M41" s="2" t="b">
        <f aca="false">FALSE()</f>
        <v>0</v>
      </c>
      <c r="N41" s="2" t="s">
        <v>24</v>
      </c>
      <c r="O41" s="2" t="s">
        <v>25</v>
      </c>
      <c r="P41" s="2" t="s">
        <v>130</v>
      </c>
      <c r="Q41" s="2" t="s">
        <v>27</v>
      </c>
      <c r="R41" s="6" t="n">
        <v>40459</v>
      </c>
      <c r="S41" s="2" t="s">
        <v>28</v>
      </c>
      <c r="T41" s="2" t="s">
        <v>152</v>
      </c>
      <c r="U41" s="2" t="s">
        <v>153</v>
      </c>
      <c r="V41" s="2" t="n">
        <v>21</v>
      </c>
    </row>
    <row r="42" customFormat="false" ht="15" hidden="false" customHeight="false" outlineLevel="0" collapsed="false">
      <c r="A42" s="1" t="s">
        <v>154</v>
      </c>
      <c r="B42" s="1" t="n">
        <v>3.829109</v>
      </c>
      <c r="C42" s="1" t="n">
        <v>0.940438</v>
      </c>
      <c r="D42" s="2" t="b">
        <f aca="false">FALSE()</f>
        <v>0</v>
      </c>
      <c r="E42" s="2" t="n">
        <v>3.69951</v>
      </c>
      <c r="F42" s="2" t="n">
        <v>0.9233341</v>
      </c>
      <c r="G42" s="2" t="b">
        <f aca="false">FALSE()</f>
        <v>0</v>
      </c>
      <c r="H42" s="2" t="n">
        <v>5.567673</v>
      </c>
      <c r="I42" s="5" t="n">
        <v>9.970179E-005</v>
      </c>
      <c r="J42" s="2" t="b">
        <f aca="false">TRUE()</f>
        <v>1</v>
      </c>
      <c r="K42" s="2" t="n">
        <v>4.008831</v>
      </c>
      <c r="L42" s="2" t="n">
        <v>0.8845308</v>
      </c>
      <c r="M42" s="2" t="b">
        <f aca="false">FALSE()</f>
        <v>0</v>
      </c>
      <c r="N42" s="2" t="s">
        <v>24</v>
      </c>
      <c r="O42" s="2" t="s">
        <v>25</v>
      </c>
      <c r="P42" s="2" t="s">
        <v>130</v>
      </c>
      <c r="Q42" s="2" t="s">
        <v>27</v>
      </c>
      <c r="R42" s="6" t="n">
        <v>40459</v>
      </c>
      <c r="S42" s="2" t="s">
        <v>28</v>
      </c>
      <c r="T42" s="2" t="s">
        <v>155</v>
      </c>
      <c r="U42" s="2" t="s">
        <v>156</v>
      </c>
      <c r="V42" s="2" t="n">
        <v>21</v>
      </c>
    </row>
    <row r="43" customFormat="false" ht="15" hidden="false" customHeight="false" outlineLevel="0" collapsed="false">
      <c r="A43" s="1" t="s">
        <v>157</v>
      </c>
      <c r="B43" s="1" t="n">
        <v>3.603327</v>
      </c>
      <c r="C43" s="1" t="n">
        <v>0.5992607</v>
      </c>
      <c r="D43" s="2" t="b">
        <f aca="false">FALSE()</f>
        <v>0</v>
      </c>
      <c r="E43" s="2" t="n">
        <v>4.173706</v>
      </c>
      <c r="F43" s="2" t="n">
        <v>0.6683255</v>
      </c>
      <c r="G43" s="2" t="b">
        <f aca="false">FALSE()</f>
        <v>0</v>
      </c>
      <c r="H43" s="2" t="n">
        <v>5.396605</v>
      </c>
      <c r="I43" s="2" t="n">
        <v>0.000142591</v>
      </c>
      <c r="J43" s="2" t="b">
        <f aca="false">TRUE()</f>
        <v>1</v>
      </c>
      <c r="K43" s="2" t="n">
        <v>4.656547</v>
      </c>
      <c r="L43" s="2" t="n">
        <v>0.2424923</v>
      </c>
      <c r="M43" s="2" t="b">
        <f aca="false">FALSE()</f>
        <v>0</v>
      </c>
      <c r="N43" s="2" t="s">
        <v>24</v>
      </c>
      <c r="O43" s="2" t="s">
        <v>25</v>
      </c>
      <c r="P43" s="2" t="s">
        <v>130</v>
      </c>
      <c r="Q43" s="2" t="s">
        <v>27</v>
      </c>
      <c r="R43" s="6" t="n">
        <v>40459</v>
      </c>
      <c r="S43" s="2" t="s">
        <v>28</v>
      </c>
      <c r="T43" s="2" t="s">
        <v>158</v>
      </c>
      <c r="U43" s="2" t="s">
        <v>159</v>
      </c>
      <c r="V43" s="2" t="n">
        <v>21</v>
      </c>
    </row>
    <row r="44" customFormat="false" ht="15" hidden="false" customHeight="false" outlineLevel="0" collapsed="false">
      <c r="A44" s="1" t="s">
        <v>160</v>
      </c>
      <c r="B44" s="1" t="n">
        <v>4.000554</v>
      </c>
      <c r="C44" s="1" t="n">
        <v>0.8021829</v>
      </c>
      <c r="D44" s="2" t="b">
        <f aca="false">FALSE()</f>
        <v>0</v>
      </c>
      <c r="E44" s="2" t="n">
        <v>3.356356</v>
      </c>
      <c r="F44" s="2" t="n">
        <v>0.9962076</v>
      </c>
      <c r="G44" s="2" t="b">
        <f aca="false">FALSE()</f>
        <v>0</v>
      </c>
      <c r="H44" s="2" t="n">
        <v>4.372962</v>
      </c>
      <c r="I44" s="2" t="n">
        <v>0.2431852</v>
      </c>
      <c r="J44" s="2" t="b">
        <f aca="false">FALSE()</f>
        <v>0</v>
      </c>
      <c r="K44" s="2" t="n">
        <v>3.659907</v>
      </c>
      <c r="L44" s="2" t="n">
        <v>0.8510738</v>
      </c>
      <c r="M44" s="2" t="b">
        <f aca="false">FALSE()</f>
        <v>0</v>
      </c>
      <c r="N44" s="2" t="s">
        <v>24</v>
      </c>
      <c r="O44" s="2" t="s">
        <v>25</v>
      </c>
      <c r="P44" s="2" t="s">
        <v>161</v>
      </c>
      <c r="Q44" s="2" t="s">
        <v>27</v>
      </c>
      <c r="R44" s="6" t="n">
        <v>40459</v>
      </c>
      <c r="S44" s="2" t="s">
        <v>28</v>
      </c>
      <c r="T44" s="2" t="s">
        <v>162</v>
      </c>
      <c r="U44" s="2" t="s">
        <v>163</v>
      </c>
      <c r="V44" s="2" t="n">
        <v>21</v>
      </c>
    </row>
    <row r="45" customFormat="false" ht="15" hidden="false" customHeight="false" outlineLevel="0" collapsed="false">
      <c r="A45" s="1" t="s">
        <v>164</v>
      </c>
      <c r="B45" s="1" t="n">
        <v>3.449973</v>
      </c>
      <c r="C45" s="1" t="n">
        <v>0.6614943</v>
      </c>
      <c r="D45" s="2" t="b">
        <f aca="false">FALSE()</f>
        <v>0</v>
      </c>
      <c r="E45" s="2" t="n">
        <v>3.421432</v>
      </c>
      <c r="F45" s="2" t="n">
        <v>0.9991193</v>
      </c>
      <c r="G45" s="2" t="b">
        <f aca="false">FALSE()</f>
        <v>0</v>
      </c>
      <c r="H45" s="2" t="n">
        <v>3.98343</v>
      </c>
      <c r="I45" s="2" t="n">
        <v>0.6834416</v>
      </c>
      <c r="J45" s="2" t="b">
        <f aca="false">FALSE()</f>
        <v>0</v>
      </c>
      <c r="K45" s="2" t="n">
        <v>3.809984</v>
      </c>
      <c r="L45" s="2" t="n">
        <v>0.8681863</v>
      </c>
      <c r="M45" s="2" t="b">
        <f aca="false">FALSE()</f>
        <v>0</v>
      </c>
      <c r="N45" s="2" t="s">
        <v>24</v>
      </c>
      <c r="O45" s="2" t="s">
        <v>25</v>
      </c>
      <c r="P45" s="2" t="s">
        <v>165</v>
      </c>
      <c r="Q45" s="2" t="s">
        <v>27</v>
      </c>
      <c r="R45" s="6" t="n">
        <v>40459</v>
      </c>
      <c r="S45" s="2" t="s">
        <v>28</v>
      </c>
      <c r="T45" s="2" t="s">
        <v>166</v>
      </c>
      <c r="U45" s="2" t="s">
        <v>167</v>
      </c>
      <c r="V45" s="2" t="n">
        <v>21</v>
      </c>
    </row>
    <row r="46" customFormat="false" ht="15" hidden="false" customHeight="false" outlineLevel="0" collapsed="false">
      <c r="A46" s="1" t="s">
        <v>168</v>
      </c>
      <c r="B46" s="1" t="n">
        <v>3.975566</v>
      </c>
      <c r="C46" s="1" t="n">
        <v>0.9020367</v>
      </c>
      <c r="D46" s="2" t="b">
        <f aca="false">FALSE()</f>
        <v>0</v>
      </c>
      <c r="E46" s="2" t="n">
        <v>4.484825</v>
      </c>
      <c r="F46" s="2" t="n">
        <v>0.5517381</v>
      </c>
      <c r="G46" s="2" t="b">
        <f aca="false">FALSE()</f>
        <v>0</v>
      </c>
      <c r="H46" s="2" t="n">
        <v>5.692154</v>
      </c>
      <c r="I46" s="5" t="n">
        <v>5.149142E-005</v>
      </c>
      <c r="J46" s="2" t="b">
        <f aca="false">TRUE()</f>
        <v>1</v>
      </c>
      <c r="K46" s="2" t="n">
        <v>5.067695</v>
      </c>
      <c r="L46" s="2" t="n">
        <v>0.1159232</v>
      </c>
      <c r="M46" s="2" t="b">
        <f aca="false">FALSE()</f>
        <v>0</v>
      </c>
      <c r="N46" s="2" t="s">
        <v>24</v>
      </c>
      <c r="O46" s="2" t="s">
        <v>25</v>
      </c>
      <c r="P46" s="2" t="s">
        <v>169</v>
      </c>
      <c r="Q46" s="2" t="s">
        <v>27</v>
      </c>
      <c r="R46" s="6" t="n">
        <v>40459</v>
      </c>
      <c r="S46" s="2" t="s">
        <v>28</v>
      </c>
      <c r="T46" s="2" t="s">
        <v>170</v>
      </c>
      <c r="U46" s="2" t="s">
        <v>171</v>
      </c>
      <c r="V46" s="2" t="n">
        <v>21</v>
      </c>
    </row>
    <row r="47" customFormat="false" ht="15" hidden="false" customHeight="false" outlineLevel="0" collapsed="false">
      <c r="A47" s="1" t="s">
        <v>172</v>
      </c>
      <c r="B47" s="1" t="n">
        <v>3.932351</v>
      </c>
      <c r="C47" s="1" t="n">
        <v>0.5624917</v>
      </c>
      <c r="D47" s="2" t="b">
        <f aca="false">FALSE()</f>
        <v>0</v>
      </c>
      <c r="E47" s="2" t="n">
        <v>3.876927</v>
      </c>
      <c r="F47" s="2" t="n">
        <v>0.9448634</v>
      </c>
      <c r="G47" s="2" t="b">
        <f aca="false">FALSE()</f>
        <v>0</v>
      </c>
      <c r="H47" s="2" t="n">
        <v>4.831518</v>
      </c>
      <c r="I47" s="2" t="n">
        <v>0.006832118</v>
      </c>
      <c r="J47" s="2" t="b">
        <f aca="false">TRUE()</f>
        <v>1</v>
      </c>
      <c r="K47" s="2" t="n">
        <v>4.557643</v>
      </c>
      <c r="L47" s="2" t="n">
        <v>0.170686</v>
      </c>
      <c r="M47" s="2" t="b">
        <f aca="false">FALSE()</f>
        <v>0</v>
      </c>
      <c r="N47" s="2" t="s">
        <v>24</v>
      </c>
      <c r="O47" s="2" t="s">
        <v>25</v>
      </c>
      <c r="P47" s="2" t="s">
        <v>173</v>
      </c>
      <c r="Q47" s="2" t="s">
        <v>27</v>
      </c>
      <c r="R47" s="6" t="n">
        <v>40459</v>
      </c>
      <c r="S47" s="2" t="s">
        <v>28</v>
      </c>
      <c r="T47" s="2" t="s">
        <v>174</v>
      </c>
      <c r="U47" s="2" t="s">
        <v>175</v>
      </c>
      <c r="V47" s="2" t="n">
        <v>21</v>
      </c>
    </row>
    <row r="48" customFormat="false" ht="15" hidden="false" customHeight="false" outlineLevel="0" collapsed="false">
      <c r="A48" s="1" t="s">
        <v>176</v>
      </c>
      <c r="B48" s="1" t="n">
        <v>3.918019</v>
      </c>
      <c r="C48" s="1" t="n">
        <v>0.8210319</v>
      </c>
      <c r="D48" s="2" t="b">
        <f aca="false">FALSE()</f>
        <v>0</v>
      </c>
      <c r="E48" s="2" t="n">
        <v>3.779289</v>
      </c>
      <c r="F48" s="2" t="n">
        <v>0.8026693</v>
      </c>
      <c r="G48" s="2" t="b">
        <f aca="false">FALSE()</f>
        <v>0</v>
      </c>
      <c r="H48" s="2" t="n">
        <v>5.815811</v>
      </c>
      <c r="I48" s="5" t="n">
        <v>1.968786E-008</v>
      </c>
      <c r="J48" s="2" t="b">
        <f aca="false">TRUE()</f>
        <v>1</v>
      </c>
      <c r="K48" s="2" t="n">
        <v>4.352951</v>
      </c>
      <c r="L48" s="2" t="n">
        <v>0.2090635</v>
      </c>
      <c r="M48" s="2" t="b">
        <f aca="false">FALSE()</f>
        <v>0</v>
      </c>
      <c r="N48" s="2" t="s">
        <v>24</v>
      </c>
      <c r="O48" s="2" t="s">
        <v>25</v>
      </c>
      <c r="P48" s="2" t="s">
        <v>177</v>
      </c>
      <c r="Q48" s="2" t="s">
        <v>27</v>
      </c>
      <c r="R48" s="6" t="n">
        <v>40459</v>
      </c>
      <c r="S48" s="2" t="s">
        <v>28</v>
      </c>
      <c r="T48" s="2" t="s">
        <v>178</v>
      </c>
      <c r="U48" s="2" t="s">
        <v>179</v>
      </c>
      <c r="V48" s="2" t="n">
        <v>21</v>
      </c>
    </row>
    <row r="49" customFormat="false" ht="15" hidden="false" customHeight="false" outlineLevel="0" collapsed="false">
      <c r="A49" s="1" t="s">
        <v>180</v>
      </c>
      <c r="B49" s="1" t="n">
        <v>4.22334</v>
      </c>
      <c r="C49" s="1" t="n">
        <v>0.6026152</v>
      </c>
      <c r="D49" s="2" t="b">
        <f aca="false">FALSE()</f>
        <v>0</v>
      </c>
      <c r="E49" s="2" t="n">
        <v>4.527231</v>
      </c>
      <c r="F49" s="2" t="n">
        <v>0.40981</v>
      </c>
      <c r="G49" s="2" t="b">
        <f aca="false">FALSE()</f>
        <v>0</v>
      </c>
      <c r="H49" s="2" t="n">
        <v>4.449435</v>
      </c>
      <c r="I49" s="2" t="n">
        <v>0.3401226</v>
      </c>
      <c r="J49" s="2" t="b">
        <f aca="false">FALSE()</f>
        <v>0</v>
      </c>
      <c r="K49" s="2" t="n">
        <v>3.689133</v>
      </c>
      <c r="L49" s="2" t="n">
        <v>0.9659581</v>
      </c>
      <c r="M49" s="2" t="b">
        <f aca="false">FALSE()</f>
        <v>0</v>
      </c>
      <c r="N49" s="2" t="s">
        <v>24</v>
      </c>
      <c r="O49" s="2" t="s">
        <v>25</v>
      </c>
      <c r="P49" s="2" t="s">
        <v>181</v>
      </c>
      <c r="Q49" s="2" t="s">
        <v>27</v>
      </c>
      <c r="R49" s="6" t="n">
        <v>40459</v>
      </c>
      <c r="S49" s="2" t="s">
        <v>28</v>
      </c>
      <c r="T49" s="2" t="s">
        <v>182</v>
      </c>
      <c r="U49" s="2" t="s">
        <v>183</v>
      </c>
      <c r="V49" s="2" t="n">
        <v>21</v>
      </c>
    </row>
    <row r="50" customFormat="false" ht="15" hidden="false" customHeight="false" outlineLevel="0" collapsed="false">
      <c r="A50" s="1" t="s">
        <v>184</v>
      </c>
      <c r="B50" s="1" t="n">
        <v>4.692048</v>
      </c>
      <c r="C50" s="1" t="n">
        <v>0.1602513</v>
      </c>
      <c r="D50" s="2" t="b">
        <f aca="false">FALSE()</f>
        <v>0</v>
      </c>
      <c r="E50" s="2" t="n">
        <v>4.520798</v>
      </c>
      <c r="F50" s="2" t="n">
        <v>0.4641089</v>
      </c>
      <c r="G50" s="2" t="b">
        <f aca="false">FALSE()</f>
        <v>0</v>
      </c>
      <c r="H50" s="2" t="n">
        <v>4.206166</v>
      </c>
      <c r="I50" s="2" t="n">
        <v>0.2964397</v>
      </c>
      <c r="J50" s="2" t="b">
        <f aca="false">FALSE()</f>
        <v>0</v>
      </c>
      <c r="K50" s="2" t="n">
        <v>3.851205</v>
      </c>
      <c r="L50" s="2" t="n">
        <v>0.7650771</v>
      </c>
      <c r="M50" s="2" t="b">
        <f aca="false">FALSE()</f>
        <v>0</v>
      </c>
      <c r="N50" s="2" t="s">
        <v>24</v>
      </c>
      <c r="O50" s="2" t="s">
        <v>25</v>
      </c>
      <c r="P50" s="2" t="s">
        <v>181</v>
      </c>
      <c r="Q50" s="2" t="s">
        <v>27</v>
      </c>
      <c r="R50" s="6" t="n">
        <v>40459</v>
      </c>
      <c r="S50" s="2" t="s">
        <v>28</v>
      </c>
      <c r="T50" s="2" t="s">
        <v>185</v>
      </c>
      <c r="U50" s="2" t="s">
        <v>186</v>
      </c>
      <c r="V50" s="2" t="n">
        <v>21</v>
      </c>
    </row>
    <row r="51" customFormat="false" ht="15" hidden="false" customHeight="false" outlineLevel="0" collapsed="false">
      <c r="A51" s="1" t="s">
        <v>187</v>
      </c>
      <c r="B51" s="1" t="n">
        <v>4.086454</v>
      </c>
      <c r="C51" s="1" t="n">
        <v>0.9727422</v>
      </c>
      <c r="D51" s="2" t="b">
        <f aca="false">FALSE()</f>
        <v>0</v>
      </c>
      <c r="E51" s="2" t="n">
        <v>3.866953</v>
      </c>
      <c r="F51" s="2" t="n">
        <v>0.7992613</v>
      </c>
      <c r="G51" s="2" t="b">
        <f aca="false">FALSE()</f>
        <v>0</v>
      </c>
      <c r="H51" s="2" t="n">
        <v>4.233421</v>
      </c>
      <c r="I51" s="2" t="n">
        <v>0.5231699</v>
      </c>
      <c r="J51" s="2" t="b">
        <f aca="false">FALSE()</f>
        <v>0</v>
      </c>
      <c r="K51" s="2" t="n">
        <v>3.920871</v>
      </c>
      <c r="L51" s="2" t="n">
        <v>0.2161105</v>
      </c>
      <c r="M51" s="2" t="b">
        <f aca="false">FALSE()</f>
        <v>0</v>
      </c>
      <c r="N51" s="2" t="s">
        <v>24</v>
      </c>
      <c r="O51" s="2" t="s">
        <v>25</v>
      </c>
      <c r="P51" s="2" t="s">
        <v>188</v>
      </c>
      <c r="Q51" s="2" t="s">
        <v>27</v>
      </c>
      <c r="R51" s="6" t="n">
        <v>40459</v>
      </c>
      <c r="S51" s="2" t="s">
        <v>28</v>
      </c>
      <c r="T51" s="2" t="s">
        <v>189</v>
      </c>
      <c r="U51" s="2" t="s">
        <v>190</v>
      </c>
      <c r="V51" s="2" t="n">
        <v>21</v>
      </c>
    </row>
    <row r="52" customFormat="false" ht="15" hidden="false" customHeight="false" outlineLevel="0" collapsed="false">
      <c r="A52" s="1" t="s">
        <v>191</v>
      </c>
      <c r="B52" s="1" t="n">
        <v>3.488911</v>
      </c>
      <c r="C52" s="1" t="n">
        <v>0.6839271</v>
      </c>
      <c r="D52" s="2" t="b">
        <f aca="false">FALSE()</f>
        <v>0</v>
      </c>
      <c r="E52" s="2" t="n">
        <v>5.207946</v>
      </c>
      <c r="F52" s="2" t="n">
        <v>0.0237308</v>
      </c>
      <c r="G52" s="2" t="b">
        <f aca="false">TRUE()</f>
        <v>1</v>
      </c>
      <c r="H52" s="2" t="n">
        <v>3.931941</v>
      </c>
      <c r="I52" s="2" t="n">
        <v>0.615035</v>
      </c>
      <c r="J52" s="2" t="b">
        <f aca="false">FALSE()</f>
        <v>0</v>
      </c>
      <c r="K52" s="2" t="n">
        <v>4.496741</v>
      </c>
      <c r="L52" s="2" t="n">
        <v>0.0620912</v>
      </c>
      <c r="M52" s="2" t="b">
        <f aca="false">FALSE()</f>
        <v>0</v>
      </c>
      <c r="N52" s="2" t="s">
        <v>24</v>
      </c>
      <c r="O52" s="2" t="s">
        <v>25</v>
      </c>
      <c r="P52" s="2" t="s">
        <v>192</v>
      </c>
      <c r="Q52" s="2" t="s">
        <v>27</v>
      </c>
      <c r="R52" s="6" t="n">
        <v>40459</v>
      </c>
      <c r="S52" s="2" t="s">
        <v>28</v>
      </c>
      <c r="T52" s="2" t="s">
        <v>193</v>
      </c>
      <c r="U52" s="2" t="s">
        <v>194</v>
      </c>
      <c r="V52" s="2" t="n">
        <v>21</v>
      </c>
    </row>
    <row r="53" customFormat="false" ht="15" hidden="false" customHeight="false" outlineLevel="0" collapsed="false">
      <c r="A53" s="1" t="s">
        <v>195</v>
      </c>
      <c r="B53" s="1" t="n">
        <v>4.198925</v>
      </c>
      <c r="C53" s="1" t="n">
        <v>0.8202159</v>
      </c>
      <c r="D53" s="2" t="b">
        <f aca="false">FALSE()</f>
        <v>0</v>
      </c>
      <c r="E53" s="2" t="n">
        <v>5.262001</v>
      </c>
      <c r="F53" s="2" t="n">
        <v>0.0369372</v>
      </c>
      <c r="G53" s="2" t="b">
        <f aca="false">TRUE()</f>
        <v>1</v>
      </c>
      <c r="H53" s="2" t="n">
        <v>3.918546</v>
      </c>
      <c r="I53" s="2" t="n">
        <v>0.7805017</v>
      </c>
      <c r="J53" s="2" t="b">
        <f aca="false">FALSE()</f>
        <v>0</v>
      </c>
      <c r="K53" s="2" t="n">
        <v>4.033343</v>
      </c>
      <c r="L53" s="2" t="n">
        <v>0.6112335</v>
      </c>
      <c r="M53" s="2" t="b">
        <f aca="false">FALSE()</f>
        <v>0</v>
      </c>
      <c r="N53" s="2" t="s">
        <v>24</v>
      </c>
      <c r="O53" s="2" t="s">
        <v>25</v>
      </c>
      <c r="P53" s="2" t="s">
        <v>196</v>
      </c>
      <c r="Q53" s="2" t="s">
        <v>27</v>
      </c>
      <c r="R53" s="6" t="n">
        <v>40459</v>
      </c>
      <c r="S53" s="2" t="s">
        <v>28</v>
      </c>
      <c r="T53" s="2" t="s">
        <v>197</v>
      </c>
      <c r="U53" s="2" t="s">
        <v>198</v>
      </c>
      <c r="V53" s="2" t="n">
        <v>21</v>
      </c>
    </row>
    <row r="54" customFormat="false" ht="15" hidden="false" customHeight="false" outlineLevel="0" collapsed="false">
      <c r="A54" s="1" t="s">
        <v>199</v>
      </c>
      <c r="B54" s="1" t="n">
        <v>5.336648</v>
      </c>
      <c r="C54" s="1" t="n">
        <v>0.01948408</v>
      </c>
      <c r="D54" s="2" t="b">
        <f aca="false">TRUE()</f>
        <v>1</v>
      </c>
      <c r="E54" s="2" t="n">
        <v>3.217628</v>
      </c>
      <c r="F54" s="2" t="n">
        <v>0.9996583</v>
      </c>
      <c r="G54" s="2" t="b">
        <f aca="false">FALSE()</f>
        <v>0</v>
      </c>
      <c r="H54" s="2" t="n">
        <v>2.743876</v>
      </c>
      <c r="I54" s="2" t="n">
        <v>0.9995136</v>
      </c>
      <c r="J54" s="2" t="b">
        <f aca="false">FALSE()</f>
        <v>0</v>
      </c>
      <c r="K54" s="2" t="n">
        <v>4.147756</v>
      </c>
      <c r="L54" s="2" t="n">
        <v>0.7552817</v>
      </c>
      <c r="M54" s="2" t="b">
        <f aca="false">FALSE()</f>
        <v>0</v>
      </c>
      <c r="N54" s="2" t="s">
        <v>24</v>
      </c>
      <c r="O54" s="2" t="s">
        <v>25</v>
      </c>
      <c r="P54" s="2" t="s">
        <v>200</v>
      </c>
      <c r="Q54" s="2" t="s">
        <v>27</v>
      </c>
      <c r="R54" s="6" t="n">
        <v>40459</v>
      </c>
      <c r="S54" s="2" t="s">
        <v>28</v>
      </c>
      <c r="T54" s="2" t="s">
        <v>201</v>
      </c>
      <c r="U54" s="2" t="s">
        <v>202</v>
      </c>
      <c r="V54" s="2" t="n">
        <v>21</v>
      </c>
    </row>
    <row r="55" customFormat="false" ht="15" hidden="false" customHeight="false" outlineLevel="0" collapsed="false">
      <c r="A55" s="1" t="s">
        <v>203</v>
      </c>
      <c r="B55" s="1" t="n">
        <v>4.60033</v>
      </c>
      <c r="C55" s="1" t="n">
        <v>0.08235742</v>
      </c>
      <c r="D55" s="2" t="b">
        <f aca="false">FALSE()</f>
        <v>0</v>
      </c>
      <c r="E55" s="2" t="n">
        <v>4.110275</v>
      </c>
      <c r="F55" s="2" t="n">
        <v>0.5824888</v>
      </c>
      <c r="G55" s="2" t="b">
        <f aca="false">FALSE()</f>
        <v>0</v>
      </c>
      <c r="H55" s="2" t="n">
        <v>3.56013</v>
      </c>
      <c r="I55" s="2" t="n">
        <v>0.9645537</v>
      </c>
      <c r="J55" s="2" t="b">
        <f aca="false">FALSE()</f>
        <v>0</v>
      </c>
      <c r="K55" s="2" t="n">
        <v>3.880972</v>
      </c>
      <c r="L55" s="2" t="n">
        <v>0.9457843</v>
      </c>
      <c r="M55" s="2" t="b">
        <f aca="false">FALSE()</f>
        <v>0</v>
      </c>
      <c r="N55" s="2" t="s">
        <v>24</v>
      </c>
      <c r="O55" s="2" t="s">
        <v>25</v>
      </c>
      <c r="P55" s="2" t="s">
        <v>204</v>
      </c>
      <c r="Q55" s="2" t="s">
        <v>27</v>
      </c>
      <c r="R55" s="6" t="n">
        <v>40459</v>
      </c>
      <c r="S55" s="2" t="s">
        <v>28</v>
      </c>
      <c r="T55" s="2" t="s">
        <v>205</v>
      </c>
      <c r="U55" s="2" t="s">
        <v>206</v>
      </c>
      <c r="V55" s="2" t="n">
        <v>21</v>
      </c>
    </row>
    <row r="56" customFormat="false" ht="15" hidden="false" customHeight="false" outlineLevel="0" collapsed="false">
      <c r="A56" s="1" t="s">
        <v>207</v>
      </c>
      <c r="B56" s="1" t="n">
        <v>4.05331</v>
      </c>
      <c r="C56" s="1" t="n">
        <v>0.8626027</v>
      </c>
      <c r="D56" s="2" t="b">
        <f aca="false">FALSE()</f>
        <v>0</v>
      </c>
      <c r="E56" s="2" t="n">
        <v>4.885646</v>
      </c>
      <c r="F56" s="2" t="n">
        <v>0.1153022</v>
      </c>
      <c r="G56" s="2" t="b">
        <f aca="false">FALSE()</f>
        <v>0</v>
      </c>
      <c r="H56" s="2" t="n">
        <v>4.400314</v>
      </c>
      <c r="I56" s="2" t="n">
        <v>0.3043354</v>
      </c>
      <c r="J56" s="2" t="b">
        <f aca="false">FALSE()</f>
        <v>0</v>
      </c>
      <c r="K56" s="2" t="n">
        <v>4.872842</v>
      </c>
      <c r="L56" s="2" t="n">
        <v>0.03971315</v>
      </c>
      <c r="M56" s="2" t="b">
        <f aca="false">TRUE()</f>
        <v>1</v>
      </c>
      <c r="N56" s="2" t="s">
        <v>24</v>
      </c>
      <c r="O56" s="2" t="s">
        <v>25</v>
      </c>
      <c r="P56" s="2" t="s">
        <v>208</v>
      </c>
      <c r="Q56" s="2" t="s">
        <v>27</v>
      </c>
      <c r="R56" s="6" t="n">
        <v>40459</v>
      </c>
      <c r="S56" s="2" t="s">
        <v>28</v>
      </c>
      <c r="T56" s="2" t="s">
        <v>209</v>
      </c>
      <c r="U56" s="2" t="s">
        <v>210</v>
      </c>
      <c r="V56" s="2" t="n">
        <v>21</v>
      </c>
    </row>
    <row r="57" customFormat="false" ht="15" hidden="false" customHeight="false" outlineLevel="0" collapsed="false">
      <c r="A57" s="1" t="s">
        <v>211</v>
      </c>
      <c r="B57" s="1" t="n">
        <v>4.707432</v>
      </c>
      <c r="C57" s="1" t="n">
        <v>0.06404968</v>
      </c>
      <c r="D57" s="2" t="b">
        <f aca="false">FALSE()</f>
        <v>0</v>
      </c>
      <c r="E57" s="2" t="n">
        <v>4.505379</v>
      </c>
      <c r="F57" s="2" t="n">
        <v>0.2492276</v>
      </c>
      <c r="G57" s="2" t="b">
        <f aca="false">FALSE()</f>
        <v>0</v>
      </c>
      <c r="H57" s="2" t="n">
        <v>4.452648</v>
      </c>
      <c r="I57" s="2" t="n">
        <v>0.04519906</v>
      </c>
      <c r="J57" s="2" t="b">
        <f aca="false">TRUE()</f>
        <v>1</v>
      </c>
      <c r="K57" s="2" t="n">
        <v>4.181561</v>
      </c>
      <c r="L57" s="2" t="n">
        <v>0.476432</v>
      </c>
      <c r="M57" s="2" t="b">
        <f aca="false">FALSE()</f>
        <v>0</v>
      </c>
      <c r="N57" s="2" t="s">
        <v>24</v>
      </c>
      <c r="O57" s="2" t="s">
        <v>25</v>
      </c>
      <c r="P57" s="2" t="s">
        <v>208</v>
      </c>
      <c r="Q57" s="2" t="s">
        <v>27</v>
      </c>
      <c r="R57" s="6" t="n">
        <v>40459</v>
      </c>
      <c r="S57" s="2" t="s">
        <v>28</v>
      </c>
      <c r="T57" s="2" t="s">
        <v>212</v>
      </c>
      <c r="U57" s="2" t="s">
        <v>213</v>
      </c>
      <c r="V57" s="2" t="n">
        <v>21</v>
      </c>
    </row>
    <row r="58" customFormat="false" ht="15" hidden="false" customHeight="false" outlineLevel="0" collapsed="false">
      <c r="A58" s="1" t="s">
        <v>214</v>
      </c>
      <c r="B58" s="1" t="n">
        <v>3.950199</v>
      </c>
      <c r="C58" s="1" t="n">
        <v>0.3106727</v>
      </c>
      <c r="D58" s="2" t="b">
        <f aca="false">FALSE()</f>
        <v>0</v>
      </c>
      <c r="E58" s="2" t="n">
        <v>4.71923</v>
      </c>
      <c r="F58" s="2" t="n">
        <v>0.1008404</v>
      </c>
      <c r="G58" s="2" t="b">
        <f aca="false">FALSE()</f>
        <v>0</v>
      </c>
      <c r="H58" s="2" t="n">
        <v>4.203439</v>
      </c>
      <c r="I58" s="2" t="n">
        <v>0.3174251</v>
      </c>
      <c r="J58" s="2" t="b">
        <f aca="false">FALSE()</f>
        <v>0</v>
      </c>
      <c r="K58" s="2" t="n">
        <v>4.183389</v>
      </c>
      <c r="L58" s="2" t="n">
        <v>0.2519857</v>
      </c>
      <c r="M58" s="2" t="b">
        <f aca="false">FALSE()</f>
        <v>0</v>
      </c>
      <c r="N58" s="2" t="s">
        <v>24</v>
      </c>
      <c r="O58" s="2" t="s">
        <v>25</v>
      </c>
      <c r="P58" s="2" t="s">
        <v>208</v>
      </c>
      <c r="Q58" s="2" t="s">
        <v>27</v>
      </c>
      <c r="R58" s="6" t="n">
        <v>40459</v>
      </c>
      <c r="S58" s="2" t="s">
        <v>28</v>
      </c>
      <c r="T58" s="2" t="s">
        <v>215</v>
      </c>
      <c r="U58" s="2" t="s">
        <v>216</v>
      </c>
      <c r="V58" s="2" t="n">
        <v>21</v>
      </c>
    </row>
    <row r="59" customFormat="false" ht="15" hidden="false" customHeight="false" outlineLevel="0" collapsed="false">
      <c r="A59" s="1" t="s">
        <v>217</v>
      </c>
      <c r="B59" s="1" t="n">
        <v>6.154382</v>
      </c>
      <c r="C59" s="5" t="n">
        <v>1.239189E-007</v>
      </c>
      <c r="D59" s="2" t="b">
        <f aca="false">TRUE()</f>
        <v>1</v>
      </c>
      <c r="E59" s="2" t="n">
        <v>5.290098</v>
      </c>
      <c r="F59" s="2" t="n">
        <v>0.001747886</v>
      </c>
      <c r="G59" s="2" t="b">
        <f aca="false">TRUE()</f>
        <v>1</v>
      </c>
      <c r="H59" s="2" t="n">
        <v>4.810924</v>
      </c>
      <c r="I59" s="2" t="n">
        <v>0.02741284</v>
      </c>
      <c r="J59" s="2" t="b">
        <f aca="false">TRUE()</f>
        <v>1</v>
      </c>
      <c r="K59" s="2" t="n">
        <v>4.288076</v>
      </c>
      <c r="L59" s="2" t="n">
        <v>0.4145454</v>
      </c>
      <c r="M59" s="2" t="b">
        <f aca="false">FALSE()</f>
        <v>0</v>
      </c>
      <c r="N59" s="2" t="s">
        <v>24</v>
      </c>
      <c r="O59" s="2" t="s">
        <v>25</v>
      </c>
      <c r="P59" s="2" t="s">
        <v>218</v>
      </c>
      <c r="Q59" s="2" t="s">
        <v>27</v>
      </c>
      <c r="R59" s="6" t="n">
        <v>40459</v>
      </c>
      <c r="S59" s="2" t="s">
        <v>28</v>
      </c>
      <c r="T59" s="2" t="s">
        <v>219</v>
      </c>
      <c r="U59" s="2" t="s">
        <v>220</v>
      </c>
      <c r="V59" s="2" t="n">
        <v>21</v>
      </c>
    </row>
    <row r="60" customFormat="false" ht="15" hidden="false" customHeight="false" outlineLevel="0" collapsed="false">
      <c r="A60" s="1" t="s">
        <v>221</v>
      </c>
      <c r="B60" s="1" t="n">
        <v>3.823727</v>
      </c>
      <c r="C60" s="1" t="n">
        <v>0.9434713</v>
      </c>
      <c r="D60" s="2" t="b">
        <f aca="false">FALSE()</f>
        <v>0</v>
      </c>
      <c r="E60" s="2" t="n">
        <v>3.914124</v>
      </c>
      <c r="F60" s="2" t="n">
        <v>0.8591195</v>
      </c>
      <c r="G60" s="2" t="b">
        <f aca="false">FALSE()</f>
        <v>0</v>
      </c>
      <c r="H60" s="2" t="n">
        <v>3.77776</v>
      </c>
      <c r="I60" s="2" t="n">
        <v>0.8054243</v>
      </c>
      <c r="J60" s="2" t="b">
        <f aca="false">FALSE()</f>
        <v>0</v>
      </c>
      <c r="K60" s="2" t="n">
        <v>3.55445</v>
      </c>
      <c r="L60" s="2" t="n">
        <v>0.8448139</v>
      </c>
      <c r="M60" s="2" t="b">
        <f aca="false">FALSE()</f>
        <v>0</v>
      </c>
      <c r="N60" s="2" t="s">
        <v>24</v>
      </c>
      <c r="O60" s="2" t="s">
        <v>25</v>
      </c>
      <c r="P60" s="2" t="s">
        <v>222</v>
      </c>
      <c r="Q60" s="2" t="s">
        <v>27</v>
      </c>
      <c r="R60" s="6" t="n">
        <v>40459</v>
      </c>
      <c r="S60" s="2" t="s">
        <v>28</v>
      </c>
      <c r="T60" s="2" t="s">
        <v>223</v>
      </c>
      <c r="U60" s="2" t="s">
        <v>224</v>
      </c>
      <c r="V60" s="2" t="n">
        <v>21</v>
      </c>
    </row>
    <row r="61" customFormat="false" ht="15" hidden="false" customHeight="false" outlineLevel="0" collapsed="false">
      <c r="A61" s="1" t="s">
        <v>225</v>
      </c>
      <c r="B61" s="1" t="n">
        <v>4.690333</v>
      </c>
      <c r="C61" s="1" t="n">
        <v>0.05020043</v>
      </c>
      <c r="D61" s="2" t="b">
        <f aca="false">TRUE()</f>
        <v>1</v>
      </c>
      <c r="E61" s="2" t="n">
        <v>3.614969</v>
      </c>
      <c r="F61" s="2" t="n">
        <v>0.9225588</v>
      </c>
      <c r="G61" s="2" t="b">
        <f aca="false">FALSE()</f>
        <v>0</v>
      </c>
      <c r="H61" s="2" t="n">
        <v>3.295313</v>
      </c>
      <c r="I61" s="2" t="n">
        <v>0.947804</v>
      </c>
      <c r="J61" s="2" t="b">
        <f aca="false">FALSE()</f>
        <v>0</v>
      </c>
      <c r="K61" s="2" t="n">
        <v>4.24824</v>
      </c>
      <c r="L61" s="2" t="n">
        <v>0.3056821</v>
      </c>
      <c r="M61" s="2" t="b">
        <f aca="false">FALSE()</f>
        <v>0</v>
      </c>
      <c r="N61" s="2" t="s">
        <v>24</v>
      </c>
      <c r="O61" s="2" t="s">
        <v>25</v>
      </c>
      <c r="P61" s="2" t="s">
        <v>222</v>
      </c>
      <c r="Q61" s="2" t="s">
        <v>27</v>
      </c>
      <c r="R61" s="6" t="n">
        <v>40459</v>
      </c>
      <c r="S61" s="2" t="s">
        <v>28</v>
      </c>
      <c r="T61" s="2" t="s">
        <v>226</v>
      </c>
      <c r="U61" s="2" t="s">
        <v>227</v>
      </c>
      <c r="V61" s="2" t="n">
        <v>21</v>
      </c>
    </row>
    <row r="62" customFormat="false" ht="15" hidden="false" customHeight="false" outlineLevel="0" collapsed="false">
      <c r="A62" s="1" t="s">
        <v>228</v>
      </c>
      <c r="B62" s="1" t="n">
        <v>4.438915</v>
      </c>
      <c r="C62" s="1" t="n">
        <v>0.1735568</v>
      </c>
      <c r="D62" s="2" t="b">
        <f aca="false">FALSE()</f>
        <v>0</v>
      </c>
      <c r="E62" s="2" t="n">
        <v>4.179832</v>
      </c>
      <c r="F62" s="2" t="n">
        <v>0.9084062</v>
      </c>
      <c r="G62" s="2" t="b">
        <f aca="false">FALSE()</f>
        <v>0</v>
      </c>
      <c r="H62" s="2" t="n">
        <v>3.648595</v>
      </c>
      <c r="I62" s="2" t="n">
        <v>0.899383</v>
      </c>
      <c r="J62" s="2" t="b">
        <f aca="false">FALSE()</f>
        <v>0</v>
      </c>
      <c r="K62" s="2" t="n">
        <v>4.144601</v>
      </c>
      <c r="L62" s="2" t="n">
        <v>0.5954358</v>
      </c>
      <c r="M62" s="2" t="b">
        <f aca="false">FALSE()</f>
        <v>0</v>
      </c>
      <c r="N62" s="2" t="s">
        <v>24</v>
      </c>
      <c r="O62" s="2" t="s">
        <v>25</v>
      </c>
      <c r="P62" s="2" t="s">
        <v>222</v>
      </c>
      <c r="Q62" s="2" t="s">
        <v>27</v>
      </c>
      <c r="R62" s="6" t="n">
        <v>40459</v>
      </c>
      <c r="S62" s="2" t="s">
        <v>28</v>
      </c>
      <c r="T62" s="2" t="s">
        <v>229</v>
      </c>
      <c r="U62" s="2" t="s">
        <v>230</v>
      </c>
      <c r="V62" s="2" t="n">
        <v>21</v>
      </c>
    </row>
    <row r="63" customFormat="false" ht="15" hidden="false" customHeight="false" outlineLevel="0" collapsed="false">
      <c r="A63" s="1" t="s">
        <v>231</v>
      </c>
      <c r="B63" s="1" t="n">
        <v>3.979584</v>
      </c>
      <c r="C63" s="1" t="n">
        <v>0.6593225</v>
      </c>
      <c r="D63" s="2" t="b">
        <f aca="false">FALSE()</f>
        <v>0</v>
      </c>
      <c r="E63" s="2" t="n">
        <v>4.367473</v>
      </c>
      <c r="F63" s="2" t="n">
        <v>0.6774876</v>
      </c>
      <c r="G63" s="2" t="b">
        <f aca="false">FALSE()</f>
        <v>0</v>
      </c>
      <c r="H63" s="2" t="n">
        <v>4.25971</v>
      </c>
      <c r="I63" s="2" t="n">
        <v>0.339729</v>
      </c>
      <c r="J63" s="2" t="b">
        <f aca="false">FALSE()</f>
        <v>0</v>
      </c>
      <c r="K63" s="2" t="n">
        <v>4.684654</v>
      </c>
      <c r="L63" s="2" t="n">
        <v>0.2259941</v>
      </c>
      <c r="M63" s="2" t="b">
        <f aca="false">FALSE()</f>
        <v>0</v>
      </c>
      <c r="N63" s="2" t="s">
        <v>24</v>
      </c>
      <c r="O63" s="2" t="s">
        <v>25</v>
      </c>
      <c r="P63" s="2" t="s">
        <v>232</v>
      </c>
      <c r="Q63" s="2" t="s">
        <v>27</v>
      </c>
      <c r="R63" s="6" t="n">
        <v>40459</v>
      </c>
      <c r="S63" s="2" t="s">
        <v>28</v>
      </c>
      <c r="T63" s="2" t="s">
        <v>233</v>
      </c>
      <c r="U63" s="2" t="s">
        <v>234</v>
      </c>
      <c r="V63" s="2" t="n">
        <v>21</v>
      </c>
    </row>
    <row r="64" customFormat="false" ht="15" hidden="false" customHeight="false" outlineLevel="0" collapsed="false">
      <c r="A64" s="1" t="s">
        <v>235</v>
      </c>
      <c r="B64" s="1" t="n">
        <v>4.438915</v>
      </c>
      <c r="C64" s="1" t="n">
        <v>0.4451505</v>
      </c>
      <c r="D64" s="2" t="b">
        <f aca="false">FALSE()</f>
        <v>0</v>
      </c>
      <c r="E64" s="2" t="n">
        <v>4.542152</v>
      </c>
      <c r="F64" s="2" t="n">
        <v>0.185091</v>
      </c>
      <c r="G64" s="2" t="b">
        <f aca="false">FALSE()</f>
        <v>0</v>
      </c>
      <c r="H64" s="2" t="n">
        <v>4.631647</v>
      </c>
      <c r="I64" s="2" t="n">
        <v>0.04959314</v>
      </c>
      <c r="J64" s="2" t="b">
        <f aca="false">TRUE()</f>
        <v>1</v>
      </c>
      <c r="K64" s="2" t="n">
        <v>4.627387</v>
      </c>
      <c r="L64" s="2" t="n">
        <v>0.5657279</v>
      </c>
      <c r="M64" s="2" t="b">
        <f aca="false">FALSE()</f>
        <v>0</v>
      </c>
      <c r="N64" s="2" t="s">
        <v>24</v>
      </c>
      <c r="O64" s="2" t="s">
        <v>25</v>
      </c>
      <c r="P64" s="2" t="s">
        <v>236</v>
      </c>
      <c r="Q64" s="2" t="s">
        <v>27</v>
      </c>
      <c r="R64" s="6" t="n">
        <v>40459</v>
      </c>
      <c r="S64" s="2" t="s">
        <v>28</v>
      </c>
      <c r="T64" s="2" t="s">
        <v>237</v>
      </c>
      <c r="U64" s="2" t="s">
        <v>238</v>
      </c>
      <c r="V64" s="2" t="n">
        <v>21</v>
      </c>
    </row>
    <row r="65" customFormat="false" ht="15" hidden="false" customHeight="false" outlineLevel="0" collapsed="false">
      <c r="A65" s="1" t="s">
        <v>239</v>
      </c>
      <c r="B65" s="1" t="n">
        <v>4.964876</v>
      </c>
      <c r="C65" s="5" t="n">
        <v>3.124751E-005</v>
      </c>
      <c r="D65" s="2" t="b">
        <f aca="false">TRUE()</f>
        <v>1</v>
      </c>
      <c r="E65" s="2" t="n">
        <v>5.180918</v>
      </c>
      <c r="F65" s="2" t="n">
        <v>0.01523157</v>
      </c>
      <c r="G65" s="2" t="b">
        <f aca="false">TRUE()</f>
        <v>1</v>
      </c>
      <c r="H65" s="2" t="n">
        <v>4.796333</v>
      </c>
      <c r="I65" s="2" t="n">
        <v>0.0599054</v>
      </c>
      <c r="J65" s="2" t="b">
        <f aca="false">TRUE()</f>
        <v>1</v>
      </c>
      <c r="K65" s="2" t="n">
        <v>3.643273</v>
      </c>
      <c r="L65" s="2" t="n">
        <v>0.8439469</v>
      </c>
      <c r="M65" s="2" t="b">
        <f aca="false">FALSE()</f>
        <v>0</v>
      </c>
      <c r="N65" s="2" t="s">
        <v>24</v>
      </c>
      <c r="O65" s="2" t="s">
        <v>25</v>
      </c>
      <c r="P65" s="2" t="s">
        <v>240</v>
      </c>
      <c r="Q65" s="2" t="s">
        <v>27</v>
      </c>
      <c r="R65" s="6" t="n">
        <v>40459</v>
      </c>
      <c r="S65" s="2" t="s">
        <v>28</v>
      </c>
      <c r="T65" s="2" t="s">
        <v>241</v>
      </c>
      <c r="U65" s="2" t="s">
        <v>242</v>
      </c>
      <c r="V65" s="2" t="n">
        <v>21</v>
      </c>
    </row>
    <row r="66" customFormat="false" ht="15" hidden="false" customHeight="false" outlineLevel="0" collapsed="false">
      <c r="A66" s="1" t="s">
        <v>243</v>
      </c>
      <c r="B66" s="1" t="n">
        <v>4.608286</v>
      </c>
      <c r="C66" s="1" t="n">
        <v>0.5217688</v>
      </c>
      <c r="D66" s="2" t="b">
        <f aca="false">FALSE()</f>
        <v>0</v>
      </c>
      <c r="E66" s="2" t="n">
        <v>4.012678</v>
      </c>
      <c r="F66" s="2" t="n">
        <v>0.8701772</v>
      </c>
      <c r="G66" s="2" t="b">
        <f aca="false">FALSE()</f>
        <v>0</v>
      </c>
      <c r="H66" s="2" t="n">
        <v>3.092782</v>
      </c>
      <c r="I66" s="2" t="n">
        <v>0.9956419</v>
      </c>
      <c r="J66" s="2" t="b">
        <f aca="false">FALSE()</f>
        <v>0</v>
      </c>
      <c r="K66" s="2" t="n">
        <v>3.744479</v>
      </c>
      <c r="L66" s="2" t="n">
        <v>0.6991934</v>
      </c>
      <c r="M66" s="2" t="b">
        <f aca="false">FALSE()</f>
        <v>0</v>
      </c>
      <c r="N66" s="2" t="s">
        <v>24</v>
      </c>
      <c r="O66" s="2" t="s">
        <v>25</v>
      </c>
      <c r="P66" s="2" t="s">
        <v>244</v>
      </c>
      <c r="Q66" s="2" t="s">
        <v>27</v>
      </c>
      <c r="R66" s="6" t="n">
        <v>40459</v>
      </c>
      <c r="S66" s="2" t="s">
        <v>28</v>
      </c>
      <c r="T66" s="2" t="s">
        <v>245</v>
      </c>
      <c r="U66" s="2" t="s">
        <v>246</v>
      </c>
      <c r="V66" s="2" t="n">
        <v>21</v>
      </c>
    </row>
    <row r="67" customFormat="false" ht="15" hidden="false" customHeight="false" outlineLevel="0" collapsed="false">
      <c r="A67" s="1" t="s">
        <v>247</v>
      </c>
      <c r="B67" s="1" t="n">
        <v>8.68696</v>
      </c>
      <c r="C67" s="5" t="n">
        <v>2.326217E-014</v>
      </c>
      <c r="D67" s="2" t="b">
        <f aca="false">TRUE()</f>
        <v>1</v>
      </c>
      <c r="E67" s="2" t="n">
        <v>8.750335</v>
      </c>
      <c r="F67" s="5" t="n">
        <v>8.721767E-016</v>
      </c>
      <c r="G67" s="2" t="b">
        <f aca="false">TRUE()</f>
        <v>1</v>
      </c>
      <c r="H67" s="2" t="n">
        <v>6.622679</v>
      </c>
      <c r="I67" s="5" t="n">
        <v>1.356026E-014</v>
      </c>
      <c r="J67" s="2" t="b">
        <f aca="false">TRUE()</f>
        <v>1</v>
      </c>
      <c r="K67" s="2" t="n">
        <v>7.556117</v>
      </c>
      <c r="L67" s="5" t="n">
        <v>8.721767E-016</v>
      </c>
      <c r="M67" s="2" t="b">
        <f aca="false">TRUE()</f>
        <v>1</v>
      </c>
      <c r="N67" s="2" t="s">
        <v>24</v>
      </c>
      <c r="O67" s="2" t="s">
        <v>25</v>
      </c>
      <c r="P67" s="2" t="s">
        <v>248</v>
      </c>
      <c r="Q67" s="2" t="s">
        <v>27</v>
      </c>
      <c r="R67" s="6" t="n">
        <v>40459</v>
      </c>
      <c r="S67" s="2" t="s">
        <v>28</v>
      </c>
      <c r="T67" s="2" t="s">
        <v>249</v>
      </c>
      <c r="U67" s="2" t="s">
        <v>250</v>
      </c>
      <c r="V67" s="2" t="n">
        <v>21</v>
      </c>
    </row>
    <row r="68" customFormat="false" ht="15" hidden="false" customHeight="false" outlineLevel="0" collapsed="false">
      <c r="A68" s="1" t="s">
        <v>251</v>
      </c>
      <c r="B68" s="1" t="n">
        <v>9.830613</v>
      </c>
      <c r="C68" s="5" t="n">
        <v>8.721767E-016</v>
      </c>
      <c r="D68" s="2" t="b">
        <f aca="false">TRUE()</f>
        <v>1</v>
      </c>
      <c r="E68" s="2" t="n">
        <v>9.876743</v>
      </c>
      <c r="F68" s="5" t="n">
        <v>8.721767E-016</v>
      </c>
      <c r="G68" s="2" t="b">
        <f aca="false">TRUE()</f>
        <v>1</v>
      </c>
      <c r="H68" s="2" t="n">
        <v>8.161814</v>
      </c>
      <c r="I68" s="5" t="n">
        <v>8.721767E-016</v>
      </c>
      <c r="J68" s="2" t="b">
        <f aca="false">TRUE()</f>
        <v>1</v>
      </c>
      <c r="K68" s="2" t="n">
        <v>8.932061</v>
      </c>
      <c r="L68" s="5" t="n">
        <v>8.721767E-016</v>
      </c>
      <c r="M68" s="2" t="b">
        <f aca="false">TRUE()</f>
        <v>1</v>
      </c>
      <c r="N68" s="2" t="s">
        <v>24</v>
      </c>
      <c r="O68" s="2" t="s">
        <v>25</v>
      </c>
      <c r="P68" s="2" t="s">
        <v>252</v>
      </c>
      <c r="Q68" s="2" t="s">
        <v>27</v>
      </c>
      <c r="R68" s="6" t="n">
        <v>40459</v>
      </c>
      <c r="S68" s="2" t="s">
        <v>28</v>
      </c>
      <c r="T68" s="2" t="s">
        <v>253</v>
      </c>
      <c r="U68" s="2" t="s">
        <v>254</v>
      </c>
      <c r="V68" s="2" t="n">
        <v>21</v>
      </c>
    </row>
    <row r="69" customFormat="false" ht="15" hidden="false" customHeight="false" outlineLevel="0" collapsed="false">
      <c r="A69" s="1" t="s">
        <v>255</v>
      </c>
      <c r="B69" s="1" t="n">
        <v>7.258892</v>
      </c>
      <c r="C69" s="5" t="n">
        <v>1.074777E-008</v>
      </c>
      <c r="D69" s="2" t="b">
        <f aca="false">TRUE()</f>
        <v>1</v>
      </c>
      <c r="E69" s="2" t="n">
        <v>4.467394</v>
      </c>
      <c r="F69" s="2" t="n">
        <v>0.3972478</v>
      </c>
      <c r="G69" s="2" t="b">
        <f aca="false">FALSE()</f>
        <v>0</v>
      </c>
      <c r="H69" s="2" t="n">
        <v>3.634334</v>
      </c>
      <c r="I69" s="2" t="n">
        <v>0.9029941</v>
      </c>
      <c r="J69" s="2" t="b">
        <f aca="false">FALSE()</f>
        <v>0</v>
      </c>
      <c r="K69" s="2" t="n">
        <v>3.75658</v>
      </c>
      <c r="L69" s="2" t="n">
        <v>0.4750133</v>
      </c>
      <c r="M69" s="2" t="b">
        <f aca="false">FALSE()</f>
        <v>0</v>
      </c>
      <c r="N69" s="2" t="s">
        <v>24</v>
      </c>
      <c r="O69" s="2" t="s">
        <v>25</v>
      </c>
      <c r="P69" s="2" t="s">
        <v>256</v>
      </c>
      <c r="Q69" s="2" t="s">
        <v>27</v>
      </c>
      <c r="R69" s="6" t="n">
        <v>40459</v>
      </c>
      <c r="S69" s="2" t="s">
        <v>28</v>
      </c>
      <c r="T69" s="2" t="s">
        <v>257</v>
      </c>
      <c r="U69" s="2" t="s">
        <v>258</v>
      </c>
      <c r="V69" s="2" t="n">
        <v>21</v>
      </c>
    </row>
    <row r="70" customFormat="false" ht="15" hidden="false" customHeight="false" outlineLevel="0" collapsed="false">
      <c r="A70" s="1" t="s">
        <v>259</v>
      </c>
      <c r="B70" s="1" t="n">
        <v>10.24182</v>
      </c>
      <c r="C70" s="5" t="n">
        <v>8.721767E-016</v>
      </c>
      <c r="D70" s="2" t="b">
        <f aca="false">TRUE()</f>
        <v>1</v>
      </c>
      <c r="E70" s="2" t="n">
        <v>12.79031</v>
      </c>
      <c r="F70" s="5" t="n">
        <v>8.721767E-016</v>
      </c>
      <c r="G70" s="2" t="b">
        <f aca="false">TRUE()</f>
        <v>1</v>
      </c>
      <c r="H70" s="2" t="n">
        <v>13.09761</v>
      </c>
      <c r="I70" s="5" t="n">
        <v>8.721767E-016</v>
      </c>
      <c r="J70" s="2" t="b">
        <f aca="false">TRUE()</f>
        <v>1</v>
      </c>
      <c r="K70" s="2" t="n">
        <v>12.19726</v>
      </c>
      <c r="L70" s="5" t="n">
        <v>8.721767E-016</v>
      </c>
      <c r="M70" s="2" t="b">
        <f aca="false">TRUE()</f>
        <v>1</v>
      </c>
      <c r="N70" s="2" t="s">
        <v>24</v>
      </c>
      <c r="O70" s="2" t="s">
        <v>25</v>
      </c>
      <c r="P70" s="2" t="s">
        <v>260</v>
      </c>
      <c r="Q70" s="2" t="s">
        <v>27</v>
      </c>
      <c r="R70" s="6" t="n">
        <v>40459</v>
      </c>
      <c r="S70" s="2" t="s">
        <v>28</v>
      </c>
      <c r="T70" s="2" t="s">
        <v>257</v>
      </c>
      <c r="U70" s="2" t="s">
        <v>258</v>
      </c>
      <c r="V70" s="2" t="n">
        <v>21</v>
      </c>
    </row>
    <row r="71" customFormat="false" ht="15" hidden="false" customHeight="false" outlineLevel="0" collapsed="false">
      <c r="A71" s="1" t="s">
        <v>261</v>
      </c>
      <c r="B71" s="1" t="n">
        <v>10.08507</v>
      </c>
      <c r="C71" s="5" t="n">
        <v>8.721767E-016</v>
      </c>
      <c r="D71" s="2" t="b">
        <f aca="false">TRUE()</f>
        <v>1</v>
      </c>
      <c r="E71" s="2" t="n">
        <v>12.80706</v>
      </c>
      <c r="F71" s="5" t="n">
        <v>8.721767E-016</v>
      </c>
      <c r="G71" s="2" t="b">
        <f aca="false">TRUE()</f>
        <v>1</v>
      </c>
      <c r="H71" s="2" t="n">
        <v>13.07273</v>
      </c>
      <c r="I71" s="5" t="n">
        <v>8.721767E-016</v>
      </c>
      <c r="J71" s="2" t="b">
        <f aca="false">TRUE()</f>
        <v>1</v>
      </c>
      <c r="K71" s="2" t="n">
        <v>12.0872</v>
      </c>
      <c r="L71" s="5" t="n">
        <v>8.721767E-016</v>
      </c>
      <c r="M71" s="2" t="b">
        <f aca="false">TRUE()</f>
        <v>1</v>
      </c>
      <c r="N71" s="2" t="s">
        <v>24</v>
      </c>
      <c r="O71" s="2" t="s">
        <v>25</v>
      </c>
      <c r="P71" s="2" t="s">
        <v>260</v>
      </c>
      <c r="Q71" s="2" t="s">
        <v>27</v>
      </c>
      <c r="R71" s="6" t="n">
        <v>40459</v>
      </c>
      <c r="S71" s="2" t="s">
        <v>28</v>
      </c>
      <c r="T71" s="2" t="s">
        <v>262</v>
      </c>
      <c r="U71" s="2" t="s">
        <v>263</v>
      </c>
      <c r="V71" s="2" t="n">
        <v>21</v>
      </c>
    </row>
    <row r="72" customFormat="false" ht="15" hidden="false" customHeight="false" outlineLevel="0" collapsed="false">
      <c r="A72" s="1" t="s">
        <v>264</v>
      </c>
      <c r="B72" s="1" t="n">
        <v>8.605312</v>
      </c>
      <c r="C72" s="5" t="n">
        <v>8.721767E-016</v>
      </c>
      <c r="D72" s="2" t="b">
        <f aca="false">TRUE()</f>
        <v>1</v>
      </c>
      <c r="E72" s="2" t="n">
        <v>9.810465</v>
      </c>
      <c r="F72" s="5" t="n">
        <v>8.721767E-016</v>
      </c>
      <c r="G72" s="2" t="b">
        <f aca="false">TRUE()</f>
        <v>1</v>
      </c>
      <c r="H72" s="2" t="n">
        <v>9.73781</v>
      </c>
      <c r="I72" s="5" t="n">
        <v>8.721767E-016</v>
      </c>
      <c r="J72" s="2" t="b">
        <f aca="false">TRUE()</f>
        <v>1</v>
      </c>
      <c r="K72" s="2" t="n">
        <v>8.877478</v>
      </c>
      <c r="L72" s="5" t="n">
        <v>8.721767E-016</v>
      </c>
      <c r="M72" s="2" t="b">
        <f aca="false">TRUE()</f>
        <v>1</v>
      </c>
      <c r="N72" s="2" t="s">
        <v>24</v>
      </c>
      <c r="O72" s="2" t="s">
        <v>25</v>
      </c>
      <c r="P72" s="2" t="s">
        <v>265</v>
      </c>
      <c r="Q72" s="2" t="s">
        <v>27</v>
      </c>
      <c r="R72" s="6" t="n">
        <v>40459</v>
      </c>
      <c r="S72" s="2" t="s">
        <v>28</v>
      </c>
      <c r="T72" s="2" t="s">
        <v>266</v>
      </c>
      <c r="U72" s="2" t="s">
        <v>267</v>
      </c>
      <c r="V72" s="2" t="n">
        <v>21</v>
      </c>
    </row>
    <row r="73" customFormat="false" ht="15" hidden="false" customHeight="false" outlineLevel="0" collapsed="false">
      <c r="A73" s="1" t="s">
        <v>268</v>
      </c>
      <c r="B73" s="1" t="n">
        <v>8.336437</v>
      </c>
      <c r="C73" s="5" t="n">
        <v>8.721767E-016</v>
      </c>
      <c r="D73" s="2" t="b">
        <f aca="false">TRUE()</f>
        <v>1</v>
      </c>
      <c r="E73" s="2" t="n">
        <v>10.0642</v>
      </c>
      <c r="F73" s="5" t="n">
        <v>8.721767E-016</v>
      </c>
      <c r="G73" s="2" t="b">
        <f aca="false">TRUE()</f>
        <v>1</v>
      </c>
      <c r="H73" s="2" t="n">
        <v>10.3137</v>
      </c>
      <c r="I73" s="5" t="n">
        <v>8.721767E-016</v>
      </c>
      <c r="J73" s="2" t="b">
        <f aca="false">TRUE()</f>
        <v>1</v>
      </c>
      <c r="K73" s="2" t="n">
        <v>9.101246</v>
      </c>
      <c r="L73" s="5" t="n">
        <v>8.721767E-016</v>
      </c>
      <c r="M73" s="2" t="b">
        <f aca="false">TRUE()</f>
        <v>1</v>
      </c>
      <c r="N73" s="2" t="s">
        <v>24</v>
      </c>
      <c r="O73" s="2" t="s">
        <v>25</v>
      </c>
      <c r="P73" s="2" t="s">
        <v>269</v>
      </c>
      <c r="Q73" s="2" t="s">
        <v>27</v>
      </c>
      <c r="R73" s="6" t="n">
        <v>40459</v>
      </c>
      <c r="S73" s="2" t="s">
        <v>28</v>
      </c>
      <c r="T73" s="2" t="s">
        <v>270</v>
      </c>
      <c r="U73" s="2" t="s">
        <v>271</v>
      </c>
      <c r="V73" s="2" t="n">
        <v>21</v>
      </c>
    </row>
    <row r="74" customFormat="false" ht="15" hidden="false" customHeight="false" outlineLevel="0" collapsed="false">
      <c r="A74" s="1" t="s">
        <v>272</v>
      </c>
      <c r="B74" s="1" t="n">
        <v>8.328255</v>
      </c>
      <c r="C74" s="5" t="n">
        <v>1.590119E-015</v>
      </c>
      <c r="D74" s="2" t="b">
        <f aca="false">TRUE()</f>
        <v>1</v>
      </c>
      <c r="E74" s="2" t="n">
        <v>9.917093</v>
      </c>
      <c r="F74" s="5" t="n">
        <v>8.721767E-016</v>
      </c>
      <c r="G74" s="2" t="b">
        <f aca="false">TRUE()</f>
        <v>1</v>
      </c>
      <c r="H74" s="2" t="n">
        <v>9.98399</v>
      </c>
      <c r="I74" s="5" t="n">
        <v>8.721767E-016</v>
      </c>
      <c r="J74" s="2" t="b">
        <f aca="false">TRUE()</f>
        <v>1</v>
      </c>
      <c r="K74" s="2" t="n">
        <v>9.063059</v>
      </c>
      <c r="L74" s="5" t="n">
        <v>8.721767E-016</v>
      </c>
      <c r="M74" s="2" t="b">
        <f aca="false">TRUE()</f>
        <v>1</v>
      </c>
      <c r="N74" s="2" t="s">
        <v>24</v>
      </c>
      <c r="O74" s="2" t="s">
        <v>25</v>
      </c>
      <c r="P74" s="2" t="s">
        <v>273</v>
      </c>
      <c r="Q74" s="2" t="s">
        <v>27</v>
      </c>
      <c r="R74" s="6" t="n">
        <v>40459</v>
      </c>
      <c r="S74" s="2" t="s">
        <v>28</v>
      </c>
      <c r="T74" s="2" t="s">
        <v>274</v>
      </c>
      <c r="U74" s="2" t="s">
        <v>275</v>
      </c>
      <c r="V74" s="2" t="n">
        <v>21</v>
      </c>
    </row>
    <row r="75" customFormat="false" ht="15" hidden="false" customHeight="false" outlineLevel="0" collapsed="false">
      <c r="A75" s="1" t="s">
        <v>276</v>
      </c>
      <c r="B75" s="1" t="n">
        <v>9.805802</v>
      </c>
      <c r="C75" s="5" t="n">
        <v>8.721767E-016</v>
      </c>
      <c r="D75" s="2" t="b">
        <f aca="false">TRUE()</f>
        <v>1</v>
      </c>
      <c r="E75" s="2" t="n">
        <v>11.12694</v>
      </c>
      <c r="F75" s="5" t="n">
        <v>8.721767E-016</v>
      </c>
      <c r="G75" s="2" t="b">
        <f aca="false">TRUE()</f>
        <v>1</v>
      </c>
      <c r="H75" s="2" t="n">
        <v>11.85644</v>
      </c>
      <c r="I75" s="5" t="n">
        <v>8.721767E-016</v>
      </c>
      <c r="J75" s="2" t="b">
        <f aca="false">TRUE()</f>
        <v>1</v>
      </c>
      <c r="K75" s="2" t="n">
        <v>10.62249</v>
      </c>
      <c r="L75" s="5" t="n">
        <v>8.721767E-016</v>
      </c>
      <c r="M75" s="2" t="b">
        <f aca="false">TRUE()</f>
        <v>1</v>
      </c>
      <c r="N75" s="2" t="s">
        <v>24</v>
      </c>
      <c r="O75" s="2" t="s">
        <v>25</v>
      </c>
      <c r="P75" s="2" t="s">
        <v>277</v>
      </c>
      <c r="Q75" s="2" t="s">
        <v>27</v>
      </c>
      <c r="R75" s="6" t="n">
        <v>40459</v>
      </c>
      <c r="S75" s="2" t="s">
        <v>28</v>
      </c>
      <c r="T75" s="2" t="s">
        <v>278</v>
      </c>
      <c r="U75" s="2" t="s">
        <v>279</v>
      </c>
      <c r="V75" s="2" t="n">
        <v>21</v>
      </c>
    </row>
    <row r="76" customFormat="false" ht="15" hidden="false" customHeight="false" outlineLevel="0" collapsed="false">
      <c r="A76" s="1" t="s">
        <v>280</v>
      </c>
      <c r="B76" s="1" t="n">
        <v>5.554396</v>
      </c>
      <c r="C76" s="1" t="n">
        <v>0.0003292683</v>
      </c>
      <c r="D76" s="2" t="b">
        <f aca="false">TRUE()</f>
        <v>1</v>
      </c>
      <c r="E76" s="2" t="n">
        <v>5.412121</v>
      </c>
      <c r="F76" s="2" t="n">
        <v>0.0003380387</v>
      </c>
      <c r="G76" s="2" t="b">
        <f aca="false">TRUE()</f>
        <v>1</v>
      </c>
      <c r="H76" s="2" t="n">
        <v>7.187695</v>
      </c>
      <c r="I76" s="5" t="n">
        <v>9.568564E-015</v>
      </c>
      <c r="J76" s="2" t="b">
        <f aca="false">TRUE()</f>
        <v>1</v>
      </c>
      <c r="K76" s="2" t="n">
        <v>7.151666</v>
      </c>
      <c r="L76" s="5" t="n">
        <v>8.721767E-016</v>
      </c>
      <c r="M76" s="2" t="b">
        <f aca="false">TRUE()</f>
        <v>1</v>
      </c>
      <c r="N76" s="2" t="s">
        <v>24</v>
      </c>
      <c r="O76" s="2" t="s">
        <v>25</v>
      </c>
      <c r="P76" s="2" t="s">
        <v>281</v>
      </c>
      <c r="Q76" s="2" t="s">
        <v>27</v>
      </c>
      <c r="R76" s="6" t="n">
        <v>40459</v>
      </c>
      <c r="S76" s="2" t="s">
        <v>28</v>
      </c>
      <c r="T76" s="2" t="s">
        <v>282</v>
      </c>
      <c r="U76" s="2" t="s">
        <v>283</v>
      </c>
      <c r="V76" s="2" t="n">
        <v>20</v>
      </c>
    </row>
    <row r="77" customFormat="false" ht="15" hidden="false" customHeight="false" outlineLevel="0" collapsed="false">
      <c r="A77" s="1" t="s">
        <v>284</v>
      </c>
      <c r="B77" s="1" t="n">
        <v>6.143161</v>
      </c>
      <c r="C77" s="5" t="n">
        <v>6.716239E-005</v>
      </c>
      <c r="D77" s="2" t="b">
        <f aca="false">TRUE()</f>
        <v>1</v>
      </c>
      <c r="E77" s="2" t="n">
        <v>5.84151</v>
      </c>
      <c r="F77" s="5" t="n">
        <v>9.116545E-005</v>
      </c>
      <c r="G77" s="2" t="b">
        <f aca="false">TRUE()</f>
        <v>1</v>
      </c>
      <c r="H77" s="2" t="n">
        <v>7.346917</v>
      </c>
      <c r="I77" s="5" t="n">
        <v>5.267002E-015</v>
      </c>
      <c r="J77" s="2" t="b">
        <f aca="false">TRUE()</f>
        <v>1</v>
      </c>
      <c r="K77" s="2" t="n">
        <v>7.065792</v>
      </c>
      <c r="L77" s="5" t="n">
        <v>8.721767E-016</v>
      </c>
      <c r="M77" s="2" t="b">
        <f aca="false">TRUE()</f>
        <v>1</v>
      </c>
      <c r="N77" s="2" t="s">
        <v>24</v>
      </c>
      <c r="O77" s="2" t="s">
        <v>25</v>
      </c>
      <c r="P77" s="2" t="s">
        <v>281</v>
      </c>
      <c r="Q77" s="2" t="s">
        <v>27</v>
      </c>
      <c r="R77" s="6" t="n">
        <v>40459</v>
      </c>
      <c r="S77" s="2" t="s">
        <v>28</v>
      </c>
      <c r="T77" s="2" t="s">
        <v>285</v>
      </c>
      <c r="U77" s="2" t="s">
        <v>286</v>
      </c>
      <c r="V77" s="2" t="n">
        <v>20</v>
      </c>
    </row>
    <row r="78" customFormat="false" ht="15" hidden="false" customHeight="false" outlineLevel="0" collapsed="false">
      <c r="A78" s="1" t="s">
        <v>287</v>
      </c>
      <c r="B78" s="1" t="n">
        <v>8.867998</v>
      </c>
      <c r="C78" s="5" t="n">
        <v>5.464767E-014</v>
      </c>
      <c r="D78" s="2" t="b">
        <f aca="false">TRUE()</f>
        <v>1</v>
      </c>
      <c r="E78" s="2" t="n">
        <v>8.763828</v>
      </c>
      <c r="F78" s="5" t="n">
        <v>8.721767E-016</v>
      </c>
      <c r="G78" s="2" t="b">
        <f aca="false">TRUE()</f>
        <v>1</v>
      </c>
      <c r="H78" s="2" t="n">
        <v>8.414206</v>
      </c>
      <c r="I78" s="5" t="n">
        <v>8.721767E-016</v>
      </c>
      <c r="J78" s="2" t="b">
        <f aca="false">TRUE()</f>
        <v>1</v>
      </c>
      <c r="K78" s="2" t="n">
        <v>7.705137</v>
      </c>
      <c r="L78" s="5" t="n">
        <v>8.721767E-016</v>
      </c>
      <c r="M78" s="2" t="b">
        <f aca="false">TRUE()</f>
        <v>1</v>
      </c>
      <c r="N78" s="2" t="s">
        <v>24</v>
      </c>
      <c r="O78" s="2" t="s">
        <v>25</v>
      </c>
      <c r="P78" s="2" t="s">
        <v>288</v>
      </c>
      <c r="Q78" s="2" t="s">
        <v>27</v>
      </c>
      <c r="R78" s="6" t="n">
        <v>40459</v>
      </c>
      <c r="S78" s="2" t="s">
        <v>28</v>
      </c>
      <c r="T78" s="2" t="s">
        <v>289</v>
      </c>
      <c r="U78" s="2" t="s">
        <v>290</v>
      </c>
      <c r="V78" s="2" t="n">
        <v>21</v>
      </c>
    </row>
    <row r="79" customFormat="false" ht="15" hidden="false" customHeight="false" outlineLevel="0" collapsed="false">
      <c r="A79" s="1" t="s">
        <v>291</v>
      </c>
      <c r="B79" s="1" t="n">
        <v>6.63063</v>
      </c>
      <c r="C79" s="5" t="n">
        <v>3.905162E-006</v>
      </c>
      <c r="D79" s="2" t="b">
        <f aca="false">TRUE()</f>
        <v>1</v>
      </c>
      <c r="E79" s="2" t="n">
        <v>7.229784</v>
      </c>
      <c r="F79" s="5" t="n">
        <v>2.052421E-012</v>
      </c>
      <c r="G79" s="2" t="b">
        <f aca="false">TRUE()</f>
        <v>1</v>
      </c>
      <c r="H79" s="2" t="n">
        <v>5.844796</v>
      </c>
      <c r="I79" s="5" t="n">
        <v>2.000631E-006</v>
      </c>
      <c r="J79" s="2" t="b">
        <f aca="false">TRUE()</f>
        <v>1</v>
      </c>
      <c r="K79" s="2" t="n">
        <v>4.849433</v>
      </c>
      <c r="L79" s="2" t="n">
        <v>0.06430393</v>
      </c>
      <c r="M79" s="2" t="b">
        <f aca="false">FALSE()</f>
        <v>0</v>
      </c>
      <c r="N79" s="2" t="s">
        <v>24</v>
      </c>
      <c r="O79" s="2" t="s">
        <v>25</v>
      </c>
      <c r="P79" s="2" t="s">
        <v>292</v>
      </c>
      <c r="Q79" s="2" t="s">
        <v>27</v>
      </c>
      <c r="R79" s="6" t="n">
        <v>40459</v>
      </c>
      <c r="S79" s="2" t="s">
        <v>28</v>
      </c>
      <c r="T79" s="2" t="s">
        <v>293</v>
      </c>
      <c r="U79" s="2" t="s">
        <v>294</v>
      </c>
      <c r="V79" s="2" t="n">
        <v>21</v>
      </c>
    </row>
    <row r="80" customFormat="false" ht="15" hidden="false" customHeight="false" outlineLevel="0" collapsed="false">
      <c r="A80" s="1" t="s">
        <v>295</v>
      </c>
      <c r="B80" s="1" t="n">
        <v>3.975566</v>
      </c>
      <c r="C80" s="1" t="n">
        <v>0.9006177</v>
      </c>
      <c r="D80" s="2" t="b">
        <f aca="false">FALSE()</f>
        <v>0</v>
      </c>
      <c r="E80" s="2" t="n">
        <v>6.329174</v>
      </c>
      <c r="F80" s="5" t="n">
        <v>2.605324E-007</v>
      </c>
      <c r="G80" s="2" t="b">
        <f aca="false">TRUE()</f>
        <v>1</v>
      </c>
      <c r="H80" s="2" t="n">
        <v>5.361944</v>
      </c>
      <c r="I80" s="5" t="n">
        <v>6.681951E-005</v>
      </c>
      <c r="J80" s="2" t="b">
        <f aca="false">TRUE()</f>
        <v>1</v>
      </c>
      <c r="K80" s="2" t="n">
        <v>4.613629</v>
      </c>
      <c r="L80" s="2" t="n">
        <v>0.06473148</v>
      </c>
      <c r="M80" s="2" t="b">
        <f aca="false">FALSE()</f>
        <v>0</v>
      </c>
      <c r="N80" s="2" t="s">
        <v>24</v>
      </c>
      <c r="O80" s="2" t="s">
        <v>25</v>
      </c>
      <c r="P80" s="2" t="s">
        <v>296</v>
      </c>
      <c r="Q80" s="2" t="s">
        <v>27</v>
      </c>
      <c r="R80" s="6" t="n">
        <v>40459</v>
      </c>
      <c r="S80" s="2" t="s">
        <v>28</v>
      </c>
      <c r="T80" s="2" t="s">
        <v>297</v>
      </c>
      <c r="U80" s="2" t="s">
        <v>298</v>
      </c>
      <c r="V80" s="2" t="n">
        <v>21</v>
      </c>
    </row>
    <row r="81" customFormat="false" ht="15" hidden="false" customHeight="false" outlineLevel="0" collapsed="false">
      <c r="A81" s="1" t="s">
        <v>299</v>
      </c>
      <c r="B81" s="1" t="n">
        <v>11.61864</v>
      </c>
      <c r="C81" s="5" t="n">
        <v>8.721767E-016</v>
      </c>
      <c r="D81" s="2" t="b">
        <f aca="false">TRUE()</f>
        <v>1</v>
      </c>
      <c r="E81" s="2" t="n">
        <v>9.855961</v>
      </c>
      <c r="F81" s="5" t="n">
        <v>8.721767E-016</v>
      </c>
      <c r="G81" s="2" t="b">
        <f aca="false">TRUE()</f>
        <v>1</v>
      </c>
      <c r="H81" s="2" t="n">
        <v>9.215582</v>
      </c>
      <c r="I81" s="5" t="n">
        <v>8.721767E-016</v>
      </c>
      <c r="J81" s="2" t="b">
        <f aca="false">TRUE()</f>
        <v>1</v>
      </c>
      <c r="K81" s="2" t="n">
        <v>8.878818</v>
      </c>
      <c r="L81" s="5" t="n">
        <v>8.721767E-016</v>
      </c>
      <c r="M81" s="2" t="b">
        <f aca="false">TRUE()</f>
        <v>1</v>
      </c>
      <c r="N81" s="2" t="s">
        <v>24</v>
      </c>
      <c r="O81" s="2" t="s">
        <v>25</v>
      </c>
      <c r="P81" s="2" t="s">
        <v>300</v>
      </c>
      <c r="Q81" s="2" t="s">
        <v>27</v>
      </c>
      <c r="R81" s="6" t="n">
        <v>40459</v>
      </c>
      <c r="S81" s="2" t="s">
        <v>28</v>
      </c>
      <c r="T81" s="2" t="s">
        <v>301</v>
      </c>
      <c r="U81" s="2" t="s">
        <v>302</v>
      </c>
      <c r="V81" s="2" t="n">
        <v>21</v>
      </c>
    </row>
    <row r="82" customFormat="false" ht="15" hidden="false" customHeight="false" outlineLevel="0" collapsed="false">
      <c r="A82" s="1" t="s">
        <v>303</v>
      </c>
      <c r="B82" s="1" t="n">
        <v>13.16077</v>
      </c>
      <c r="C82" s="5" t="n">
        <v>8.721767E-016</v>
      </c>
      <c r="D82" s="2" t="b">
        <f aca="false">TRUE()</f>
        <v>1</v>
      </c>
      <c r="E82" s="2" t="n">
        <v>10.54081</v>
      </c>
      <c r="F82" s="5" t="n">
        <v>8.721767E-016</v>
      </c>
      <c r="G82" s="2" t="b">
        <f aca="false">TRUE()</f>
        <v>1</v>
      </c>
      <c r="H82" s="2" t="n">
        <v>10.51317</v>
      </c>
      <c r="I82" s="5" t="n">
        <v>8.721767E-016</v>
      </c>
      <c r="J82" s="2" t="b">
        <f aca="false">TRUE()</f>
        <v>1</v>
      </c>
      <c r="K82" s="2" t="n">
        <v>10.32255</v>
      </c>
      <c r="L82" s="5" t="n">
        <v>8.721767E-016</v>
      </c>
      <c r="M82" s="2" t="b">
        <f aca="false">TRUE()</f>
        <v>1</v>
      </c>
      <c r="N82" s="2" t="s">
        <v>24</v>
      </c>
      <c r="O82" s="2" t="s">
        <v>25</v>
      </c>
      <c r="P82" s="2" t="s">
        <v>304</v>
      </c>
      <c r="Q82" s="2" t="s">
        <v>27</v>
      </c>
      <c r="R82" s="6" t="n">
        <v>40459</v>
      </c>
      <c r="S82" s="2" t="s">
        <v>28</v>
      </c>
      <c r="T82" s="2" t="s">
        <v>305</v>
      </c>
      <c r="U82" s="2" t="s">
        <v>306</v>
      </c>
      <c r="V82" s="2" t="n">
        <v>21</v>
      </c>
    </row>
    <row r="83" customFormat="false" ht="15" hidden="false" customHeight="false" outlineLevel="0" collapsed="false">
      <c r="A83" s="1" t="s">
        <v>307</v>
      </c>
      <c r="B83" s="1" t="n">
        <v>12.79143</v>
      </c>
      <c r="C83" s="5" t="n">
        <v>8.721767E-016</v>
      </c>
      <c r="D83" s="2" t="b">
        <f aca="false">TRUE()</f>
        <v>1</v>
      </c>
      <c r="E83" s="2" t="n">
        <v>10.43058</v>
      </c>
      <c r="F83" s="5" t="n">
        <v>8.721767E-016</v>
      </c>
      <c r="G83" s="2" t="b">
        <f aca="false">TRUE()</f>
        <v>1</v>
      </c>
      <c r="H83" s="2" t="n">
        <v>10.4262</v>
      </c>
      <c r="I83" s="5" t="n">
        <v>8.721767E-016</v>
      </c>
      <c r="J83" s="2" t="b">
        <f aca="false">TRUE()</f>
        <v>1</v>
      </c>
      <c r="K83" s="2" t="n">
        <v>10.21523</v>
      </c>
      <c r="L83" s="5" t="n">
        <v>8.721767E-016</v>
      </c>
      <c r="M83" s="2" t="b">
        <f aca="false">TRUE()</f>
        <v>1</v>
      </c>
      <c r="N83" s="2" t="s">
        <v>24</v>
      </c>
      <c r="O83" s="2" t="s">
        <v>25</v>
      </c>
      <c r="P83" s="2" t="s">
        <v>308</v>
      </c>
      <c r="Q83" s="2" t="s">
        <v>27</v>
      </c>
      <c r="R83" s="6" t="n">
        <v>40459</v>
      </c>
      <c r="S83" s="2" t="s">
        <v>28</v>
      </c>
      <c r="T83" s="2" t="s">
        <v>309</v>
      </c>
      <c r="U83" s="2" t="s">
        <v>310</v>
      </c>
      <c r="V83" s="2" t="n">
        <v>21</v>
      </c>
    </row>
    <row r="84" customFormat="false" ht="15" hidden="false" customHeight="false" outlineLevel="0" collapsed="false">
      <c r="A84" s="1" t="s">
        <v>311</v>
      </c>
      <c r="B84" s="1" t="n">
        <v>3.822226</v>
      </c>
      <c r="C84" s="1" t="n">
        <v>0.4939374</v>
      </c>
      <c r="D84" s="2" t="b">
        <f aca="false">FALSE()</f>
        <v>0</v>
      </c>
      <c r="E84" s="2" t="n">
        <v>5.374609</v>
      </c>
      <c r="F84" s="2" t="n">
        <v>0.009375626</v>
      </c>
      <c r="G84" s="2" t="b">
        <f aca="false">TRUE()</f>
        <v>1</v>
      </c>
      <c r="H84" s="2" t="n">
        <v>4.58947</v>
      </c>
      <c r="I84" s="2" t="n">
        <v>0.1159258</v>
      </c>
      <c r="J84" s="2" t="b">
        <f aca="false">FALSE()</f>
        <v>0</v>
      </c>
      <c r="K84" s="2" t="n">
        <v>4.544079</v>
      </c>
      <c r="L84" s="2" t="n">
        <v>0.02622135</v>
      </c>
      <c r="M84" s="2" t="b">
        <f aca="false">TRUE()</f>
        <v>1</v>
      </c>
      <c r="N84" s="2" t="s">
        <v>24</v>
      </c>
      <c r="O84" s="2" t="s">
        <v>25</v>
      </c>
      <c r="P84" s="2" t="s">
        <v>312</v>
      </c>
      <c r="Q84" s="2" t="s">
        <v>27</v>
      </c>
      <c r="R84" s="6" t="n">
        <v>40459</v>
      </c>
      <c r="S84" s="2" t="s">
        <v>28</v>
      </c>
      <c r="T84" s="2" t="s">
        <v>313</v>
      </c>
      <c r="V84" s="2" t="n">
        <v>21</v>
      </c>
    </row>
    <row r="85" customFormat="false" ht="15" hidden="false" customHeight="false" outlineLevel="0" collapsed="false">
      <c r="A85" s="1" t="s">
        <v>314</v>
      </c>
      <c r="B85" s="1" t="n">
        <v>6.892238</v>
      </c>
      <c r="C85" s="5" t="n">
        <v>1.799511E-008</v>
      </c>
      <c r="D85" s="2" t="b">
        <f aca="false">TRUE()</f>
        <v>1</v>
      </c>
      <c r="E85" s="2" t="n">
        <v>9.361783</v>
      </c>
      <c r="F85" s="5" t="n">
        <v>8.721767E-016</v>
      </c>
      <c r="G85" s="2" t="b">
        <f aca="false">TRUE()</f>
        <v>1</v>
      </c>
      <c r="H85" s="2" t="n">
        <v>7.944821</v>
      </c>
      <c r="I85" s="5" t="n">
        <v>8.721767E-016</v>
      </c>
      <c r="J85" s="2" t="b">
        <f aca="false">TRUE()</f>
        <v>1</v>
      </c>
      <c r="K85" s="2" t="n">
        <v>7.040906</v>
      </c>
      <c r="L85" s="5" t="n">
        <v>9.912015E-014</v>
      </c>
      <c r="M85" s="2" t="b">
        <f aca="false">TRUE()</f>
        <v>1</v>
      </c>
      <c r="N85" s="2" t="s">
        <v>24</v>
      </c>
      <c r="O85" s="2" t="s">
        <v>25</v>
      </c>
      <c r="P85" s="2" t="s">
        <v>315</v>
      </c>
      <c r="Q85" s="2" t="s">
        <v>27</v>
      </c>
      <c r="R85" s="6" t="n">
        <v>40459</v>
      </c>
      <c r="S85" s="2" t="s">
        <v>28</v>
      </c>
      <c r="T85" s="2" t="s">
        <v>316</v>
      </c>
      <c r="U85" s="2" t="s">
        <v>317</v>
      </c>
      <c r="V85" s="2" t="n">
        <v>21</v>
      </c>
    </row>
    <row r="86" customFormat="false" ht="15" hidden="false" customHeight="false" outlineLevel="0" collapsed="false">
      <c r="A86" s="1" t="s">
        <v>318</v>
      </c>
      <c r="B86" s="1" t="n">
        <v>7.945734</v>
      </c>
      <c r="C86" s="5" t="n">
        <v>5.902609E-008</v>
      </c>
      <c r="D86" s="2" t="b">
        <f aca="false">TRUE()</f>
        <v>1</v>
      </c>
      <c r="E86" s="2" t="n">
        <v>9.423911</v>
      </c>
      <c r="F86" s="5" t="n">
        <v>8.721767E-016</v>
      </c>
      <c r="G86" s="2" t="b">
        <f aca="false">TRUE()</f>
        <v>1</v>
      </c>
      <c r="H86" s="2" t="n">
        <v>7.875028</v>
      </c>
      <c r="I86" s="5" t="n">
        <v>8.721767E-016</v>
      </c>
      <c r="J86" s="2" t="b">
        <f aca="false">TRUE()</f>
        <v>1</v>
      </c>
      <c r="K86" s="2" t="n">
        <v>6.622087</v>
      </c>
      <c r="L86" s="5" t="n">
        <v>5.236894E-013</v>
      </c>
      <c r="M86" s="2" t="b">
        <f aca="false">TRUE()</f>
        <v>1</v>
      </c>
      <c r="N86" s="2" t="s">
        <v>24</v>
      </c>
      <c r="O86" s="2" t="s">
        <v>25</v>
      </c>
      <c r="P86" s="2" t="s">
        <v>315</v>
      </c>
      <c r="Q86" s="2" t="s">
        <v>27</v>
      </c>
      <c r="R86" s="6" t="n">
        <v>40459</v>
      </c>
      <c r="S86" s="2" t="s">
        <v>28</v>
      </c>
      <c r="T86" s="2" t="s">
        <v>319</v>
      </c>
      <c r="U86" s="2" t="s">
        <v>320</v>
      </c>
      <c r="V86" s="2" t="n">
        <v>21</v>
      </c>
    </row>
    <row r="87" customFormat="false" ht="15" hidden="false" customHeight="false" outlineLevel="0" collapsed="false">
      <c r="A87" s="1" t="s">
        <v>321</v>
      </c>
      <c r="B87" s="1" t="n">
        <v>9.82446</v>
      </c>
      <c r="C87" s="5" t="n">
        <v>8.721767E-016</v>
      </c>
      <c r="D87" s="2" t="b">
        <f aca="false">TRUE()</f>
        <v>1</v>
      </c>
      <c r="E87" s="2" t="n">
        <v>9.769873</v>
      </c>
      <c r="F87" s="5" t="n">
        <v>8.721767E-016</v>
      </c>
      <c r="G87" s="2" t="b">
        <f aca="false">TRUE()</f>
        <v>1</v>
      </c>
      <c r="H87" s="2" t="n">
        <v>8.32699</v>
      </c>
      <c r="I87" s="5" t="n">
        <v>8.721767E-016</v>
      </c>
      <c r="J87" s="2" t="b">
        <f aca="false">TRUE()</f>
        <v>1</v>
      </c>
      <c r="K87" s="2" t="n">
        <v>8.511781</v>
      </c>
      <c r="L87" s="5" t="n">
        <v>8.721767E-016</v>
      </c>
      <c r="M87" s="2" t="b">
        <f aca="false">TRUE()</f>
        <v>1</v>
      </c>
      <c r="N87" s="2" t="s">
        <v>24</v>
      </c>
      <c r="O87" s="2" t="s">
        <v>25</v>
      </c>
      <c r="P87" s="2" t="s">
        <v>322</v>
      </c>
      <c r="Q87" s="2" t="s">
        <v>27</v>
      </c>
      <c r="R87" s="6" t="n">
        <v>40459</v>
      </c>
      <c r="S87" s="2" t="s">
        <v>28</v>
      </c>
      <c r="T87" s="2" t="s">
        <v>323</v>
      </c>
      <c r="U87" s="2" t="s">
        <v>324</v>
      </c>
      <c r="V87" s="2" t="n">
        <v>21</v>
      </c>
    </row>
    <row r="88" customFormat="false" ht="15" hidden="false" customHeight="false" outlineLevel="0" collapsed="false">
      <c r="A88" s="1" t="s">
        <v>325</v>
      </c>
      <c r="B88" s="1" t="n">
        <v>9.745422</v>
      </c>
      <c r="C88" s="5" t="n">
        <v>8.721767E-016</v>
      </c>
      <c r="D88" s="2" t="b">
        <f aca="false">TRUE()</f>
        <v>1</v>
      </c>
      <c r="E88" s="2" t="n">
        <v>9.630799</v>
      </c>
      <c r="F88" s="5" t="n">
        <v>8.721767E-016</v>
      </c>
      <c r="G88" s="2" t="b">
        <f aca="false">TRUE()</f>
        <v>1</v>
      </c>
      <c r="H88" s="2" t="n">
        <v>8.28438</v>
      </c>
      <c r="I88" s="5" t="n">
        <v>8.721767E-016</v>
      </c>
      <c r="J88" s="2" t="b">
        <f aca="false">TRUE()</f>
        <v>1</v>
      </c>
      <c r="K88" s="2" t="n">
        <v>8.501914</v>
      </c>
      <c r="L88" s="5" t="n">
        <v>8.721767E-016</v>
      </c>
      <c r="M88" s="2" t="b">
        <f aca="false">TRUE()</f>
        <v>1</v>
      </c>
      <c r="N88" s="2" t="s">
        <v>24</v>
      </c>
      <c r="O88" s="2" t="s">
        <v>25</v>
      </c>
      <c r="P88" s="2" t="s">
        <v>322</v>
      </c>
      <c r="Q88" s="2" t="s">
        <v>27</v>
      </c>
      <c r="R88" s="6" t="n">
        <v>40459</v>
      </c>
      <c r="S88" s="2" t="s">
        <v>28</v>
      </c>
      <c r="T88" s="2" t="s">
        <v>326</v>
      </c>
      <c r="U88" s="2" t="s">
        <v>327</v>
      </c>
      <c r="V88" s="2" t="n">
        <v>21</v>
      </c>
    </row>
    <row r="89" customFormat="false" ht="15" hidden="false" customHeight="false" outlineLevel="0" collapsed="false">
      <c r="A89" s="1" t="s">
        <v>328</v>
      </c>
      <c r="B89" s="1" t="n">
        <v>9.414428</v>
      </c>
      <c r="C89" s="5" t="n">
        <v>8.721767E-016</v>
      </c>
      <c r="D89" s="2" t="b">
        <f aca="false">TRUE()</f>
        <v>1</v>
      </c>
      <c r="E89" s="2" t="n">
        <v>9.743257</v>
      </c>
      <c r="F89" s="5" t="n">
        <v>8.721767E-016</v>
      </c>
      <c r="G89" s="2" t="b">
        <f aca="false">TRUE()</f>
        <v>1</v>
      </c>
      <c r="H89" s="2" t="n">
        <v>8.190442</v>
      </c>
      <c r="I89" s="5" t="n">
        <v>8.721767E-016</v>
      </c>
      <c r="J89" s="2" t="b">
        <f aca="false">TRUE()</f>
        <v>1</v>
      </c>
      <c r="K89" s="2" t="n">
        <v>8.589986</v>
      </c>
      <c r="L89" s="5" t="n">
        <v>8.721767E-016</v>
      </c>
      <c r="M89" s="2" t="b">
        <f aca="false">TRUE()</f>
        <v>1</v>
      </c>
      <c r="N89" s="2" t="s">
        <v>24</v>
      </c>
      <c r="O89" s="2" t="s">
        <v>25</v>
      </c>
      <c r="P89" s="2" t="s">
        <v>322</v>
      </c>
      <c r="Q89" s="2" t="s">
        <v>27</v>
      </c>
      <c r="R89" s="6" t="n">
        <v>40459</v>
      </c>
      <c r="S89" s="2" t="s">
        <v>28</v>
      </c>
      <c r="T89" s="2" t="s">
        <v>329</v>
      </c>
      <c r="U89" s="2" t="s">
        <v>330</v>
      </c>
      <c r="V89" s="2" t="n">
        <v>21</v>
      </c>
    </row>
    <row r="90" customFormat="false" ht="15" hidden="false" customHeight="false" outlineLevel="0" collapsed="false">
      <c r="A90" s="1" t="s">
        <v>331</v>
      </c>
      <c r="B90" s="1" t="n">
        <v>9.081751</v>
      </c>
      <c r="C90" s="5" t="n">
        <v>8.721767E-016</v>
      </c>
      <c r="D90" s="2" t="b">
        <f aca="false">TRUE()</f>
        <v>1</v>
      </c>
      <c r="E90" s="2" t="n">
        <v>9.66828</v>
      </c>
      <c r="F90" s="5" t="n">
        <v>8.721767E-016</v>
      </c>
      <c r="G90" s="2" t="b">
        <f aca="false">TRUE()</f>
        <v>1</v>
      </c>
      <c r="H90" s="2" t="n">
        <v>8.248522</v>
      </c>
      <c r="I90" s="5" t="n">
        <v>8.721767E-016</v>
      </c>
      <c r="J90" s="2" t="b">
        <f aca="false">TRUE()</f>
        <v>1</v>
      </c>
      <c r="K90" s="2" t="n">
        <v>8.57218</v>
      </c>
      <c r="L90" s="5" t="n">
        <v>8.721767E-016</v>
      </c>
      <c r="M90" s="2" t="b">
        <f aca="false">TRUE()</f>
        <v>1</v>
      </c>
      <c r="N90" s="2" t="s">
        <v>24</v>
      </c>
      <c r="O90" s="2" t="s">
        <v>25</v>
      </c>
      <c r="P90" s="2" t="s">
        <v>322</v>
      </c>
      <c r="Q90" s="2" t="s">
        <v>27</v>
      </c>
      <c r="R90" s="6" t="n">
        <v>40459</v>
      </c>
      <c r="S90" s="2" t="s">
        <v>28</v>
      </c>
      <c r="T90" s="2" t="s">
        <v>332</v>
      </c>
      <c r="U90" s="2" t="s">
        <v>333</v>
      </c>
      <c r="V90" s="2" t="n">
        <v>21</v>
      </c>
    </row>
    <row r="91" customFormat="false" ht="15" hidden="false" customHeight="false" outlineLevel="0" collapsed="false">
      <c r="A91" s="1" t="s">
        <v>334</v>
      </c>
      <c r="B91" s="1" t="n">
        <v>10.07049</v>
      </c>
      <c r="C91" s="5" t="n">
        <v>8.721767E-016</v>
      </c>
      <c r="D91" s="2" t="b">
        <f aca="false">TRUE()</f>
        <v>1</v>
      </c>
      <c r="E91" s="2" t="n">
        <v>9.666445</v>
      </c>
      <c r="F91" s="5" t="n">
        <v>8.721767E-016</v>
      </c>
      <c r="G91" s="2" t="b">
        <f aca="false">TRUE()</f>
        <v>1</v>
      </c>
      <c r="H91" s="2" t="n">
        <v>8.17032</v>
      </c>
      <c r="I91" s="5" t="n">
        <v>8.721767E-016</v>
      </c>
      <c r="J91" s="2" t="b">
        <f aca="false">TRUE()</f>
        <v>1</v>
      </c>
      <c r="K91" s="2" t="n">
        <v>8.478902</v>
      </c>
      <c r="L91" s="5" t="n">
        <v>8.721767E-016</v>
      </c>
      <c r="M91" s="2" t="b">
        <f aca="false">TRUE()</f>
        <v>1</v>
      </c>
      <c r="N91" s="2" t="s">
        <v>24</v>
      </c>
      <c r="O91" s="2" t="s">
        <v>25</v>
      </c>
      <c r="P91" s="2" t="s">
        <v>322</v>
      </c>
      <c r="Q91" s="2" t="s">
        <v>27</v>
      </c>
      <c r="R91" s="6" t="n">
        <v>40459</v>
      </c>
      <c r="S91" s="2" t="s">
        <v>28</v>
      </c>
      <c r="T91" s="2" t="s">
        <v>335</v>
      </c>
      <c r="U91" s="2" t="s">
        <v>336</v>
      </c>
      <c r="V91" s="2" t="n">
        <v>21</v>
      </c>
    </row>
    <row r="92" customFormat="false" ht="15" hidden="false" customHeight="false" outlineLevel="0" collapsed="false">
      <c r="A92" s="1" t="s">
        <v>337</v>
      </c>
      <c r="B92" s="1" t="n">
        <v>9.609636</v>
      </c>
      <c r="C92" s="5" t="n">
        <v>8.721767E-016</v>
      </c>
      <c r="D92" s="2" t="b">
        <f aca="false">TRUE()</f>
        <v>1</v>
      </c>
      <c r="E92" s="2" t="n">
        <v>9.684132</v>
      </c>
      <c r="F92" s="5" t="n">
        <v>8.721767E-016</v>
      </c>
      <c r="G92" s="2" t="b">
        <f aca="false">TRUE()</f>
        <v>1</v>
      </c>
      <c r="H92" s="2" t="n">
        <v>8.136497</v>
      </c>
      <c r="I92" s="5" t="n">
        <v>8.721767E-016</v>
      </c>
      <c r="J92" s="2" t="b">
        <f aca="false">TRUE()</f>
        <v>1</v>
      </c>
      <c r="K92" s="2" t="n">
        <v>8.532802</v>
      </c>
      <c r="L92" s="5" t="n">
        <v>8.721767E-016</v>
      </c>
      <c r="M92" s="2" t="b">
        <f aca="false">TRUE()</f>
        <v>1</v>
      </c>
      <c r="N92" s="2" t="s">
        <v>24</v>
      </c>
      <c r="O92" s="2" t="s">
        <v>25</v>
      </c>
      <c r="P92" s="2" t="s">
        <v>322</v>
      </c>
      <c r="Q92" s="2" t="s">
        <v>27</v>
      </c>
      <c r="R92" s="6" t="n">
        <v>40459</v>
      </c>
      <c r="S92" s="2" t="s">
        <v>28</v>
      </c>
      <c r="T92" s="2" t="s">
        <v>338</v>
      </c>
      <c r="U92" s="2" t="s">
        <v>339</v>
      </c>
      <c r="V92" s="2" t="n">
        <v>21</v>
      </c>
    </row>
    <row r="93" customFormat="false" ht="15" hidden="false" customHeight="false" outlineLevel="0" collapsed="false">
      <c r="A93" s="1" t="s">
        <v>340</v>
      </c>
      <c r="B93" s="1" t="n">
        <v>11.67238</v>
      </c>
      <c r="C93" s="5" t="n">
        <v>8.721767E-016</v>
      </c>
      <c r="D93" s="2" t="b">
        <f aca="false">TRUE()</f>
        <v>1</v>
      </c>
      <c r="E93" s="2" t="n">
        <v>11.25266</v>
      </c>
      <c r="F93" s="5" t="n">
        <v>8.721767E-016</v>
      </c>
      <c r="G93" s="2" t="b">
        <f aca="false">TRUE()</f>
        <v>1</v>
      </c>
      <c r="H93" s="2" t="n">
        <v>11.09517</v>
      </c>
      <c r="I93" s="5" t="n">
        <v>8.721767E-016</v>
      </c>
      <c r="J93" s="2" t="b">
        <f aca="false">TRUE()</f>
        <v>1</v>
      </c>
      <c r="K93" s="2" t="n">
        <v>8.336602</v>
      </c>
      <c r="L93" s="5" t="n">
        <v>8.721767E-016</v>
      </c>
      <c r="M93" s="2" t="b">
        <f aca="false">TRUE()</f>
        <v>1</v>
      </c>
      <c r="N93" s="2" t="s">
        <v>24</v>
      </c>
      <c r="O93" s="2" t="s">
        <v>25</v>
      </c>
      <c r="P93" s="2" t="s">
        <v>341</v>
      </c>
      <c r="Q93" s="2" t="s">
        <v>27</v>
      </c>
      <c r="R93" s="6" t="n">
        <v>40459</v>
      </c>
      <c r="S93" s="2" t="s">
        <v>28</v>
      </c>
      <c r="T93" s="2" t="s">
        <v>342</v>
      </c>
      <c r="U93" s="2" t="s">
        <v>343</v>
      </c>
      <c r="V93" s="2" t="n">
        <v>21</v>
      </c>
    </row>
    <row r="94" customFormat="false" ht="15" hidden="false" customHeight="false" outlineLevel="0" collapsed="false">
      <c r="A94" s="1" t="s">
        <v>344</v>
      </c>
      <c r="B94" s="1" t="n">
        <v>10.01847</v>
      </c>
      <c r="C94" s="5" t="n">
        <v>8.721767E-016</v>
      </c>
      <c r="D94" s="2" t="b">
        <f aca="false">TRUE()</f>
        <v>1</v>
      </c>
      <c r="E94" s="2" t="n">
        <v>9.676602</v>
      </c>
      <c r="F94" s="5" t="n">
        <v>8.721767E-016</v>
      </c>
      <c r="G94" s="2" t="b">
        <f aca="false">TRUE()</f>
        <v>1</v>
      </c>
      <c r="H94" s="2" t="n">
        <v>10.53257</v>
      </c>
      <c r="I94" s="5" t="n">
        <v>8.721767E-016</v>
      </c>
      <c r="J94" s="2" t="b">
        <f aca="false">TRUE()</f>
        <v>1</v>
      </c>
      <c r="K94" s="2" t="n">
        <v>8.279337</v>
      </c>
      <c r="L94" s="5" t="n">
        <v>8.721767E-016</v>
      </c>
      <c r="M94" s="2" t="b">
        <f aca="false">TRUE()</f>
        <v>1</v>
      </c>
      <c r="N94" s="2" t="s">
        <v>24</v>
      </c>
      <c r="O94" s="2" t="s">
        <v>25</v>
      </c>
      <c r="P94" s="2" t="s">
        <v>345</v>
      </c>
      <c r="Q94" s="2" t="s">
        <v>27</v>
      </c>
      <c r="R94" s="6" t="n">
        <v>40459</v>
      </c>
      <c r="S94" s="2" t="s">
        <v>28</v>
      </c>
      <c r="T94" s="2" t="s">
        <v>342</v>
      </c>
      <c r="U94" s="2" t="s">
        <v>343</v>
      </c>
      <c r="V94" s="2" t="n">
        <v>24</v>
      </c>
    </row>
    <row r="95" customFormat="false" ht="15" hidden="false" customHeight="false" outlineLevel="0" collapsed="false">
      <c r="A95" s="1" t="s">
        <v>346</v>
      </c>
      <c r="B95" s="1" t="n">
        <v>4.927623</v>
      </c>
      <c r="C95" s="1" t="n">
        <v>0.002747594</v>
      </c>
      <c r="D95" s="2" t="b">
        <f aca="false">TRUE()</f>
        <v>1</v>
      </c>
      <c r="E95" s="2" t="n">
        <v>7.207055</v>
      </c>
      <c r="F95" s="5" t="n">
        <v>1.696016E-011</v>
      </c>
      <c r="G95" s="2" t="b">
        <f aca="false">TRUE()</f>
        <v>1</v>
      </c>
      <c r="H95" s="2" t="n">
        <v>5.471488</v>
      </c>
      <c r="I95" s="2" t="n">
        <v>0.0003351777</v>
      </c>
      <c r="J95" s="2" t="b">
        <f aca="false">TRUE()</f>
        <v>1</v>
      </c>
      <c r="K95" s="2" t="n">
        <v>4.972711</v>
      </c>
      <c r="L95" s="2" t="n">
        <v>0.09745407</v>
      </c>
      <c r="M95" s="2" t="b">
        <f aca="false">FALSE()</f>
        <v>0</v>
      </c>
      <c r="N95" s="2" t="s">
        <v>24</v>
      </c>
      <c r="O95" s="2" t="s">
        <v>25</v>
      </c>
      <c r="P95" s="2" t="s">
        <v>347</v>
      </c>
      <c r="Q95" s="2" t="s">
        <v>27</v>
      </c>
      <c r="R95" s="6" t="n">
        <v>40459</v>
      </c>
      <c r="S95" s="2" t="s">
        <v>28</v>
      </c>
      <c r="T95" s="2" t="s">
        <v>348</v>
      </c>
      <c r="U95" s="2" t="s">
        <v>349</v>
      </c>
      <c r="V95" s="2" t="n">
        <v>21</v>
      </c>
    </row>
    <row r="96" customFormat="false" ht="15" hidden="false" customHeight="false" outlineLevel="0" collapsed="false">
      <c r="A96" s="1" t="s">
        <v>350</v>
      </c>
      <c r="B96" s="1" t="n">
        <v>7.140215</v>
      </c>
      <c r="C96" s="5" t="n">
        <v>7.3383E-009</v>
      </c>
      <c r="D96" s="2" t="b">
        <f aca="false">TRUE()</f>
        <v>1</v>
      </c>
      <c r="E96" s="2" t="n">
        <v>7.133723</v>
      </c>
      <c r="F96" s="5" t="n">
        <v>1.049518E-011</v>
      </c>
      <c r="G96" s="2" t="b">
        <f aca="false">TRUE()</f>
        <v>1</v>
      </c>
      <c r="H96" s="2" t="n">
        <v>5.598479</v>
      </c>
      <c r="I96" s="5" t="n">
        <v>3.113086E-005</v>
      </c>
      <c r="J96" s="2" t="b">
        <f aca="false">TRUE()</f>
        <v>1</v>
      </c>
      <c r="K96" s="2" t="n">
        <v>6.370697</v>
      </c>
      <c r="L96" s="5" t="n">
        <v>1.665744E-010</v>
      </c>
      <c r="M96" s="2" t="b">
        <f aca="false">TRUE()</f>
        <v>1</v>
      </c>
      <c r="N96" s="2" t="s">
        <v>24</v>
      </c>
      <c r="O96" s="2" t="s">
        <v>25</v>
      </c>
      <c r="P96" s="2" t="s">
        <v>351</v>
      </c>
      <c r="Q96" s="2" t="s">
        <v>27</v>
      </c>
      <c r="R96" s="6" t="n">
        <v>40459</v>
      </c>
      <c r="S96" s="2" t="s">
        <v>28</v>
      </c>
      <c r="T96" s="2" t="s">
        <v>352</v>
      </c>
      <c r="U96" s="2" t="s">
        <v>353</v>
      </c>
      <c r="V96" s="2" t="n">
        <v>21</v>
      </c>
    </row>
    <row r="97" customFormat="false" ht="15" hidden="false" customHeight="false" outlineLevel="0" collapsed="false">
      <c r="A97" s="1" t="s">
        <v>354</v>
      </c>
      <c r="B97" s="1" t="n">
        <v>7.056974</v>
      </c>
      <c r="C97" s="5" t="n">
        <v>3.717909E-006</v>
      </c>
      <c r="D97" s="2" t="b">
        <f aca="false">TRUE()</f>
        <v>1</v>
      </c>
      <c r="E97" s="2" t="n">
        <v>6.543466</v>
      </c>
      <c r="F97" s="5" t="n">
        <v>2.710449E-010</v>
      </c>
      <c r="G97" s="2" t="b">
        <f aca="false">TRUE()</f>
        <v>1</v>
      </c>
      <c r="H97" s="2" t="n">
        <v>5.743269</v>
      </c>
      <c r="I97" s="5" t="n">
        <v>2.268852E-006</v>
      </c>
      <c r="J97" s="2" t="b">
        <f aca="false">TRUE()</f>
        <v>1</v>
      </c>
      <c r="K97" s="2" t="n">
        <v>6.533478</v>
      </c>
      <c r="L97" s="5" t="n">
        <v>1.463412E-008</v>
      </c>
      <c r="M97" s="2" t="b">
        <f aca="false">TRUE()</f>
        <v>1</v>
      </c>
      <c r="N97" s="2" t="s">
        <v>24</v>
      </c>
      <c r="O97" s="2" t="s">
        <v>25</v>
      </c>
      <c r="P97" s="2" t="s">
        <v>351</v>
      </c>
      <c r="Q97" s="2" t="s">
        <v>27</v>
      </c>
      <c r="R97" s="6" t="n">
        <v>40459</v>
      </c>
      <c r="S97" s="2" t="s">
        <v>28</v>
      </c>
      <c r="T97" s="2" t="s">
        <v>355</v>
      </c>
      <c r="U97" s="2" t="s">
        <v>356</v>
      </c>
      <c r="V97" s="2" t="n">
        <v>21</v>
      </c>
    </row>
    <row r="98" customFormat="false" ht="15" hidden="false" customHeight="false" outlineLevel="0" collapsed="false">
      <c r="A98" s="1" t="s">
        <v>357</v>
      </c>
      <c r="B98" s="1" t="n">
        <v>3.933756</v>
      </c>
      <c r="C98" s="1" t="n">
        <v>0.6594264</v>
      </c>
      <c r="D98" s="2" t="b">
        <f aca="false">FALSE()</f>
        <v>0</v>
      </c>
      <c r="E98" s="2" t="n">
        <v>4.054798</v>
      </c>
      <c r="F98" s="2" t="n">
        <v>0.7494211</v>
      </c>
      <c r="G98" s="2" t="b">
        <f aca="false">FALSE()</f>
        <v>0</v>
      </c>
      <c r="H98" s="2" t="n">
        <v>4.669979</v>
      </c>
      <c r="I98" s="2" t="n">
        <v>0.1075441</v>
      </c>
      <c r="J98" s="2" t="b">
        <f aca="false">FALSE()</f>
        <v>0</v>
      </c>
      <c r="K98" s="2" t="n">
        <v>3.88361</v>
      </c>
      <c r="L98" s="2" t="n">
        <v>0.4229852</v>
      </c>
      <c r="M98" s="2" t="b">
        <f aca="false">FALSE()</f>
        <v>0</v>
      </c>
      <c r="N98" s="2" t="s">
        <v>24</v>
      </c>
      <c r="O98" s="2" t="s">
        <v>25</v>
      </c>
      <c r="P98" s="2" t="s">
        <v>358</v>
      </c>
      <c r="Q98" s="2" t="s">
        <v>27</v>
      </c>
      <c r="R98" s="6" t="n">
        <v>40459</v>
      </c>
      <c r="S98" s="2" t="s">
        <v>28</v>
      </c>
      <c r="T98" s="2" t="s">
        <v>359</v>
      </c>
      <c r="U98" s="2" t="s">
        <v>360</v>
      </c>
      <c r="V98" s="2" t="n">
        <v>21</v>
      </c>
    </row>
    <row r="99" customFormat="false" ht="15" hidden="false" customHeight="false" outlineLevel="0" collapsed="false">
      <c r="A99" s="1" t="s">
        <v>361</v>
      </c>
      <c r="B99" s="1" t="n">
        <v>5.915582</v>
      </c>
      <c r="C99" s="5" t="n">
        <v>2.393183E-005</v>
      </c>
      <c r="D99" s="2" t="b">
        <f aca="false">TRUE()</f>
        <v>1</v>
      </c>
      <c r="E99" s="2" t="n">
        <v>6.728937</v>
      </c>
      <c r="F99" s="5" t="n">
        <v>5.083167E-009</v>
      </c>
      <c r="G99" s="2" t="b">
        <f aca="false">TRUE()</f>
        <v>1</v>
      </c>
      <c r="H99" s="2" t="n">
        <v>5.663429</v>
      </c>
      <c r="I99" s="5" t="n">
        <v>1.994745E-005</v>
      </c>
      <c r="J99" s="2" t="b">
        <f aca="false">TRUE()</f>
        <v>1</v>
      </c>
      <c r="K99" s="2" t="n">
        <v>6.69384</v>
      </c>
      <c r="L99" s="5" t="n">
        <v>6.146951E-014</v>
      </c>
      <c r="M99" s="2" t="b">
        <f aca="false">TRUE()</f>
        <v>1</v>
      </c>
      <c r="N99" s="2" t="s">
        <v>24</v>
      </c>
      <c r="O99" s="2" t="s">
        <v>25</v>
      </c>
      <c r="P99" s="2" t="s">
        <v>362</v>
      </c>
      <c r="Q99" s="2" t="s">
        <v>27</v>
      </c>
      <c r="R99" s="6" t="n">
        <v>40459</v>
      </c>
      <c r="S99" s="2" t="s">
        <v>28</v>
      </c>
      <c r="T99" s="2" t="s">
        <v>363</v>
      </c>
      <c r="U99" s="2" t="s">
        <v>364</v>
      </c>
      <c r="V99" s="2" t="n">
        <v>21</v>
      </c>
    </row>
    <row r="100" customFormat="false" ht="15" hidden="false" customHeight="false" outlineLevel="0" collapsed="false">
      <c r="A100" s="1" t="s">
        <v>365</v>
      </c>
      <c r="B100" s="1" t="n">
        <v>5.240286</v>
      </c>
      <c r="C100" s="1" t="n">
        <v>0.003410667</v>
      </c>
      <c r="D100" s="2" t="b">
        <f aca="false">TRUE()</f>
        <v>1</v>
      </c>
      <c r="E100" s="2" t="n">
        <v>5.385296</v>
      </c>
      <c r="F100" s="2" t="n">
        <v>0.001245805</v>
      </c>
      <c r="G100" s="2" t="b">
        <f aca="false">TRUE()</f>
        <v>1</v>
      </c>
      <c r="H100" s="2" t="n">
        <v>5.010701</v>
      </c>
      <c r="I100" s="2" t="n">
        <v>0.01193802</v>
      </c>
      <c r="J100" s="2" t="b">
        <f aca="false">TRUE()</f>
        <v>1</v>
      </c>
      <c r="K100" s="2" t="n">
        <v>5.68382</v>
      </c>
      <c r="L100" s="5" t="n">
        <v>1.203994E-006</v>
      </c>
      <c r="M100" s="2" t="b">
        <f aca="false">TRUE()</f>
        <v>1</v>
      </c>
      <c r="N100" s="2" t="s">
        <v>24</v>
      </c>
      <c r="O100" s="2" t="s">
        <v>25</v>
      </c>
      <c r="P100" s="2" t="s">
        <v>366</v>
      </c>
      <c r="Q100" s="2" t="s">
        <v>27</v>
      </c>
      <c r="R100" s="6" t="n">
        <v>40459</v>
      </c>
      <c r="S100" s="2" t="s">
        <v>28</v>
      </c>
      <c r="T100" s="2" t="s">
        <v>367</v>
      </c>
      <c r="U100" s="2" t="s">
        <v>368</v>
      </c>
      <c r="V100" s="2" t="n">
        <v>21</v>
      </c>
    </row>
    <row r="101" customFormat="false" ht="15" hidden="false" customHeight="false" outlineLevel="0" collapsed="false">
      <c r="A101" s="1" t="s">
        <v>369</v>
      </c>
      <c r="B101" s="1" t="n">
        <v>4.441792</v>
      </c>
      <c r="C101" s="1" t="n">
        <v>0.09610498</v>
      </c>
      <c r="D101" s="2" t="b">
        <f aca="false">FALSE()</f>
        <v>0</v>
      </c>
      <c r="E101" s="2" t="n">
        <v>6.13613</v>
      </c>
      <c r="F101" s="5" t="n">
        <v>1.144613E-006</v>
      </c>
      <c r="G101" s="2" t="b">
        <f aca="false">TRUE()</f>
        <v>1</v>
      </c>
      <c r="H101" s="2" t="n">
        <v>4.684916</v>
      </c>
      <c r="I101" s="2" t="n">
        <v>0.03426214</v>
      </c>
      <c r="J101" s="2" t="b">
        <f aca="false">TRUE()</f>
        <v>1</v>
      </c>
      <c r="K101" s="2" t="n">
        <v>6.445337</v>
      </c>
      <c r="L101" s="5" t="n">
        <v>1.099518E-010</v>
      </c>
      <c r="M101" s="2" t="b">
        <f aca="false">TRUE()</f>
        <v>1</v>
      </c>
      <c r="N101" s="2" t="s">
        <v>24</v>
      </c>
      <c r="O101" s="2" t="s">
        <v>25</v>
      </c>
      <c r="P101" s="2" t="s">
        <v>366</v>
      </c>
      <c r="Q101" s="2" t="s">
        <v>27</v>
      </c>
      <c r="R101" s="6" t="n">
        <v>40459</v>
      </c>
      <c r="S101" s="2" t="s">
        <v>28</v>
      </c>
      <c r="T101" s="2" t="s">
        <v>370</v>
      </c>
      <c r="U101" s="2" t="s">
        <v>371</v>
      </c>
      <c r="V101" s="2" t="n">
        <v>21</v>
      </c>
    </row>
    <row r="102" customFormat="false" ht="15" hidden="false" customHeight="false" outlineLevel="0" collapsed="false">
      <c r="A102" s="1" t="s">
        <v>372</v>
      </c>
      <c r="B102" s="1" t="n">
        <v>5.589681</v>
      </c>
      <c r="C102" s="1" t="n">
        <v>0.000485739</v>
      </c>
      <c r="D102" s="2" t="b">
        <f aca="false">TRUE()</f>
        <v>1</v>
      </c>
      <c r="E102" s="2" t="n">
        <v>7.162196</v>
      </c>
      <c r="F102" s="5" t="n">
        <v>4.237787E-011</v>
      </c>
      <c r="G102" s="2" t="b">
        <f aca="false">TRUE()</f>
        <v>1</v>
      </c>
      <c r="H102" s="2" t="n">
        <v>6.330305</v>
      </c>
      <c r="I102" s="5" t="n">
        <v>6.48097E-009</v>
      </c>
      <c r="J102" s="2" t="b">
        <f aca="false">TRUE()</f>
        <v>1</v>
      </c>
      <c r="K102" s="2" t="n">
        <v>7.086192</v>
      </c>
      <c r="L102" s="5" t="n">
        <v>9.568564E-015</v>
      </c>
      <c r="M102" s="2" t="b">
        <f aca="false">TRUE()</f>
        <v>1</v>
      </c>
      <c r="N102" s="2" t="s">
        <v>24</v>
      </c>
      <c r="O102" s="2" t="s">
        <v>25</v>
      </c>
      <c r="P102" s="2" t="s">
        <v>373</v>
      </c>
      <c r="Q102" s="2" t="s">
        <v>27</v>
      </c>
      <c r="R102" s="6" t="n">
        <v>40459</v>
      </c>
      <c r="S102" s="2" t="s">
        <v>28</v>
      </c>
      <c r="T102" s="2" t="s">
        <v>374</v>
      </c>
      <c r="U102" s="2" t="s">
        <v>375</v>
      </c>
      <c r="V102" s="2" t="n">
        <v>21</v>
      </c>
    </row>
    <row r="103" customFormat="false" ht="15" hidden="false" customHeight="false" outlineLevel="0" collapsed="false">
      <c r="A103" s="1" t="s">
        <v>376</v>
      </c>
      <c r="B103" s="1" t="n">
        <v>4.80722</v>
      </c>
      <c r="C103" s="1" t="n">
        <v>0.0008840077</v>
      </c>
      <c r="D103" s="2" t="b">
        <f aca="false">TRUE()</f>
        <v>1</v>
      </c>
      <c r="E103" s="2" t="n">
        <v>7.074302</v>
      </c>
      <c r="F103" s="5" t="n">
        <v>8.289248E-011</v>
      </c>
      <c r="G103" s="2" t="b">
        <f aca="false">TRUE()</f>
        <v>1</v>
      </c>
      <c r="H103" s="2" t="n">
        <v>6.268637</v>
      </c>
      <c r="I103" s="5" t="n">
        <v>6.357303E-009</v>
      </c>
      <c r="J103" s="2" t="b">
        <f aca="false">TRUE()</f>
        <v>1</v>
      </c>
      <c r="K103" s="2" t="n">
        <v>6.955525</v>
      </c>
      <c r="L103" s="5" t="n">
        <v>1.874996E-014</v>
      </c>
      <c r="M103" s="2" t="b">
        <f aca="false">TRUE()</f>
        <v>1</v>
      </c>
      <c r="N103" s="2" t="s">
        <v>24</v>
      </c>
      <c r="O103" s="2" t="s">
        <v>25</v>
      </c>
      <c r="P103" s="2" t="s">
        <v>373</v>
      </c>
      <c r="Q103" s="2" t="s">
        <v>27</v>
      </c>
      <c r="R103" s="6" t="n">
        <v>40459</v>
      </c>
      <c r="S103" s="2" t="s">
        <v>28</v>
      </c>
      <c r="T103" s="2" t="s">
        <v>377</v>
      </c>
      <c r="U103" s="2" t="s">
        <v>378</v>
      </c>
      <c r="V103" s="2" t="n">
        <v>21</v>
      </c>
    </row>
    <row r="104" customFormat="false" ht="15" hidden="false" customHeight="false" outlineLevel="0" collapsed="false">
      <c r="A104" s="1" t="s">
        <v>379</v>
      </c>
      <c r="B104" s="1" t="n">
        <v>5.19711</v>
      </c>
      <c r="C104" s="1" t="n">
        <v>0.001088419</v>
      </c>
      <c r="D104" s="2" t="b">
        <f aca="false">TRUE()</f>
        <v>1</v>
      </c>
      <c r="E104" s="2" t="n">
        <v>7.363281</v>
      </c>
      <c r="F104" s="5" t="n">
        <v>5.433772E-011</v>
      </c>
      <c r="G104" s="2" t="b">
        <f aca="false">TRUE()</f>
        <v>1</v>
      </c>
      <c r="H104" s="2" t="n">
        <v>6.361772</v>
      </c>
      <c r="I104" s="5" t="n">
        <v>3.272241E-009</v>
      </c>
      <c r="J104" s="2" t="b">
        <f aca="false">TRUE()</f>
        <v>1</v>
      </c>
      <c r="K104" s="2" t="n">
        <v>7.04416</v>
      </c>
      <c r="L104" s="5" t="n">
        <v>2.895699E-015</v>
      </c>
      <c r="M104" s="2" t="b">
        <f aca="false">TRUE()</f>
        <v>1</v>
      </c>
      <c r="N104" s="2" t="s">
        <v>24</v>
      </c>
      <c r="O104" s="2" t="s">
        <v>25</v>
      </c>
      <c r="P104" s="2" t="s">
        <v>373</v>
      </c>
      <c r="Q104" s="2" t="s">
        <v>27</v>
      </c>
      <c r="R104" s="6" t="n">
        <v>40459</v>
      </c>
      <c r="S104" s="2" t="s">
        <v>28</v>
      </c>
      <c r="T104" s="2" t="s">
        <v>380</v>
      </c>
      <c r="U104" s="2" t="s">
        <v>381</v>
      </c>
      <c r="V104" s="2" t="n">
        <v>21</v>
      </c>
    </row>
    <row r="105" customFormat="false" ht="15" hidden="false" customHeight="false" outlineLevel="0" collapsed="false">
      <c r="A105" s="1" t="s">
        <v>382</v>
      </c>
      <c r="B105" s="1" t="n">
        <v>4.816496</v>
      </c>
      <c r="C105" s="1" t="n">
        <v>0.003814777</v>
      </c>
      <c r="D105" s="2" t="b">
        <f aca="false">TRUE()</f>
        <v>1</v>
      </c>
      <c r="E105" s="2" t="n">
        <v>7.352969</v>
      </c>
      <c r="F105" s="5" t="n">
        <v>4.888618E-012</v>
      </c>
      <c r="G105" s="2" t="b">
        <f aca="false">TRUE()</f>
        <v>1</v>
      </c>
      <c r="H105" s="2" t="n">
        <v>6.118455</v>
      </c>
      <c r="I105" s="5" t="n">
        <v>1.07583E-008</v>
      </c>
      <c r="J105" s="2" t="b">
        <f aca="false">TRUE()</f>
        <v>1</v>
      </c>
      <c r="K105" s="2" t="n">
        <v>7.183013</v>
      </c>
      <c r="L105" s="5" t="n">
        <v>8.721767E-016</v>
      </c>
      <c r="M105" s="2" t="b">
        <f aca="false">TRUE()</f>
        <v>1</v>
      </c>
      <c r="N105" s="2" t="s">
        <v>24</v>
      </c>
      <c r="O105" s="2" t="s">
        <v>25</v>
      </c>
      <c r="P105" s="2" t="s">
        <v>373</v>
      </c>
      <c r="Q105" s="2" t="s">
        <v>27</v>
      </c>
      <c r="R105" s="6" t="n">
        <v>40459</v>
      </c>
      <c r="S105" s="2" t="s">
        <v>28</v>
      </c>
      <c r="T105" s="2" t="s">
        <v>383</v>
      </c>
      <c r="U105" s="2" t="s">
        <v>384</v>
      </c>
      <c r="V105" s="2" t="n">
        <v>21</v>
      </c>
    </row>
    <row r="106" customFormat="false" ht="15" hidden="false" customHeight="false" outlineLevel="0" collapsed="false">
      <c r="A106" s="1" t="s">
        <v>385</v>
      </c>
      <c r="B106" s="1" t="n">
        <v>5.738467</v>
      </c>
      <c r="C106" s="1" t="n">
        <v>0.001582692</v>
      </c>
      <c r="D106" s="2" t="b">
        <f aca="false">TRUE()</f>
        <v>1</v>
      </c>
      <c r="E106" s="2" t="n">
        <v>7.476381</v>
      </c>
      <c r="F106" s="5" t="n">
        <v>1.110715E-011</v>
      </c>
      <c r="G106" s="2" t="b">
        <f aca="false">TRUE()</f>
        <v>1</v>
      </c>
      <c r="H106" s="2" t="n">
        <v>6.225917</v>
      </c>
      <c r="I106" s="5" t="n">
        <v>5.08079E-009</v>
      </c>
      <c r="J106" s="2" t="b">
        <f aca="false">TRUE()</f>
        <v>1</v>
      </c>
      <c r="K106" s="2" t="n">
        <v>6.950721</v>
      </c>
      <c r="L106" s="5" t="n">
        <v>8.721767E-016</v>
      </c>
      <c r="M106" s="2" t="b">
        <f aca="false">TRUE()</f>
        <v>1</v>
      </c>
      <c r="N106" s="2" t="s">
        <v>24</v>
      </c>
      <c r="O106" s="2" t="s">
        <v>25</v>
      </c>
      <c r="P106" s="2" t="s">
        <v>373</v>
      </c>
      <c r="Q106" s="2" t="s">
        <v>27</v>
      </c>
      <c r="R106" s="6" t="n">
        <v>40459</v>
      </c>
      <c r="S106" s="2" t="s">
        <v>28</v>
      </c>
      <c r="T106" s="2" t="s">
        <v>386</v>
      </c>
      <c r="U106" s="2" t="s">
        <v>387</v>
      </c>
      <c r="V106" s="2" t="n">
        <v>21</v>
      </c>
    </row>
    <row r="107" customFormat="false" ht="15" hidden="false" customHeight="false" outlineLevel="0" collapsed="false">
      <c r="A107" s="1" t="s">
        <v>388</v>
      </c>
      <c r="B107" s="1" t="n">
        <v>5.295447</v>
      </c>
      <c r="C107" s="5" t="n">
        <v>5.485025E-005</v>
      </c>
      <c r="D107" s="2" t="b">
        <f aca="false">TRUE()</f>
        <v>1</v>
      </c>
      <c r="E107" s="2" t="n">
        <v>7.215381</v>
      </c>
      <c r="F107" s="5" t="n">
        <v>9.339961E-011</v>
      </c>
      <c r="G107" s="2" t="b">
        <f aca="false">TRUE()</f>
        <v>1</v>
      </c>
      <c r="H107" s="2" t="n">
        <v>6.238373</v>
      </c>
      <c r="I107" s="5" t="n">
        <v>2.097123E-009</v>
      </c>
      <c r="J107" s="2" t="b">
        <f aca="false">TRUE()</f>
        <v>1</v>
      </c>
      <c r="K107" s="2" t="n">
        <v>7.073344</v>
      </c>
      <c r="L107" s="5" t="n">
        <v>8.721767E-016</v>
      </c>
      <c r="M107" s="2" t="b">
        <f aca="false">TRUE()</f>
        <v>1</v>
      </c>
      <c r="N107" s="2" t="s">
        <v>24</v>
      </c>
      <c r="O107" s="2" t="s">
        <v>25</v>
      </c>
      <c r="P107" s="2" t="s">
        <v>373</v>
      </c>
      <c r="Q107" s="2" t="s">
        <v>27</v>
      </c>
      <c r="R107" s="6" t="n">
        <v>40459</v>
      </c>
      <c r="S107" s="2" t="s">
        <v>28</v>
      </c>
      <c r="T107" s="2" t="s">
        <v>389</v>
      </c>
      <c r="U107" s="2" t="s">
        <v>390</v>
      </c>
      <c r="V107" s="2" t="n">
        <v>21</v>
      </c>
    </row>
    <row r="108" customFormat="false" ht="15" hidden="false" customHeight="false" outlineLevel="0" collapsed="false">
      <c r="A108" s="1" t="s">
        <v>391</v>
      </c>
      <c r="B108" s="1" t="n">
        <v>3.844671</v>
      </c>
      <c r="C108" s="1" t="n">
        <v>0.515964</v>
      </c>
      <c r="D108" s="2" t="b">
        <f aca="false">FALSE()</f>
        <v>0</v>
      </c>
      <c r="E108" s="2" t="n">
        <v>4.152126</v>
      </c>
      <c r="F108" s="2" t="n">
        <v>0.8684145</v>
      </c>
      <c r="G108" s="2" t="b">
        <f aca="false">FALSE()</f>
        <v>0</v>
      </c>
      <c r="H108" s="2" t="n">
        <v>3.538183</v>
      </c>
      <c r="I108" s="2" t="n">
        <v>0.9349675</v>
      </c>
      <c r="J108" s="2" t="b">
        <f aca="false">FALSE()</f>
        <v>0</v>
      </c>
      <c r="K108" s="2" t="n">
        <v>4.671804</v>
      </c>
      <c r="L108" s="2" t="n">
        <v>0.3515005</v>
      </c>
      <c r="M108" s="2" t="b">
        <f aca="false">FALSE()</f>
        <v>0</v>
      </c>
      <c r="N108" s="2" t="s">
        <v>24</v>
      </c>
      <c r="O108" s="2" t="s">
        <v>25</v>
      </c>
      <c r="P108" s="2" t="s">
        <v>392</v>
      </c>
      <c r="Q108" s="2" t="s">
        <v>27</v>
      </c>
      <c r="R108" s="6" t="n">
        <v>40459</v>
      </c>
      <c r="S108" s="2" t="s">
        <v>28</v>
      </c>
      <c r="T108" s="2" t="s">
        <v>393</v>
      </c>
      <c r="U108" s="2" t="s">
        <v>394</v>
      </c>
      <c r="V108" s="2" t="n">
        <v>21</v>
      </c>
    </row>
    <row r="109" customFormat="false" ht="15" hidden="false" customHeight="false" outlineLevel="0" collapsed="false">
      <c r="A109" s="1" t="s">
        <v>395</v>
      </c>
      <c r="B109" s="1" t="n">
        <v>3.259793</v>
      </c>
      <c r="C109" s="1" t="n">
        <v>0.5526145</v>
      </c>
      <c r="D109" s="2" t="b">
        <f aca="false">FALSE()</f>
        <v>0</v>
      </c>
      <c r="E109" s="2" t="n">
        <v>4.038823</v>
      </c>
      <c r="F109" s="2" t="n">
        <v>0.9249563</v>
      </c>
      <c r="G109" s="2" t="b">
        <f aca="false">FALSE()</f>
        <v>0</v>
      </c>
      <c r="H109" s="2" t="n">
        <v>3.123524</v>
      </c>
      <c r="I109" s="2" t="n">
        <v>0.9840806</v>
      </c>
      <c r="J109" s="2" t="b">
        <f aca="false">FALSE()</f>
        <v>0</v>
      </c>
      <c r="K109" s="2" t="n">
        <v>4.659109</v>
      </c>
      <c r="L109" s="2" t="n">
        <v>0.4444492</v>
      </c>
      <c r="M109" s="2" t="b">
        <f aca="false">FALSE()</f>
        <v>0</v>
      </c>
      <c r="N109" s="2" t="s">
        <v>24</v>
      </c>
      <c r="O109" s="2" t="s">
        <v>25</v>
      </c>
      <c r="P109" s="2" t="s">
        <v>392</v>
      </c>
      <c r="Q109" s="2" t="s">
        <v>27</v>
      </c>
      <c r="R109" s="6" t="n">
        <v>40459</v>
      </c>
      <c r="S109" s="2" t="s">
        <v>28</v>
      </c>
      <c r="T109" s="2" t="s">
        <v>396</v>
      </c>
      <c r="U109" s="2" t="s">
        <v>397</v>
      </c>
      <c r="V109" s="2" t="n">
        <v>21</v>
      </c>
    </row>
    <row r="110" customFormat="false" ht="15" hidden="false" customHeight="false" outlineLevel="0" collapsed="false">
      <c r="A110" s="1" t="s">
        <v>398</v>
      </c>
      <c r="B110" s="1" t="n">
        <v>4.547029</v>
      </c>
      <c r="C110" s="1" t="n">
        <v>0.1293847</v>
      </c>
      <c r="D110" s="2" t="b">
        <f aca="false">FALSE()</f>
        <v>0</v>
      </c>
      <c r="E110" s="2" t="n">
        <v>4.658986</v>
      </c>
      <c r="F110" s="2" t="n">
        <v>0.3392374</v>
      </c>
      <c r="G110" s="2" t="b">
        <f aca="false">FALSE()</f>
        <v>0</v>
      </c>
      <c r="H110" s="2" t="n">
        <v>4.523562</v>
      </c>
      <c r="I110" s="2" t="n">
        <v>0.2135557</v>
      </c>
      <c r="J110" s="2" t="b">
        <f aca="false">FALSE()</f>
        <v>0</v>
      </c>
      <c r="K110" s="2" t="n">
        <v>4.527425</v>
      </c>
      <c r="L110" s="2" t="n">
        <v>0.3651941</v>
      </c>
      <c r="M110" s="2" t="b">
        <f aca="false">FALSE()</f>
        <v>0</v>
      </c>
      <c r="N110" s="2" t="s">
        <v>24</v>
      </c>
      <c r="O110" s="2" t="s">
        <v>25</v>
      </c>
      <c r="P110" s="2" t="s">
        <v>399</v>
      </c>
      <c r="Q110" s="2" t="s">
        <v>27</v>
      </c>
      <c r="R110" s="6" t="n">
        <v>40459</v>
      </c>
      <c r="S110" s="2" t="s">
        <v>28</v>
      </c>
      <c r="T110" s="2" t="s">
        <v>400</v>
      </c>
      <c r="U110" s="2" t="s">
        <v>401</v>
      </c>
      <c r="V110" s="2" t="n">
        <v>22</v>
      </c>
    </row>
    <row r="111" customFormat="false" ht="15" hidden="false" customHeight="false" outlineLevel="0" collapsed="false">
      <c r="A111" s="1" t="s">
        <v>402</v>
      </c>
      <c r="B111" s="1" t="n">
        <v>4.114694</v>
      </c>
      <c r="C111" s="1" t="n">
        <v>0.5654015</v>
      </c>
      <c r="D111" s="2" t="b">
        <f aca="false">FALSE()</f>
        <v>0</v>
      </c>
      <c r="E111" s="2" t="n">
        <v>4.126896</v>
      </c>
      <c r="F111" s="2" t="n">
        <v>0.8802993</v>
      </c>
      <c r="G111" s="2" t="b">
        <f aca="false">FALSE()</f>
        <v>0</v>
      </c>
      <c r="H111" s="2" t="n">
        <v>5.12699</v>
      </c>
      <c r="I111" s="2" t="n">
        <v>0.01192666</v>
      </c>
      <c r="J111" s="2" t="b">
        <f aca="false">TRUE()</f>
        <v>1</v>
      </c>
      <c r="K111" s="2" t="n">
        <v>4.171052</v>
      </c>
      <c r="L111" s="2" t="n">
        <v>0.004031189</v>
      </c>
      <c r="M111" s="2" t="b">
        <f aca="false">TRUE()</f>
        <v>1</v>
      </c>
      <c r="N111" s="2" t="s">
        <v>24</v>
      </c>
      <c r="O111" s="2" t="s">
        <v>25</v>
      </c>
      <c r="P111" s="2" t="s">
        <v>403</v>
      </c>
      <c r="Q111" s="2" t="s">
        <v>27</v>
      </c>
      <c r="R111" s="6" t="n">
        <v>40459</v>
      </c>
      <c r="S111" s="2" t="s">
        <v>28</v>
      </c>
      <c r="T111" s="2" t="s">
        <v>404</v>
      </c>
      <c r="U111" s="2" t="s">
        <v>405</v>
      </c>
      <c r="V111" s="2" t="n">
        <v>21</v>
      </c>
    </row>
    <row r="112" customFormat="false" ht="15" hidden="false" customHeight="false" outlineLevel="0" collapsed="false">
      <c r="A112" s="1" t="s">
        <v>406</v>
      </c>
      <c r="B112" s="1" t="n">
        <v>5.056712</v>
      </c>
      <c r="C112" s="1" t="n">
        <v>0.02338705</v>
      </c>
      <c r="D112" s="2" t="b">
        <f aca="false">TRUE()</f>
        <v>1</v>
      </c>
      <c r="E112" s="2" t="n">
        <v>8.104514</v>
      </c>
      <c r="F112" s="5" t="n">
        <v>1.590119E-015</v>
      </c>
      <c r="G112" s="2" t="b">
        <f aca="false">TRUE()</f>
        <v>1</v>
      </c>
      <c r="H112" s="2" t="n">
        <v>6.521973</v>
      </c>
      <c r="I112" s="5" t="n">
        <v>2.091181E-011</v>
      </c>
      <c r="J112" s="2" t="b">
        <f aca="false">TRUE()</f>
        <v>1</v>
      </c>
      <c r="K112" s="2" t="n">
        <v>7.093171</v>
      </c>
      <c r="L112" s="5" t="n">
        <v>3.727016E-014</v>
      </c>
      <c r="M112" s="2" t="b">
        <f aca="false">TRUE()</f>
        <v>1</v>
      </c>
      <c r="N112" s="2" t="s">
        <v>24</v>
      </c>
      <c r="O112" s="2" t="s">
        <v>25</v>
      </c>
      <c r="P112" s="2" t="s">
        <v>407</v>
      </c>
      <c r="Q112" s="2" t="s">
        <v>27</v>
      </c>
      <c r="R112" s="6" t="n">
        <v>40459</v>
      </c>
      <c r="S112" s="2" t="s">
        <v>28</v>
      </c>
      <c r="T112" s="2" t="s">
        <v>408</v>
      </c>
      <c r="U112" s="2" t="s">
        <v>409</v>
      </c>
      <c r="V112" s="2" t="n">
        <v>21</v>
      </c>
    </row>
    <row r="113" customFormat="false" ht="15" hidden="false" customHeight="false" outlineLevel="0" collapsed="false">
      <c r="A113" s="1" t="s">
        <v>410</v>
      </c>
      <c r="B113" s="1" t="n">
        <v>4.720753</v>
      </c>
      <c r="C113" s="1" t="n">
        <v>0.01011031</v>
      </c>
      <c r="D113" s="2" t="b">
        <f aca="false">TRUE()</f>
        <v>1</v>
      </c>
      <c r="E113" s="2" t="n">
        <v>8.031738</v>
      </c>
      <c r="F113" s="5" t="n">
        <v>8.721767E-016</v>
      </c>
      <c r="G113" s="2" t="b">
        <f aca="false">TRUE()</f>
        <v>1</v>
      </c>
      <c r="H113" s="2" t="n">
        <v>6.07804</v>
      </c>
      <c r="I113" s="5" t="n">
        <v>1.991238E-011</v>
      </c>
      <c r="J113" s="2" t="b">
        <f aca="false">TRUE()</f>
        <v>1</v>
      </c>
      <c r="K113" s="2" t="n">
        <v>6.967857</v>
      </c>
      <c r="L113" s="5" t="n">
        <v>8.721767E-016</v>
      </c>
      <c r="M113" s="2" t="b">
        <f aca="false">TRUE()</f>
        <v>1</v>
      </c>
      <c r="N113" s="2" t="s">
        <v>24</v>
      </c>
      <c r="O113" s="2" t="s">
        <v>25</v>
      </c>
      <c r="P113" s="2" t="s">
        <v>407</v>
      </c>
      <c r="Q113" s="2" t="s">
        <v>27</v>
      </c>
      <c r="R113" s="6" t="n">
        <v>40459</v>
      </c>
      <c r="S113" s="2" t="s">
        <v>28</v>
      </c>
      <c r="T113" s="2" t="s">
        <v>411</v>
      </c>
      <c r="U113" s="2" t="s">
        <v>412</v>
      </c>
      <c r="V113" s="2" t="n">
        <v>21</v>
      </c>
    </row>
    <row r="114" customFormat="false" ht="15" hidden="false" customHeight="false" outlineLevel="0" collapsed="false">
      <c r="A114" s="1" t="s">
        <v>413</v>
      </c>
      <c r="B114" s="1" t="n">
        <v>5.083548</v>
      </c>
      <c r="C114" s="1" t="n">
        <v>0.06865373</v>
      </c>
      <c r="D114" s="2" t="b">
        <f aca="false">FALSE()</f>
        <v>0</v>
      </c>
      <c r="E114" s="2" t="n">
        <v>8.056392</v>
      </c>
      <c r="F114" s="5" t="n">
        <v>2.895699E-015</v>
      </c>
      <c r="G114" s="2" t="b">
        <f aca="false">TRUE()</f>
        <v>1</v>
      </c>
      <c r="H114" s="2" t="n">
        <v>6.349303</v>
      </c>
      <c r="I114" s="5" t="n">
        <v>1.281144E-011</v>
      </c>
      <c r="J114" s="2" t="b">
        <f aca="false">TRUE()</f>
        <v>1</v>
      </c>
      <c r="K114" s="2" t="n">
        <v>7.07539</v>
      </c>
      <c r="L114" s="5" t="n">
        <v>4.109565E-015</v>
      </c>
      <c r="M114" s="2" t="b">
        <f aca="false">TRUE()</f>
        <v>1</v>
      </c>
      <c r="N114" s="2" t="s">
        <v>24</v>
      </c>
      <c r="O114" s="2" t="s">
        <v>25</v>
      </c>
      <c r="P114" s="2" t="s">
        <v>407</v>
      </c>
      <c r="Q114" s="2" t="s">
        <v>27</v>
      </c>
      <c r="R114" s="6" t="n">
        <v>40459</v>
      </c>
      <c r="S114" s="2" t="s">
        <v>28</v>
      </c>
      <c r="T114" s="2" t="s">
        <v>414</v>
      </c>
      <c r="U114" s="2" t="s">
        <v>415</v>
      </c>
      <c r="V114" s="2" t="n">
        <v>21</v>
      </c>
    </row>
    <row r="115" customFormat="false" ht="15" hidden="false" customHeight="false" outlineLevel="0" collapsed="false">
      <c r="A115" s="1" t="s">
        <v>416</v>
      </c>
      <c r="B115" s="1" t="n">
        <v>5.028166</v>
      </c>
      <c r="C115" s="1" t="n">
        <v>0.02195465</v>
      </c>
      <c r="D115" s="2" t="b">
        <f aca="false">TRUE()</f>
        <v>1</v>
      </c>
      <c r="E115" s="2" t="n">
        <v>8.290328</v>
      </c>
      <c r="F115" s="5" t="n">
        <v>1.590119E-015</v>
      </c>
      <c r="G115" s="2" t="b">
        <f aca="false">TRUE()</f>
        <v>1</v>
      </c>
      <c r="H115" s="2" t="n">
        <v>6.472809</v>
      </c>
      <c r="I115" s="5" t="n">
        <v>3.789907E-012</v>
      </c>
      <c r="J115" s="2" t="b">
        <f aca="false">TRUE()</f>
        <v>1</v>
      </c>
      <c r="K115" s="2" t="n">
        <v>6.964077</v>
      </c>
      <c r="L115" s="5" t="n">
        <v>2.719848E-014</v>
      </c>
      <c r="M115" s="2" t="b">
        <f aca="false">TRUE()</f>
        <v>1</v>
      </c>
      <c r="N115" s="2" t="s">
        <v>24</v>
      </c>
      <c r="O115" s="2" t="s">
        <v>25</v>
      </c>
      <c r="P115" s="2" t="s">
        <v>407</v>
      </c>
      <c r="Q115" s="2" t="s">
        <v>27</v>
      </c>
      <c r="R115" s="6" t="n">
        <v>40459</v>
      </c>
      <c r="S115" s="2" t="s">
        <v>28</v>
      </c>
      <c r="T115" s="2" t="s">
        <v>417</v>
      </c>
      <c r="U115" s="2" t="s">
        <v>418</v>
      </c>
      <c r="V115" s="2" t="n">
        <v>21</v>
      </c>
    </row>
    <row r="116" customFormat="false" ht="15" hidden="false" customHeight="false" outlineLevel="0" collapsed="false">
      <c r="A116" s="1" t="s">
        <v>419</v>
      </c>
      <c r="B116" s="1" t="n">
        <v>4.323057</v>
      </c>
      <c r="C116" s="1" t="n">
        <v>0.0287599</v>
      </c>
      <c r="D116" s="2" t="b">
        <f aca="false">TRUE()</f>
        <v>1</v>
      </c>
      <c r="E116" s="2" t="n">
        <v>8.182137</v>
      </c>
      <c r="F116" s="5" t="n">
        <v>2.895699E-015</v>
      </c>
      <c r="G116" s="2" t="b">
        <f aca="false">TRUE()</f>
        <v>1</v>
      </c>
      <c r="H116" s="2" t="n">
        <v>6.405142</v>
      </c>
      <c r="I116" s="5" t="n">
        <v>2.534396E-011</v>
      </c>
      <c r="J116" s="2" t="b">
        <f aca="false">TRUE()</f>
        <v>1</v>
      </c>
      <c r="K116" s="2" t="n">
        <v>7.093721</v>
      </c>
      <c r="L116" s="5" t="n">
        <v>8.721767E-016</v>
      </c>
      <c r="M116" s="2" t="b">
        <f aca="false">TRUE()</f>
        <v>1</v>
      </c>
      <c r="N116" s="2" t="s">
        <v>24</v>
      </c>
      <c r="O116" s="2" t="s">
        <v>25</v>
      </c>
      <c r="P116" s="2" t="s">
        <v>407</v>
      </c>
      <c r="Q116" s="2" t="s">
        <v>27</v>
      </c>
      <c r="R116" s="6" t="n">
        <v>40459</v>
      </c>
      <c r="S116" s="2" t="s">
        <v>28</v>
      </c>
      <c r="T116" s="2" t="s">
        <v>420</v>
      </c>
      <c r="U116" s="2" t="s">
        <v>421</v>
      </c>
      <c r="V116" s="2" t="n">
        <v>21</v>
      </c>
    </row>
    <row r="117" customFormat="false" ht="15" hidden="false" customHeight="false" outlineLevel="0" collapsed="false">
      <c r="A117" s="1" t="s">
        <v>422</v>
      </c>
      <c r="B117" s="1" t="n">
        <v>2.993777</v>
      </c>
      <c r="C117" s="1" t="n">
        <v>0.9955311</v>
      </c>
      <c r="D117" s="2" t="b">
        <f aca="false">FALSE()</f>
        <v>0</v>
      </c>
      <c r="E117" s="2" t="n">
        <v>5.097497</v>
      </c>
      <c r="F117" s="2" t="n">
        <v>0.03190246</v>
      </c>
      <c r="G117" s="2" t="b">
        <f aca="false">TRUE()</f>
        <v>1</v>
      </c>
      <c r="H117" s="2" t="n">
        <v>5.507076</v>
      </c>
      <c r="I117" s="2" t="n">
        <v>0.0003402529</v>
      </c>
      <c r="J117" s="2" t="b">
        <f aca="false">TRUE()</f>
        <v>1</v>
      </c>
      <c r="K117" s="2" t="n">
        <v>5.594687</v>
      </c>
      <c r="L117" s="5" t="n">
        <v>1.681007E-005</v>
      </c>
      <c r="M117" s="2" t="b">
        <f aca="false">TRUE()</f>
        <v>1</v>
      </c>
      <c r="N117" s="2" t="s">
        <v>24</v>
      </c>
      <c r="O117" s="2" t="s">
        <v>25</v>
      </c>
      <c r="P117" s="2" t="s">
        <v>423</v>
      </c>
      <c r="Q117" s="2" t="s">
        <v>27</v>
      </c>
      <c r="R117" s="6" t="n">
        <v>40459</v>
      </c>
      <c r="S117" s="2" t="s">
        <v>28</v>
      </c>
      <c r="T117" s="2" t="s">
        <v>424</v>
      </c>
      <c r="U117" s="2" t="s">
        <v>425</v>
      </c>
      <c r="V117" s="2" t="n">
        <v>21</v>
      </c>
    </row>
    <row r="118" customFormat="false" ht="15" hidden="false" customHeight="false" outlineLevel="0" collapsed="false">
      <c r="A118" s="1" t="s">
        <v>426</v>
      </c>
      <c r="B118" s="1" t="n">
        <v>4.913749</v>
      </c>
      <c r="C118" s="1" t="n">
        <v>0.05576545</v>
      </c>
      <c r="D118" s="2" t="b">
        <f aca="false">TRUE()</f>
        <v>1</v>
      </c>
      <c r="E118" s="2" t="n">
        <v>6.59831</v>
      </c>
      <c r="F118" s="5" t="n">
        <v>1.530834E-007</v>
      </c>
      <c r="G118" s="2" t="b">
        <f aca="false">TRUE()</f>
        <v>1</v>
      </c>
      <c r="H118" s="2" t="n">
        <v>4.687401</v>
      </c>
      <c r="I118" s="2" t="n">
        <v>0.1466557</v>
      </c>
      <c r="J118" s="2" t="b">
        <f aca="false">FALSE()</f>
        <v>0</v>
      </c>
      <c r="K118" s="2" t="n">
        <v>3.847304</v>
      </c>
      <c r="L118" s="2" t="n">
        <v>0.9288133</v>
      </c>
      <c r="M118" s="2" t="b">
        <f aca="false">FALSE()</f>
        <v>0</v>
      </c>
      <c r="N118" s="2" t="s">
        <v>24</v>
      </c>
      <c r="O118" s="2" t="s">
        <v>25</v>
      </c>
      <c r="P118" s="2" t="s">
        <v>427</v>
      </c>
      <c r="Q118" s="2" t="s">
        <v>27</v>
      </c>
      <c r="R118" s="6" t="n">
        <v>40459</v>
      </c>
      <c r="S118" s="2" t="s">
        <v>28</v>
      </c>
      <c r="T118" s="2" t="s">
        <v>428</v>
      </c>
      <c r="U118" s="2" t="s">
        <v>429</v>
      </c>
      <c r="V118" s="2" t="n">
        <v>21</v>
      </c>
    </row>
    <row r="119" customFormat="false" ht="15" hidden="false" customHeight="false" outlineLevel="0" collapsed="false">
      <c r="A119" s="1" t="s">
        <v>430</v>
      </c>
      <c r="B119" s="1" t="n">
        <v>4.45792</v>
      </c>
      <c r="C119" s="1" t="n">
        <v>0.3739229</v>
      </c>
      <c r="D119" s="2" t="b">
        <f aca="false">FALSE()</f>
        <v>0</v>
      </c>
      <c r="E119" s="2" t="n">
        <v>5.292107</v>
      </c>
      <c r="F119" s="2" t="n">
        <v>0.0002881536</v>
      </c>
      <c r="G119" s="2" t="b">
        <f aca="false">TRUE()</f>
        <v>1</v>
      </c>
      <c r="H119" s="2" t="n">
        <v>4.616813</v>
      </c>
      <c r="I119" s="2" t="n">
        <v>0.1875232</v>
      </c>
      <c r="J119" s="2" t="b">
        <f aca="false">FALSE()</f>
        <v>0</v>
      </c>
      <c r="K119" s="2" t="n">
        <v>4.503701</v>
      </c>
      <c r="L119" s="2" t="n">
        <v>0.3040375</v>
      </c>
      <c r="M119" s="2" t="b">
        <f aca="false">FALSE()</f>
        <v>0</v>
      </c>
      <c r="N119" s="2" t="s">
        <v>24</v>
      </c>
      <c r="O119" s="2" t="s">
        <v>25</v>
      </c>
      <c r="P119" s="2" t="s">
        <v>431</v>
      </c>
      <c r="Q119" s="2" t="s">
        <v>27</v>
      </c>
      <c r="R119" s="6" t="n">
        <v>40459</v>
      </c>
      <c r="S119" s="2" t="s">
        <v>28</v>
      </c>
      <c r="T119" s="2" t="s">
        <v>432</v>
      </c>
      <c r="U119" s="2" t="s">
        <v>433</v>
      </c>
      <c r="V119" s="2" t="n">
        <v>21</v>
      </c>
    </row>
    <row r="120" customFormat="false" ht="15" hidden="false" customHeight="false" outlineLevel="0" collapsed="false">
      <c r="A120" s="1" t="s">
        <v>434</v>
      </c>
      <c r="B120" s="1" t="n">
        <v>4.170798</v>
      </c>
      <c r="C120" s="1" t="n">
        <v>0.5169811</v>
      </c>
      <c r="D120" s="2" t="b">
        <f aca="false">FALSE()</f>
        <v>0</v>
      </c>
      <c r="E120" s="2" t="n">
        <v>4.885264</v>
      </c>
      <c r="F120" s="2" t="n">
        <v>0.1436078</v>
      </c>
      <c r="G120" s="2" t="b">
        <f aca="false">FALSE()</f>
        <v>0</v>
      </c>
      <c r="H120" s="2" t="n">
        <v>3.976518</v>
      </c>
      <c r="I120" s="2" t="n">
        <v>0.6214451</v>
      </c>
      <c r="J120" s="2" t="b">
        <f aca="false">FALSE()</f>
        <v>0</v>
      </c>
      <c r="K120" s="2" t="n">
        <v>4.089674</v>
      </c>
      <c r="L120" s="2" t="n">
        <v>0.2723908</v>
      </c>
      <c r="M120" s="2" t="b">
        <f aca="false">FALSE()</f>
        <v>0</v>
      </c>
      <c r="N120" s="2" t="s">
        <v>24</v>
      </c>
      <c r="O120" s="2" t="s">
        <v>25</v>
      </c>
      <c r="P120" s="2" t="s">
        <v>435</v>
      </c>
      <c r="Q120" s="2" t="s">
        <v>27</v>
      </c>
      <c r="R120" s="6" t="n">
        <v>40459</v>
      </c>
      <c r="S120" s="2" t="s">
        <v>28</v>
      </c>
      <c r="T120" s="2" t="s">
        <v>436</v>
      </c>
      <c r="U120" s="2" t="s">
        <v>437</v>
      </c>
      <c r="V120" s="2" t="n">
        <v>21</v>
      </c>
    </row>
    <row r="121" customFormat="false" ht="15" hidden="false" customHeight="false" outlineLevel="0" collapsed="false">
      <c r="A121" s="1" t="s">
        <v>438</v>
      </c>
      <c r="B121" s="1" t="n">
        <v>4.915424</v>
      </c>
      <c r="C121" s="1" t="n">
        <v>0.004235804</v>
      </c>
      <c r="D121" s="2" t="b">
        <f aca="false">TRUE()</f>
        <v>1</v>
      </c>
      <c r="E121" s="2" t="n">
        <v>8.241321</v>
      </c>
      <c r="F121" s="5" t="n">
        <v>8.721767E-016</v>
      </c>
      <c r="G121" s="2" t="b">
        <f aca="false">TRUE()</f>
        <v>1</v>
      </c>
      <c r="H121" s="2" t="n">
        <v>6.574257</v>
      </c>
      <c r="I121" s="5" t="n">
        <v>6.093121E-011</v>
      </c>
      <c r="J121" s="2" t="b">
        <f aca="false">TRUE()</f>
        <v>1</v>
      </c>
      <c r="K121" s="2" t="n">
        <v>7.275339</v>
      </c>
      <c r="L121" s="5" t="n">
        <v>8.721767E-016</v>
      </c>
      <c r="M121" s="2" t="b">
        <f aca="false">TRUE()</f>
        <v>1</v>
      </c>
      <c r="N121" s="2" t="s">
        <v>24</v>
      </c>
      <c r="O121" s="2" t="s">
        <v>25</v>
      </c>
      <c r="P121" s="2" t="s">
        <v>439</v>
      </c>
      <c r="Q121" s="2" t="s">
        <v>27</v>
      </c>
      <c r="R121" s="6" t="n">
        <v>40459</v>
      </c>
      <c r="S121" s="2" t="s">
        <v>28</v>
      </c>
      <c r="T121" s="2" t="s">
        <v>440</v>
      </c>
      <c r="U121" s="2" t="s">
        <v>441</v>
      </c>
      <c r="V121" s="2" t="n">
        <v>21</v>
      </c>
    </row>
    <row r="122" customFormat="false" ht="15" hidden="false" customHeight="false" outlineLevel="0" collapsed="false">
      <c r="A122" s="1" t="s">
        <v>442</v>
      </c>
      <c r="B122" s="1" t="n">
        <v>5.816526</v>
      </c>
      <c r="C122" s="5" t="n">
        <v>2.434157E-005</v>
      </c>
      <c r="D122" s="2" t="b">
        <f aca="false">TRUE()</f>
        <v>1</v>
      </c>
      <c r="E122" s="2" t="n">
        <v>8.339614</v>
      </c>
      <c r="F122" s="5" t="n">
        <v>8.721767E-016</v>
      </c>
      <c r="G122" s="2" t="b">
        <f aca="false">TRUE()</f>
        <v>1</v>
      </c>
      <c r="H122" s="2" t="n">
        <v>6.408201</v>
      </c>
      <c r="I122" s="5" t="n">
        <v>3.023863E-010</v>
      </c>
      <c r="J122" s="2" t="b">
        <f aca="false">TRUE()</f>
        <v>1</v>
      </c>
      <c r="K122" s="2" t="n">
        <v>7.121673</v>
      </c>
      <c r="L122" s="5" t="n">
        <v>8.721767E-016</v>
      </c>
      <c r="M122" s="2" t="b">
        <f aca="false">TRUE()</f>
        <v>1</v>
      </c>
      <c r="N122" s="2" t="s">
        <v>24</v>
      </c>
      <c r="O122" s="2" t="s">
        <v>25</v>
      </c>
      <c r="P122" s="2" t="s">
        <v>439</v>
      </c>
      <c r="Q122" s="2" t="s">
        <v>27</v>
      </c>
      <c r="R122" s="6" t="n">
        <v>40459</v>
      </c>
      <c r="S122" s="2" t="s">
        <v>28</v>
      </c>
      <c r="T122" s="2" t="s">
        <v>443</v>
      </c>
      <c r="U122" s="2" t="s">
        <v>444</v>
      </c>
      <c r="V122" s="2" t="n">
        <v>21</v>
      </c>
    </row>
    <row r="123" customFormat="false" ht="15" hidden="false" customHeight="false" outlineLevel="0" collapsed="false">
      <c r="A123" s="1" t="s">
        <v>445</v>
      </c>
      <c r="B123" s="1" t="n">
        <v>4.862115</v>
      </c>
      <c r="C123" s="1" t="n">
        <v>0.1190571</v>
      </c>
      <c r="D123" s="2" t="b">
        <f aca="false">FALSE()</f>
        <v>0</v>
      </c>
      <c r="E123" s="2" t="n">
        <v>5.033986</v>
      </c>
      <c r="F123" s="2" t="n">
        <v>0.01070041</v>
      </c>
      <c r="G123" s="2" t="b">
        <f aca="false">TRUE()</f>
        <v>1</v>
      </c>
      <c r="H123" s="2" t="n">
        <v>4.768672</v>
      </c>
      <c r="I123" s="2" t="n">
        <v>0.09411307</v>
      </c>
      <c r="J123" s="2" t="b">
        <f aca="false">FALSE()</f>
        <v>0</v>
      </c>
      <c r="K123" s="2" t="n">
        <v>4.495273</v>
      </c>
      <c r="L123" s="2" t="n">
        <v>0.1920307</v>
      </c>
      <c r="M123" s="2" t="b">
        <f aca="false">FALSE()</f>
        <v>0</v>
      </c>
      <c r="N123" s="2" t="s">
        <v>24</v>
      </c>
      <c r="O123" s="2" t="s">
        <v>25</v>
      </c>
      <c r="P123" s="2" t="s">
        <v>312</v>
      </c>
      <c r="Q123" s="2" t="s">
        <v>27</v>
      </c>
      <c r="R123" s="6" t="n">
        <v>40459</v>
      </c>
      <c r="S123" s="2" t="s">
        <v>28</v>
      </c>
      <c r="T123" s="2" t="s">
        <v>446</v>
      </c>
      <c r="U123" s="2" t="s">
        <v>447</v>
      </c>
      <c r="V123" s="2" t="n">
        <v>21</v>
      </c>
    </row>
    <row r="124" customFormat="false" ht="15" hidden="false" customHeight="false" outlineLevel="0" collapsed="false">
      <c r="A124" s="1" t="s">
        <v>448</v>
      </c>
      <c r="B124" s="1" t="n">
        <v>4.592388</v>
      </c>
      <c r="C124" s="1" t="n">
        <v>0.3030594</v>
      </c>
      <c r="D124" s="2" t="b">
        <f aca="false">FALSE()</f>
        <v>0</v>
      </c>
      <c r="E124" s="2" t="n">
        <v>5.571262</v>
      </c>
      <c r="F124" s="2" t="n">
        <v>0.0001525789</v>
      </c>
      <c r="G124" s="2" t="b">
        <f aca="false">TRUE()</f>
        <v>1</v>
      </c>
      <c r="H124" s="2" t="n">
        <v>5.136253</v>
      </c>
      <c r="I124" s="2" t="n">
        <v>0.002089675</v>
      </c>
      <c r="J124" s="2" t="b">
        <f aca="false">TRUE()</f>
        <v>1</v>
      </c>
      <c r="K124" s="2" t="n">
        <v>5.058464</v>
      </c>
      <c r="L124" s="5" t="n">
        <v>8.851789E-005</v>
      </c>
      <c r="M124" s="2" t="b">
        <f aca="false">TRUE()</f>
        <v>1</v>
      </c>
      <c r="N124" s="2" t="s">
        <v>24</v>
      </c>
      <c r="O124" s="2" t="s">
        <v>25</v>
      </c>
      <c r="P124" s="2" t="s">
        <v>449</v>
      </c>
      <c r="Q124" s="2" t="s">
        <v>27</v>
      </c>
      <c r="R124" s="6" t="n">
        <v>40459</v>
      </c>
      <c r="S124" s="2" t="s">
        <v>28</v>
      </c>
      <c r="T124" s="2" t="s">
        <v>450</v>
      </c>
      <c r="U124" s="2" t="s">
        <v>451</v>
      </c>
      <c r="V124" s="2" t="n">
        <v>21</v>
      </c>
    </row>
    <row r="125" customFormat="false" ht="15" hidden="false" customHeight="false" outlineLevel="0" collapsed="false">
      <c r="A125" s="1" t="s">
        <v>452</v>
      </c>
      <c r="B125" s="1" t="n">
        <v>3.664507</v>
      </c>
      <c r="C125" s="1" t="n">
        <v>0.9476886</v>
      </c>
      <c r="D125" s="2" t="b">
        <f aca="false">FALSE()</f>
        <v>0</v>
      </c>
      <c r="E125" s="2" t="n">
        <v>6.664515</v>
      </c>
      <c r="F125" s="5" t="n">
        <v>1.611914E-010</v>
      </c>
      <c r="G125" s="2" t="b">
        <f aca="false">TRUE()</f>
        <v>1</v>
      </c>
      <c r="H125" s="2" t="n">
        <v>4.762817</v>
      </c>
      <c r="I125" s="2" t="n">
        <v>0.02507002</v>
      </c>
      <c r="J125" s="2" t="b">
        <f aca="false">TRUE()</f>
        <v>1</v>
      </c>
      <c r="K125" s="2" t="n">
        <v>4.648275</v>
      </c>
      <c r="L125" s="2" t="n">
        <v>0.4993514</v>
      </c>
      <c r="M125" s="2" t="b">
        <f aca="false">FALSE()</f>
        <v>0</v>
      </c>
      <c r="N125" s="2" t="s">
        <v>24</v>
      </c>
      <c r="O125" s="2" t="s">
        <v>25</v>
      </c>
      <c r="P125" s="2" t="s">
        <v>453</v>
      </c>
      <c r="Q125" s="2" t="s">
        <v>27</v>
      </c>
      <c r="R125" s="6" t="n">
        <v>40459</v>
      </c>
      <c r="S125" s="2" t="s">
        <v>28</v>
      </c>
      <c r="T125" s="2" t="s">
        <v>454</v>
      </c>
      <c r="U125" s="2" t="s">
        <v>455</v>
      </c>
      <c r="V125" s="2" t="n">
        <v>22</v>
      </c>
    </row>
    <row r="126" customFormat="false" ht="15" hidden="false" customHeight="false" outlineLevel="0" collapsed="false">
      <c r="A126" s="1" t="s">
        <v>456</v>
      </c>
      <c r="B126" s="1" t="n">
        <v>3.451046</v>
      </c>
      <c r="C126" s="1" t="n">
        <v>0.8838075</v>
      </c>
      <c r="D126" s="2" t="b">
        <f aca="false">FALSE()</f>
        <v>0</v>
      </c>
      <c r="E126" s="2" t="n">
        <v>7.823954</v>
      </c>
      <c r="F126" s="5" t="n">
        <v>1.590119E-015</v>
      </c>
      <c r="G126" s="2" t="b">
        <f aca="false">TRUE()</f>
        <v>1</v>
      </c>
      <c r="H126" s="2" t="n">
        <v>5.47601</v>
      </c>
      <c r="I126" s="2" t="n">
        <v>0.0002680164</v>
      </c>
      <c r="J126" s="2" t="b">
        <f aca="false">TRUE()</f>
        <v>1</v>
      </c>
      <c r="K126" s="2" t="n">
        <v>4.964353</v>
      </c>
      <c r="L126" s="2" t="n">
        <v>0.06382004</v>
      </c>
      <c r="M126" s="2" t="b">
        <f aca="false">FALSE()</f>
        <v>0</v>
      </c>
      <c r="N126" s="2" t="s">
        <v>24</v>
      </c>
      <c r="O126" s="2" t="s">
        <v>25</v>
      </c>
      <c r="P126" s="2" t="s">
        <v>457</v>
      </c>
      <c r="Q126" s="2" t="s">
        <v>27</v>
      </c>
      <c r="R126" s="6" t="n">
        <v>40459</v>
      </c>
      <c r="S126" s="2" t="s">
        <v>28</v>
      </c>
      <c r="T126" s="2" t="s">
        <v>454</v>
      </c>
      <c r="U126" s="2" t="s">
        <v>455</v>
      </c>
      <c r="V126" s="2" t="n">
        <v>21</v>
      </c>
    </row>
    <row r="127" customFormat="false" ht="15" hidden="false" customHeight="false" outlineLevel="0" collapsed="false">
      <c r="A127" s="1" t="s">
        <v>458</v>
      </c>
      <c r="B127" s="1" t="n">
        <v>3.609682</v>
      </c>
      <c r="C127" s="1" t="n">
        <v>0.8350133</v>
      </c>
      <c r="D127" s="2" t="b">
        <f aca="false">FALSE()</f>
        <v>0</v>
      </c>
      <c r="E127" s="2" t="n">
        <v>4.570545</v>
      </c>
      <c r="F127" s="2" t="n">
        <v>0.1216135</v>
      </c>
      <c r="G127" s="2" t="b">
        <f aca="false">FALSE()</f>
        <v>0</v>
      </c>
      <c r="H127" s="2" t="n">
        <v>4.728631</v>
      </c>
      <c r="I127" s="2" t="n">
        <v>0.02665188</v>
      </c>
      <c r="J127" s="2" t="b">
        <f aca="false">TRUE()</f>
        <v>1</v>
      </c>
      <c r="K127" s="2" t="n">
        <v>4.505522</v>
      </c>
      <c r="L127" s="2" t="n">
        <v>0.01276929</v>
      </c>
      <c r="M127" s="2" t="b">
        <f aca="false">TRUE()</f>
        <v>1</v>
      </c>
      <c r="N127" s="2" t="s">
        <v>24</v>
      </c>
      <c r="O127" s="2" t="s">
        <v>25</v>
      </c>
      <c r="P127" s="2" t="s">
        <v>459</v>
      </c>
      <c r="Q127" s="2" t="s">
        <v>27</v>
      </c>
      <c r="R127" s="6" t="n">
        <v>40459</v>
      </c>
      <c r="S127" s="2" t="s">
        <v>28</v>
      </c>
      <c r="T127" s="2" t="s">
        <v>460</v>
      </c>
      <c r="U127" s="2" t="s">
        <v>461</v>
      </c>
      <c r="V127" s="2" t="n">
        <v>21</v>
      </c>
    </row>
    <row r="128" customFormat="false" ht="15" hidden="false" customHeight="false" outlineLevel="0" collapsed="false">
      <c r="A128" s="1" t="s">
        <v>462</v>
      </c>
      <c r="B128" s="1" t="n">
        <v>4.862115</v>
      </c>
      <c r="C128" s="1" t="n">
        <v>0.2175113</v>
      </c>
      <c r="D128" s="2" t="b">
        <f aca="false">FALSE()</f>
        <v>0</v>
      </c>
      <c r="E128" s="2" t="n">
        <v>6.818591</v>
      </c>
      <c r="F128" s="5" t="n">
        <v>3.88585E-008</v>
      </c>
      <c r="G128" s="2" t="b">
        <f aca="false">TRUE()</f>
        <v>1</v>
      </c>
      <c r="H128" s="2" t="n">
        <v>4.288613</v>
      </c>
      <c r="I128" s="2" t="n">
        <v>0.3316447</v>
      </c>
      <c r="J128" s="2" t="b">
        <f aca="false">FALSE()</f>
        <v>0</v>
      </c>
      <c r="K128" s="2" t="n">
        <v>3.694656</v>
      </c>
      <c r="L128" s="2" t="n">
        <v>0.9850473</v>
      </c>
      <c r="M128" s="2" t="b">
        <f aca="false">FALSE()</f>
        <v>0</v>
      </c>
      <c r="N128" s="2" t="s">
        <v>24</v>
      </c>
      <c r="O128" s="2" t="s">
        <v>25</v>
      </c>
      <c r="P128" s="2" t="s">
        <v>427</v>
      </c>
      <c r="Q128" s="2" t="s">
        <v>27</v>
      </c>
      <c r="R128" s="6" t="n">
        <v>40459</v>
      </c>
      <c r="S128" s="2" t="s">
        <v>28</v>
      </c>
      <c r="T128" s="2" t="s">
        <v>463</v>
      </c>
      <c r="U128" s="2" t="s">
        <v>464</v>
      </c>
      <c r="V128" s="2" t="n">
        <v>21</v>
      </c>
    </row>
    <row r="129" customFormat="false" ht="15" hidden="false" customHeight="false" outlineLevel="0" collapsed="false">
      <c r="A129" s="1" t="s">
        <v>465</v>
      </c>
      <c r="B129" s="1" t="n">
        <v>3.33761</v>
      </c>
      <c r="C129" s="1" t="n">
        <v>0.992287</v>
      </c>
      <c r="D129" s="2" t="b">
        <f aca="false">FALSE()</f>
        <v>0</v>
      </c>
      <c r="E129" s="2" t="n">
        <v>3.899787</v>
      </c>
      <c r="F129" s="2" t="n">
        <v>0.9656373</v>
      </c>
      <c r="G129" s="2" t="b">
        <f aca="false">FALSE()</f>
        <v>0</v>
      </c>
      <c r="H129" s="2" t="n">
        <v>3.810773</v>
      </c>
      <c r="I129" s="2" t="n">
        <v>0.5767509</v>
      </c>
      <c r="J129" s="2" t="b">
        <f aca="false">FALSE()</f>
        <v>0</v>
      </c>
      <c r="K129" s="2" t="n">
        <v>3.993538</v>
      </c>
      <c r="L129" s="2" t="n">
        <v>0.5269384</v>
      </c>
      <c r="M129" s="2" t="b">
        <f aca="false">FALSE()</f>
        <v>0</v>
      </c>
      <c r="N129" s="2" t="s">
        <v>24</v>
      </c>
      <c r="O129" s="2" t="s">
        <v>25</v>
      </c>
      <c r="P129" s="2" t="s">
        <v>466</v>
      </c>
      <c r="Q129" s="2" t="s">
        <v>27</v>
      </c>
      <c r="R129" s="6" t="n">
        <v>40459</v>
      </c>
      <c r="S129" s="2" t="s">
        <v>28</v>
      </c>
      <c r="T129" s="2" t="s">
        <v>467</v>
      </c>
      <c r="U129" s="2" t="s">
        <v>468</v>
      </c>
      <c r="V129" s="2" t="n">
        <v>21</v>
      </c>
    </row>
    <row r="130" customFormat="false" ht="15" hidden="false" customHeight="false" outlineLevel="0" collapsed="false">
      <c r="A130" s="1" t="s">
        <v>469</v>
      </c>
      <c r="B130" s="1" t="n">
        <v>10.16364</v>
      </c>
      <c r="C130" s="5" t="n">
        <v>8.721767E-016</v>
      </c>
      <c r="D130" s="2" t="b">
        <f aca="false">TRUE()</f>
        <v>1</v>
      </c>
      <c r="E130" s="2" t="n">
        <v>9.729992</v>
      </c>
      <c r="F130" s="5" t="n">
        <v>8.721767E-016</v>
      </c>
      <c r="G130" s="2" t="b">
        <f aca="false">TRUE()</f>
        <v>1</v>
      </c>
      <c r="H130" s="2" t="n">
        <v>8.402693</v>
      </c>
      <c r="I130" s="5" t="n">
        <v>8.721767E-016</v>
      </c>
      <c r="J130" s="2" t="b">
        <f aca="false">TRUE()</f>
        <v>1</v>
      </c>
      <c r="K130" s="2" t="n">
        <v>8.511892</v>
      </c>
      <c r="L130" s="5" t="n">
        <v>8.721767E-016</v>
      </c>
      <c r="M130" s="2" t="b">
        <f aca="false">TRUE()</f>
        <v>1</v>
      </c>
      <c r="N130" s="2" t="s">
        <v>24</v>
      </c>
      <c r="O130" s="2" t="s">
        <v>25</v>
      </c>
      <c r="P130" s="2" t="s">
        <v>322</v>
      </c>
      <c r="Q130" s="2" t="s">
        <v>27</v>
      </c>
      <c r="R130" s="6" t="n">
        <v>40459</v>
      </c>
      <c r="S130" s="2" t="s">
        <v>28</v>
      </c>
      <c r="T130" s="2" t="s">
        <v>470</v>
      </c>
      <c r="U130" s="2" t="s">
        <v>471</v>
      </c>
      <c r="V130" s="2" t="n">
        <v>21</v>
      </c>
    </row>
    <row r="131" customFormat="false" ht="15" hidden="false" customHeight="false" outlineLevel="0" collapsed="false">
      <c r="A131" s="1" t="s">
        <v>472</v>
      </c>
      <c r="B131" s="1" t="n">
        <v>6.237557</v>
      </c>
      <c r="C131" s="5" t="n">
        <v>3.011548E-006</v>
      </c>
      <c r="D131" s="2" t="b">
        <f aca="false">TRUE()</f>
        <v>1</v>
      </c>
      <c r="E131" s="2" t="n">
        <v>8.947213</v>
      </c>
      <c r="F131" s="5" t="n">
        <v>8.721767E-016</v>
      </c>
      <c r="G131" s="2" t="b">
        <f aca="false">TRUE()</f>
        <v>1</v>
      </c>
      <c r="H131" s="2" t="n">
        <v>7.090428</v>
      </c>
      <c r="I131" s="5" t="n">
        <v>8.050515E-014</v>
      </c>
      <c r="J131" s="2" t="b">
        <f aca="false">TRUE()</f>
        <v>1</v>
      </c>
      <c r="K131" s="2" t="n">
        <v>8.031763</v>
      </c>
      <c r="L131" s="5" t="n">
        <v>8.721767E-016</v>
      </c>
      <c r="M131" s="2" t="b">
        <f aca="false">TRUE()</f>
        <v>1</v>
      </c>
      <c r="N131" s="2" t="s">
        <v>24</v>
      </c>
      <c r="O131" s="2" t="s">
        <v>25</v>
      </c>
      <c r="P131" s="2" t="s">
        <v>473</v>
      </c>
      <c r="Q131" s="2" t="s">
        <v>27</v>
      </c>
      <c r="R131" s="6" t="n">
        <v>40459</v>
      </c>
      <c r="S131" s="2" t="s">
        <v>28</v>
      </c>
      <c r="T131" s="2" t="s">
        <v>474</v>
      </c>
      <c r="U131" s="2" t="s">
        <v>475</v>
      </c>
      <c r="V131" s="2" t="n">
        <v>21</v>
      </c>
    </row>
    <row r="132" customFormat="false" ht="15" hidden="false" customHeight="false" outlineLevel="0" collapsed="false">
      <c r="A132" s="1" t="s">
        <v>476</v>
      </c>
      <c r="B132" s="1" t="n">
        <v>7.632576</v>
      </c>
      <c r="C132" s="5" t="n">
        <v>9.611851E-010</v>
      </c>
      <c r="D132" s="2" t="b">
        <f aca="false">TRUE()</f>
        <v>1</v>
      </c>
      <c r="E132" s="2" t="n">
        <v>8.451236</v>
      </c>
      <c r="F132" s="5" t="n">
        <v>2.895699E-015</v>
      </c>
      <c r="G132" s="2" t="b">
        <f aca="false">TRUE()</f>
        <v>1</v>
      </c>
      <c r="H132" s="2" t="n">
        <v>6.740448</v>
      </c>
      <c r="I132" s="5" t="n">
        <v>1.557772E-011</v>
      </c>
      <c r="J132" s="2" t="b">
        <f aca="false">TRUE()</f>
        <v>1</v>
      </c>
      <c r="K132" s="2" t="n">
        <v>8.190236</v>
      </c>
      <c r="L132" s="5" t="n">
        <v>8.721767E-016</v>
      </c>
      <c r="M132" s="2" t="b">
        <f aca="false">TRUE()</f>
        <v>1</v>
      </c>
      <c r="N132" s="2" t="s">
        <v>24</v>
      </c>
      <c r="O132" s="2" t="s">
        <v>25</v>
      </c>
      <c r="P132" s="2" t="s">
        <v>82</v>
      </c>
      <c r="Q132" s="2" t="s">
        <v>27</v>
      </c>
      <c r="R132" s="6" t="n">
        <v>40459</v>
      </c>
      <c r="S132" s="2" t="s">
        <v>28</v>
      </c>
      <c r="T132" s="2" t="s">
        <v>477</v>
      </c>
      <c r="U132" s="2" t="s">
        <v>478</v>
      </c>
      <c r="V132" s="2" t="n">
        <v>21</v>
      </c>
    </row>
    <row r="133" customFormat="false" ht="15" hidden="false" customHeight="false" outlineLevel="0" collapsed="false">
      <c r="A133" s="1" t="s">
        <v>479</v>
      </c>
      <c r="B133" s="1" t="n">
        <v>12.83309</v>
      </c>
      <c r="C133" s="5" t="n">
        <v>8.721767E-016</v>
      </c>
      <c r="D133" s="2" t="b">
        <f aca="false">TRUE()</f>
        <v>1</v>
      </c>
      <c r="E133" s="2" t="n">
        <v>10.47821</v>
      </c>
      <c r="F133" s="5" t="n">
        <v>8.721767E-016</v>
      </c>
      <c r="G133" s="2" t="b">
        <f aca="false">TRUE()</f>
        <v>1</v>
      </c>
      <c r="H133" s="2" t="n">
        <v>10.57123</v>
      </c>
      <c r="I133" s="5" t="n">
        <v>8.721767E-016</v>
      </c>
      <c r="J133" s="2" t="b">
        <f aca="false">TRUE()</f>
        <v>1</v>
      </c>
      <c r="K133" s="2" t="n">
        <v>9.861328</v>
      </c>
      <c r="L133" s="5" t="n">
        <v>8.721767E-016</v>
      </c>
      <c r="M133" s="2" t="b">
        <f aca="false">TRUE()</f>
        <v>1</v>
      </c>
      <c r="N133" s="2" t="s">
        <v>24</v>
      </c>
      <c r="O133" s="2" t="s">
        <v>25</v>
      </c>
      <c r="P133" s="2" t="s">
        <v>75</v>
      </c>
      <c r="Q133" s="2" t="s">
        <v>27</v>
      </c>
      <c r="R133" s="6" t="n">
        <v>40459</v>
      </c>
      <c r="S133" s="2" t="s">
        <v>28</v>
      </c>
      <c r="T133" s="2" t="s">
        <v>480</v>
      </c>
      <c r="U133" s="2" t="s">
        <v>481</v>
      </c>
      <c r="V133" s="2" t="n">
        <v>21</v>
      </c>
    </row>
    <row r="134" customFormat="false" ht="15" hidden="false" customHeight="false" outlineLevel="0" collapsed="false">
      <c r="A134" s="1" t="s">
        <v>482</v>
      </c>
      <c r="B134" s="1" t="n">
        <v>3.033195</v>
      </c>
      <c r="C134" s="1" t="n">
        <v>0.9997352</v>
      </c>
      <c r="D134" s="2" t="b">
        <f aca="false">FALSE()</f>
        <v>0</v>
      </c>
      <c r="E134" s="2" t="n">
        <v>3.09374</v>
      </c>
      <c r="F134" s="2" t="n">
        <v>0.9989393</v>
      </c>
      <c r="G134" s="2" t="b">
        <f aca="false">FALSE()</f>
        <v>0</v>
      </c>
      <c r="H134" s="2" t="n">
        <v>3.127425</v>
      </c>
      <c r="I134" s="2" t="n">
        <v>0.9936915</v>
      </c>
      <c r="J134" s="2" t="b">
        <f aca="false">FALSE()</f>
        <v>0</v>
      </c>
      <c r="K134" s="2" t="n">
        <v>4.499626</v>
      </c>
      <c r="L134" s="2" t="n">
        <v>0.1762891</v>
      </c>
      <c r="M134" s="2" t="b">
        <f aca="false">FALSE()</f>
        <v>0</v>
      </c>
      <c r="N134" s="2" t="s">
        <v>24</v>
      </c>
      <c r="O134" s="2" t="s">
        <v>25</v>
      </c>
      <c r="P134" s="2" t="s">
        <v>483</v>
      </c>
      <c r="Q134" s="2" t="s">
        <v>27</v>
      </c>
      <c r="R134" s="6" t="n">
        <v>40459</v>
      </c>
      <c r="S134" s="2" t="s">
        <v>28</v>
      </c>
      <c r="T134" s="2" t="s">
        <v>484</v>
      </c>
      <c r="U134" s="2" t="s">
        <v>485</v>
      </c>
      <c r="V134" s="2" t="n">
        <v>21</v>
      </c>
    </row>
    <row r="135" customFormat="false" ht="15" hidden="false" customHeight="false" outlineLevel="0" collapsed="false">
      <c r="A135" s="1" t="s">
        <v>486</v>
      </c>
      <c r="B135" s="1" t="n">
        <v>3.963899</v>
      </c>
      <c r="C135" s="1" t="n">
        <v>0.8772272</v>
      </c>
      <c r="D135" s="2" t="b">
        <f aca="false">FALSE()</f>
        <v>0</v>
      </c>
      <c r="E135" s="2" t="n">
        <v>3.689987</v>
      </c>
      <c r="F135" s="2" t="n">
        <v>0.9823936</v>
      </c>
      <c r="G135" s="2" t="b">
        <f aca="false">FALSE()</f>
        <v>0</v>
      </c>
      <c r="H135" s="2" t="n">
        <v>3.807354</v>
      </c>
      <c r="I135" s="2" t="n">
        <v>0.5679585</v>
      </c>
      <c r="J135" s="2" t="b">
        <f aca="false">FALSE()</f>
        <v>0</v>
      </c>
      <c r="K135" s="2" t="n">
        <v>4.710968</v>
      </c>
      <c r="L135" s="2" t="n">
        <v>0.04239899</v>
      </c>
      <c r="M135" s="2" t="b">
        <f aca="false">TRUE()</f>
        <v>1</v>
      </c>
      <c r="N135" s="2" t="s">
        <v>24</v>
      </c>
      <c r="O135" s="2" t="s">
        <v>25</v>
      </c>
      <c r="P135" s="2" t="s">
        <v>487</v>
      </c>
      <c r="Q135" s="2" t="s">
        <v>27</v>
      </c>
      <c r="R135" s="6" t="n">
        <v>40459</v>
      </c>
      <c r="S135" s="2" t="s">
        <v>28</v>
      </c>
      <c r="T135" s="2" t="s">
        <v>488</v>
      </c>
      <c r="U135" s="2" t="s">
        <v>489</v>
      </c>
      <c r="V135" s="2" t="n">
        <v>21</v>
      </c>
    </row>
    <row r="136" customFormat="false" ht="15" hidden="false" customHeight="false" outlineLevel="0" collapsed="false">
      <c r="A136" s="1" t="s">
        <v>490</v>
      </c>
      <c r="B136" s="1" t="n">
        <v>5.424821</v>
      </c>
      <c r="C136" s="1" t="n">
        <v>0.0009477884</v>
      </c>
      <c r="D136" s="2" t="b">
        <f aca="false">TRUE()</f>
        <v>1</v>
      </c>
      <c r="E136" s="2" t="n">
        <v>5.766467</v>
      </c>
      <c r="F136" s="5" t="n">
        <v>2.771376E-006</v>
      </c>
      <c r="G136" s="2" t="b">
        <f aca="false">TRUE()</f>
        <v>1</v>
      </c>
      <c r="H136" s="2" t="n">
        <v>5.852438</v>
      </c>
      <c r="I136" s="5" t="n">
        <v>3.292811E-009</v>
      </c>
      <c r="J136" s="2" t="b">
        <f aca="false">TRUE()</f>
        <v>1</v>
      </c>
      <c r="K136" s="2" t="n">
        <v>4.927982</v>
      </c>
      <c r="L136" s="2" t="n">
        <v>0.03623052</v>
      </c>
      <c r="M136" s="2" t="b">
        <f aca="false">TRUE()</f>
        <v>1</v>
      </c>
      <c r="N136" s="2" t="s">
        <v>24</v>
      </c>
      <c r="O136" s="2" t="s">
        <v>25</v>
      </c>
      <c r="P136" s="2" t="s">
        <v>491</v>
      </c>
      <c r="Q136" s="2" t="s">
        <v>27</v>
      </c>
      <c r="R136" s="6" t="n">
        <v>40459</v>
      </c>
      <c r="S136" s="2" t="s">
        <v>28</v>
      </c>
      <c r="T136" s="2" t="s">
        <v>492</v>
      </c>
      <c r="U136" s="2" t="s">
        <v>493</v>
      </c>
      <c r="V136" s="2" t="n">
        <v>21</v>
      </c>
    </row>
    <row r="137" customFormat="false" ht="15" hidden="false" customHeight="false" outlineLevel="0" collapsed="false">
      <c r="A137" s="1" t="s">
        <v>494</v>
      </c>
      <c r="B137" s="1" t="n">
        <v>4.103253</v>
      </c>
      <c r="C137" s="1" t="n">
        <v>0.9476871</v>
      </c>
      <c r="D137" s="2" t="b">
        <f aca="false">FALSE()</f>
        <v>0</v>
      </c>
      <c r="E137" s="2" t="n">
        <v>3.653753</v>
      </c>
      <c r="F137" s="2" t="n">
        <v>0.9987906</v>
      </c>
      <c r="G137" s="2" t="b">
        <f aca="false">FALSE()</f>
        <v>0</v>
      </c>
      <c r="H137" s="2" t="n">
        <v>2.157923</v>
      </c>
      <c r="I137" s="2" t="n">
        <v>0.9861651</v>
      </c>
      <c r="J137" s="2" t="b">
        <f aca="false">FALSE()</f>
        <v>0</v>
      </c>
      <c r="K137" s="2" t="n">
        <v>4.380308</v>
      </c>
      <c r="L137" s="2" t="n">
        <v>0.07291304</v>
      </c>
      <c r="M137" s="2" t="b">
        <f aca="false">FALSE()</f>
        <v>0</v>
      </c>
      <c r="N137" s="2" t="s">
        <v>24</v>
      </c>
      <c r="O137" s="2" t="s">
        <v>25</v>
      </c>
      <c r="P137" s="2" t="s">
        <v>495</v>
      </c>
      <c r="Q137" s="2" t="s">
        <v>27</v>
      </c>
      <c r="R137" s="6" t="n">
        <v>40459</v>
      </c>
      <c r="S137" s="2" t="s">
        <v>28</v>
      </c>
      <c r="T137" s="2" t="s">
        <v>496</v>
      </c>
      <c r="U137" s="2" t="s">
        <v>497</v>
      </c>
      <c r="V137" s="2" t="n">
        <v>21</v>
      </c>
    </row>
    <row r="138" customFormat="false" ht="15" hidden="false" customHeight="false" outlineLevel="0" collapsed="false">
      <c r="A138" s="1" t="s">
        <v>498</v>
      </c>
      <c r="B138" s="1" t="n">
        <v>4.705245</v>
      </c>
      <c r="C138" s="1" t="n">
        <v>0.09546955</v>
      </c>
      <c r="D138" s="2" t="b">
        <f aca="false">FALSE()</f>
        <v>0</v>
      </c>
      <c r="E138" s="2" t="n">
        <v>5.360019</v>
      </c>
      <c r="F138" s="2" t="n">
        <v>0.00338247</v>
      </c>
      <c r="G138" s="2" t="b">
        <f aca="false">TRUE()</f>
        <v>1</v>
      </c>
      <c r="H138" s="2" t="n">
        <v>4.849871</v>
      </c>
      <c r="I138" s="2" t="n">
        <v>0.0376441</v>
      </c>
      <c r="J138" s="2" t="b">
        <f aca="false">TRUE()</f>
        <v>1</v>
      </c>
      <c r="K138" s="2" t="n">
        <v>3.993538</v>
      </c>
      <c r="L138" s="2" t="n">
        <v>0.948694</v>
      </c>
      <c r="M138" s="2" t="b">
        <f aca="false">FALSE()</f>
        <v>0</v>
      </c>
      <c r="N138" s="2" t="s">
        <v>24</v>
      </c>
      <c r="O138" s="2" t="s">
        <v>25</v>
      </c>
      <c r="P138" s="2" t="s">
        <v>499</v>
      </c>
      <c r="Q138" s="2" t="s">
        <v>27</v>
      </c>
      <c r="R138" s="6" t="n">
        <v>40459</v>
      </c>
      <c r="S138" s="2" t="s">
        <v>28</v>
      </c>
      <c r="T138" s="2" t="s">
        <v>500</v>
      </c>
      <c r="U138" s="2" t="s">
        <v>501</v>
      </c>
      <c r="V138" s="2" t="n">
        <v>21</v>
      </c>
    </row>
    <row r="139" customFormat="false" ht="15" hidden="false" customHeight="false" outlineLevel="0" collapsed="false">
      <c r="A139" s="1" t="s">
        <v>502</v>
      </c>
      <c r="B139" s="1" t="n">
        <v>4.324759</v>
      </c>
      <c r="C139" s="1" t="n">
        <v>0.1607202</v>
      </c>
      <c r="D139" s="2" t="b">
        <f aca="false">FALSE()</f>
        <v>0</v>
      </c>
      <c r="E139" s="2" t="n">
        <v>3.599667</v>
      </c>
      <c r="F139" s="2" t="n">
        <v>0.996112</v>
      </c>
      <c r="G139" s="2" t="b">
        <f aca="false">FALSE()</f>
        <v>0</v>
      </c>
      <c r="H139" s="2" t="n">
        <v>3.163058</v>
      </c>
      <c r="I139" s="2" t="n">
        <v>0.9779859</v>
      </c>
      <c r="J139" s="2" t="b">
        <f aca="false">FALSE()</f>
        <v>0</v>
      </c>
      <c r="K139" s="2" t="n">
        <v>4.159176</v>
      </c>
      <c r="L139" s="2" t="n">
        <v>0.53605</v>
      </c>
      <c r="M139" s="2" t="b">
        <f aca="false">FALSE()</f>
        <v>0</v>
      </c>
      <c r="N139" s="2" t="s">
        <v>24</v>
      </c>
      <c r="O139" s="2" t="s">
        <v>25</v>
      </c>
      <c r="P139" s="2" t="s">
        <v>503</v>
      </c>
      <c r="Q139" s="2" t="s">
        <v>27</v>
      </c>
      <c r="R139" s="6" t="n">
        <v>40459</v>
      </c>
      <c r="S139" s="2" t="s">
        <v>28</v>
      </c>
      <c r="T139" s="2" t="s">
        <v>504</v>
      </c>
      <c r="U139" s="2" t="s">
        <v>505</v>
      </c>
      <c r="V139" s="2" t="n">
        <v>21</v>
      </c>
    </row>
    <row r="140" customFormat="false" ht="15" hidden="false" customHeight="false" outlineLevel="0" collapsed="false">
      <c r="A140" s="1" t="s">
        <v>506</v>
      </c>
      <c r="B140" s="1" t="n">
        <v>4.442065</v>
      </c>
      <c r="C140" s="1" t="n">
        <v>0.7565367</v>
      </c>
      <c r="D140" s="2" t="b">
        <f aca="false">FALSE()</f>
        <v>0</v>
      </c>
      <c r="E140" s="2" t="n">
        <v>3.54372</v>
      </c>
      <c r="F140" s="2" t="n">
        <v>0.9921045</v>
      </c>
      <c r="G140" s="2" t="b">
        <f aca="false">FALSE()</f>
        <v>0</v>
      </c>
      <c r="H140" s="2" t="n">
        <v>3.510935</v>
      </c>
      <c r="I140" s="2" t="n">
        <v>0.9625631</v>
      </c>
      <c r="J140" s="2" t="b">
        <f aca="false">FALSE()</f>
        <v>0</v>
      </c>
      <c r="K140" s="2" t="n">
        <v>4.780368</v>
      </c>
      <c r="L140" s="2" t="n">
        <v>0.33505</v>
      </c>
      <c r="M140" s="2" t="b">
        <f aca="false">FALSE()</f>
        <v>0</v>
      </c>
      <c r="N140" s="2" t="s">
        <v>24</v>
      </c>
      <c r="O140" s="2" t="s">
        <v>25</v>
      </c>
      <c r="P140" s="2" t="s">
        <v>507</v>
      </c>
      <c r="Q140" s="2" t="s">
        <v>27</v>
      </c>
      <c r="R140" s="6" t="n">
        <v>40459</v>
      </c>
      <c r="S140" s="2" t="s">
        <v>28</v>
      </c>
      <c r="T140" s="2" t="s">
        <v>508</v>
      </c>
      <c r="U140" s="2" t="s">
        <v>509</v>
      </c>
      <c r="V140" s="2" t="n">
        <v>21</v>
      </c>
    </row>
    <row r="141" customFormat="false" ht="15" hidden="false" customHeight="false" outlineLevel="0" collapsed="false">
      <c r="A141" s="1" t="s">
        <v>510</v>
      </c>
      <c r="B141" s="1" t="n">
        <v>4.21951</v>
      </c>
      <c r="C141" s="1" t="n">
        <v>0.484448</v>
      </c>
      <c r="D141" s="2" t="b">
        <f aca="false">FALSE()</f>
        <v>0</v>
      </c>
      <c r="E141" s="2" t="n">
        <v>4.869468</v>
      </c>
      <c r="F141" s="2" t="n">
        <v>0.02233932</v>
      </c>
      <c r="G141" s="2" t="b">
        <f aca="false">TRUE()</f>
        <v>1</v>
      </c>
      <c r="H141" s="2" t="n">
        <v>3.990189</v>
      </c>
      <c r="I141" s="2" t="n">
        <v>0.03624048</v>
      </c>
      <c r="J141" s="2" t="b">
        <f aca="false">TRUE()</f>
        <v>1</v>
      </c>
      <c r="K141" s="2" t="n">
        <v>4.211979</v>
      </c>
      <c r="L141" s="2" t="n">
        <v>0.4576106</v>
      </c>
      <c r="M141" s="2" t="b">
        <f aca="false">FALSE()</f>
        <v>0</v>
      </c>
      <c r="N141" s="2" t="s">
        <v>24</v>
      </c>
      <c r="O141" s="2" t="s">
        <v>25</v>
      </c>
      <c r="P141" s="2" t="s">
        <v>511</v>
      </c>
      <c r="Q141" s="2" t="s">
        <v>27</v>
      </c>
      <c r="R141" s="6" t="n">
        <v>40459</v>
      </c>
      <c r="S141" s="2" t="s">
        <v>28</v>
      </c>
      <c r="T141" s="2" t="s">
        <v>512</v>
      </c>
      <c r="U141" s="2" t="s">
        <v>513</v>
      </c>
      <c r="V141" s="2" t="n">
        <v>21</v>
      </c>
    </row>
    <row r="142" customFormat="false" ht="15" hidden="false" customHeight="false" outlineLevel="0" collapsed="false">
      <c r="A142" s="1" t="s">
        <v>514</v>
      </c>
      <c r="B142" s="1" t="n">
        <v>3.911755</v>
      </c>
      <c r="C142" s="1" t="n">
        <v>0.8083431</v>
      </c>
      <c r="D142" s="2" t="b">
        <f aca="false">FALSE()</f>
        <v>0</v>
      </c>
      <c r="E142" s="2" t="n">
        <v>2.763576</v>
      </c>
      <c r="F142" s="2" t="n">
        <v>0.9999653</v>
      </c>
      <c r="G142" s="2" t="b">
        <f aca="false">FALSE()</f>
        <v>0</v>
      </c>
      <c r="H142" s="2" t="n">
        <v>2.524302</v>
      </c>
      <c r="I142" s="2" t="n">
        <v>0.9984622</v>
      </c>
      <c r="J142" s="2" t="b">
        <f aca="false">FALSE()</f>
        <v>0</v>
      </c>
      <c r="K142" s="2" t="n">
        <v>4.185839</v>
      </c>
      <c r="L142" s="2" t="n">
        <v>0.5793872</v>
      </c>
      <c r="M142" s="2" t="b">
        <f aca="false">FALSE()</f>
        <v>0</v>
      </c>
      <c r="N142" s="2" t="s">
        <v>24</v>
      </c>
      <c r="O142" s="2" t="s">
        <v>25</v>
      </c>
      <c r="P142" s="2" t="s">
        <v>515</v>
      </c>
      <c r="Q142" s="2" t="s">
        <v>27</v>
      </c>
      <c r="R142" s="6" t="n">
        <v>40459</v>
      </c>
      <c r="S142" s="2" t="s">
        <v>28</v>
      </c>
      <c r="T142" s="2" t="s">
        <v>516</v>
      </c>
      <c r="U142" s="2" t="s">
        <v>517</v>
      </c>
      <c r="V142" s="2" t="n">
        <v>21</v>
      </c>
    </row>
    <row r="143" customFormat="false" ht="15" hidden="false" customHeight="false" outlineLevel="0" collapsed="false">
      <c r="A143" s="1" t="s">
        <v>518</v>
      </c>
      <c r="B143" s="1" t="n">
        <v>3.645319</v>
      </c>
      <c r="C143" s="1" t="n">
        <v>0.9973906</v>
      </c>
      <c r="D143" s="2" t="b">
        <f aca="false">FALSE()</f>
        <v>0</v>
      </c>
      <c r="E143" s="2" t="n">
        <v>2.604864</v>
      </c>
      <c r="F143" s="2" t="n">
        <v>0.9999579</v>
      </c>
      <c r="G143" s="2" t="b">
        <f aca="false">FALSE()</f>
        <v>0</v>
      </c>
      <c r="H143" s="2" t="n">
        <v>2.152427</v>
      </c>
      <c r="I143" s="2" t="n">
        <v>0.9999861</v>
      </c>
      <c r="J143" s="2" t="b">
        <f aca="false">FALSE()</f>
        <v>0</v>
      </c>
      <c r="K143" s="2" t="n">
        <v>3.843593</v>
      </c>
      <c r="L143" s="2" t="n">
        <v>0.9224395</v>
      </c>
      <c r="M143" s="2" t="b">
        <f aca="false">FALSE()</f>
        <v>0</v>
      </c>
      <c r="N143" s="2" t="s">
        <v>24</v>
      </c>
      <c r="O143" s="2" t="s">
        <v>25</v>
      </c>
      <c r="P143" s="2" t="s">
        <v>519</v>
      </c>
      <c r="Q143" s="2" t="s">
        <v>27</v>
      </c>
      <c r="R143" s="6" t="n">
        <v>40459</v>
      </c>
      <c r="S143" s="2" t="s">
        <v>28</v>
      </c>
      <c r="T143" s="2" t="s">
        <v>520</v>
      </c>
      <c r="U143" s="2" t="s">
        <v>521</v>
      </c>
      <c r="V143" s="2" t="n">
        <v>20</v>
      </c>
    </row>
    <row r="144" customFormat="false" ht="15" hidden="false" customHeight="false" outlineLevel="0" collapsed="false">
      <c r="A144" s="1" t="s">
        <v>522</v>
      </c>
      <c r="B144" s="1" t="n">
        <v>4.097997</v>
      </c>
      <c r="C144" s="1" t="n">
        <v>0.3300727</v>
      </c>
      <c r="D144" s="2" t="b">
        <f aca="false">FALSE()</f>
        <v>0</v>
      </c>
      <c r="E144" s="2" t="n">
        <v>3.751501</v>
      </c>
      <c r="F144" s="2" t="n">
        <v>0.9925516</v>
      </c>
      <c r="G144" s="2" t="b">
        <f aca="false">FALSE()</f>
        <v>0</v>
      </c>
      <c r="H144" s="2" t="n">
        <v>2.889583</v>
      </c>
      <c r="I144" s="2" t="n">
        <v>0.9916987</v>
      </c>
      <c r="J144" s="2" t="b">
        <f aca="false">FALSE()</f>
        <v>0</v>
      </c>
      <c r="K144" s="2" t="n">
        <v>3.562905</v>
      </c>
      <c r="L144" s="2" t="n">
        <v>0.9719754</v>
      </c>
      <c r="M144" s="2" t="b">
        <f aca="false">FALSE()</f>
        <v>0</v>
      </c>
      <c r="N144" s="2" t="s">
        <v>24</v>
      </c>
      <c r="O144" s="2" t="s">
        <v>25</v>
      </c>
      <c r="P144" s="2" t="s">
        <v>523</v>
      </c>
      <c r="Q144" s="2" t="s">
        <v>27</v>
      </c>
      <c r="R144" s="6" t="n">
        <v>40459</v>
      </c>
      <c r="S144" s="2" t="s">
        <v>28</v>
      </c>
      <c r="T144" s="2" t="s">
        <v>524</v>
      </c>
      <c r="U144" s="2" t="s">
        <v>525</v>
      </c>
      <c r="V144" s="2" t="n">
        <v>21</v>
      </c>
    </row>
    <row r="145" customFormat="false" ht="15" hidden="false" customHeight="false" outlineLevel="0" collapsed="false">
      <c r="A145" s="1" t="s">
        <v>526</v>
      </c>
      <c r="B145" s="1" t="n">
        <v>4.571656</v>
      </c>
      <c r="C145" s="1" t="n">
        <v>0.2919298</v>
      </c>
      <c r="D145" s="2" t="b">
        <f aca="false">FALSE()</f>
        <v>0</v>
      </c>
      <c r="E145" s="2" t="n">
        <v>4.64</v>
      </c>
      <c r="F145" s="2" t="n">
        <v>0.1974124</v>
      </c>
      <c r="G145" s="2" t="b">
        <f aca="false">FALSE()</f>
        <v>0</v>
      </c>
      <c r="H145" s="2" t="n">
        <v>4.145953</v>
      </c>
      <c r="I145" s="2" t="n">
        <v>0.4734974</v>
      </c>
      <c r="J145" s="2" t="b">
        <f aca="false">FALSE()</f>
        <v>0</v>
      </c>
      <c r="K145" s="2" t="n">
        <v>3.942725</v>
      </c>
      <c r="L145" s="2" t="n">
        <v>0.966105</v>
      </c>
      <c r="M145" s="2" t="b">
        <f aca="false">FALSE()</f>
        <v>0</v>
      </c>
      <c r="N145" s="2" t="s">
        <v>24</v>
      </c>
      <c r="O145" s="2" t="s">
        <v>25</v>
      </c>
      <c r="P145" s="2" t="s">
        <v>527</v>
      </c>
      <c r="Q145" s="2" t="s">
        <v>27</v>
      </c>
      <c r="R145" s="6" t="n">
        <v>40459</v>
      </c>
      <c r="S145" s="2" t="s">
        <v>28</v>
      </c>
      <c r="T145" s="2" t="s">
        <v>528</v>
      </c>
      <c r="U145" s="2" t="s">
        <v>529</v>
      </c>
      <c r="V145" s="2" t="n">
        <v>21</v>
      </c>
    </row>
    <row r="146" customFormat="false" ht="15" hidden="false" customHeight="false" outlineLevel="0" collapsed="false">
      <c r="A146" s="1" t="s">
        <v>530</v>
      </c>
      <c r="B146" s="1" t="n">
        <v>9.425829</v>
      </c>
      <c r="C146" s="5" t="n">
        <v>8.721767E-016</v>
      </c>
      <c r="D146" s="2" t="b">
        <f aca="false">TRUE()</f>
        <v>1</v>
      </c>
      <c r="E146" s="2" t="n">
        <v>6.455281</v>
      </c>
      <c r="F146" s="5" t="n">
        <v>3.430671E-010</v>
      </c>
      <c r="G146" s="2" t="b">
        <f aca="false">TRUE()</f>
        <v>1</v>
      </c>
      <c r="H146" s="2" t="n">
        <v>8.698875</v>
      </c>
      <c r="I146" s="5" t="n">
        <v>8.721767E-016</v>
      </c>
      <c r="J146" s="2" t="b">
        <f aca="false">TRUE()</f>
        <v>1</v>
      </c>
      <c r="K146" s="2" t="n">
        <v>8.337605</v>
      </c>
      <c r="L146" s="5" t="n">
        <v>8.721767E-016</v>
      </c>
      <c r="M146" s="2" t="b">
        <f aca="false">TRUE()</f>
        <v>1</v>
      </c>
      <c r="N146" s="2" t="s">
        <v>24</v>
      </c>
      <c r="O146" s="2" t="s">
        <v>25</v>
      </c>
      <c r="P146" s="2" t="s">
        <v>531</v>
      </c>
      <c r="Q146" s="2" t="s">
        <v>27</v>
      </c>
      <c r="R146" s="6" t="n">
        <v>40459</v>
      </c>
      <c r="S146" s="2" t="s">
        <v>28</v>
      </c>
      <c r="T146" s="2" t="s">
        <v>532</v>
      </c>
      <c r="U146" s="2" t="s">
        <v>533</v>
      </c>
      <c r="V146" s="2" t="n">
        <v>21</v>
      </c>
    </row>
    <row r="147" customFormat="false" ht="15" hidden="false" customHeight="false" outlineLevel="0" collapsed="false">
      <c r="A147" s="1" t="s">
        <v>534</v>
      </c>
      <c r="B147" s="1" t="n">
        <v>4.022007</v>
      </c>
      <c r="C147" s="1" t="n">
        <v>0.7257079</v>
      </c>
      <c r="D147" s="2" t="b">
        <f aca="false">FALSE()</f>
        <v>0</v>
      </c>
      <c r="E147" s="2" t="n">
        <v>3.794647</v>
      </c>
      <c r="F147" s="2" t="n">
        <v>0.9961069</v>
      </c>
      <c r="G147" s="2" t="b">
        <f aca="false">FALSE()</f>
        <v>0</v>
      </c>
      <c r="H147" s="2" t="n">
        <v>3.445018</v>
      </c>
      <c r="I147" s="2" t="n">
        <v>0.9995025</v>
      </c>
      <c r="J147" s="2" t="b">
        <f aca="false">FALSE()</f>
        <v>0</v>
      </c>
      <c r="K147" s="2" t="n">
        <v>3.364267</v>
      </c>
      <c r="L147" s="2" t="n">
        <v>0.9991614</v>
      </c>
      <c r="M147" s="2" t="b">
        <f aca="false">FALSE()</f>
        <v>0</v>
      </c>
      <c r="N147" s="2" t="s">
        <v>24</v>
      </c>
      <c r="O147" s="2" t="s">
        <v>25</v>
      </c>
      <c r="P147" s="2" t="s">
        <v>535</v>
      </c>
      <c r="Q147" s="2" t="s">
        <v>27</v>
      </c>
      <c r="R147" s="6" t="n">
        <v>40459</v>
      </c>
      <c r="S147" s="2" t="s">
        <v>28</v>
      </c>
      <c r="T147" s="2" t="s">
        <v>536</v>
      </c>
      <c r="U147" s="2" t="s">
        <v>537</v>
      </c>
      <c r="V147" s="2" t="n">
        <v>21</v>
      </c>
    </row>
    <row r="148" customFormat="false" ht="15" hidden="false" customHeight="false" outlineLevel="0" collapsed="false">
      <c r="A148" s="1" t="s">
        <v>538</v>
      </c>
      <c r="B148" s="1" t="n">
        <v>4.195691</v>
      </c>
      <c r="C148" s="1" t="n">
        <v>0.4792172</v>
      </c>
      <c r="D148" s="2" t="b">
        <f aca="false">FALSE()</f>
        <v>0</v>
      </c>
      <c r="E148" s="2" t="n">
        <v>3.445179</v>
      </c>
      <c r="F148" s="2" t="n">
        <v>0.9989145</v>
      </c>
      <c r="G148" s="2" t="b">
        <f aca="false">FALSE()</f>
        <v>0</v>
      </c>
      <c r="H148" s="2" t="n">
        <v>2.924364</v>
      </c>
      <c r="I148" s="2" t="n">
        <v>0.9999581</v>
      </c>
      <c r="J148" s="2" t="b">
        <f aca="false">FALSE()</f>
        <v>0</v>
      </c>
      <c r="K148" s="2" t="n">
        <v>3.390184</v>
      </c>
      <c r="L148" s="2" t="n">
        <v>0.9939595</v>
      </c>
      <c r="M148" s="2" t="b">
        <f aca="false">FALSE()</f>
        <v>0</v>
      </c>
      <c r="N148" s="2" t="s">
        <v>24</v>
      </c>
      <c r="O148" s="2" t="s">
        <v>25</v>
      </c>
      <c r="P148" s="2" t="s">
        <v>535</v>
      </c>
      <c r="Q148" s="2" t="s">
        <v>27</v>
      </c>
      <c r="R148" s="6" t="n">
        <v>40459</v>
      </c>
      <c r="S148" s="2" t="s">
        <v>28</v>
      </c>
      <c r="T148" s="2" t="s">
        <v>539</v>
      </c>
      <c r="U148" s="2" t="s">
        <v>540</v>
      </c>
      <c r="V148" s="2" t="n">
        <v>21</v>
      </c>
    </row>
    <row r="149" customFormat="false" ht="15" hidden="false" customHeight="false" outlineLevel="0" collapsed="false">
      <c r="A149" s="1" t="s">
        <v>541</v>
      </c>
      <c r="B149" s="1" t="n">
        <v>4.724188</v>
      </c>
      <c r="C149" s="1" t="n">
        <v>0.2886871</v>
      </c>
      <c r="D149" s="2" t="b">
        <f aca="false">FALSE()</f>
        <v>0</v>
      </c>
      <c r="E149" s="2" t="n">
        <v>3.30603</v>
      </c>
      <c r="F149" s="2" t="n">
        <v>0.9995979</v>
      </c>
      <c r="G149" s="2" t="b">
        <f aca="false">FALSE()</f>
        <v>0</v>
      </c>
      <c r="H149" s="2" t="n">
        <v>2.515319</v>
      </c>
      <c r="I149" s="2" t="n">
        <v>0.9999985</v>
      </c>
      <c r="J149" s="2" t="b">
        <f aca="false">FALSE()</f>
        <v>0</v>
      </c>
      <c r="K149" s="2" t="n">
        <v>3.898386</v>
      </c>
      <c r="L149" s="2" t="n">
        <v>0.9197296</v>
      </c>
      <c r="M149" s="2" t="b">
        <f aca="false">FALSE()</f>
        <v>0</v>
      </c>
      <c r="N149" s="2" t="s">
        <v>24</v>
      </c>
      <c r="O149" s="2" t="s">
        <v>25</v>
      </c>
      <c r="P149" s="2" t="s">
        <v>535</v>
      </c>
      <c r="Q149" s="2" t="s">
        <v>27</v>
      </c>
      <c r="R149" s="6" t="n">
        <v>40459</v>
      </c>
      <c r="S149" s="2" t="s">
        <v>28</v>
      </c>
      <c r="T149" s="2" t="s">
        <v>542</v>
      </c>
      <c r="U149" s="2" t="s">
        <v>543</v>
      </c>
      <c r="V149" s="2" t="n">
        <v>21</v>
      </c>
    </row>
    <row r="150" customFormat="false" ht="15" hidden="false" customHeight="false" outlineLevel="0" collapsed="false">
      <c r="A150" s="1" t="s">
        <v>544</v>
      </c>
      <c r="B150" s="1" t="n">
        <v>3.452122</v>
      </c>
      <c r="C150" s="1" t="n">
        <v>0.9697452</v>
      </c>
      <c r="D150" s="2" t="b">
        <f aca="false">FALSE()</f>
        <v>0</v>
      </c>
      <c r="E150" s="2" t="n">
        <v>3.246792</v>
      </c>
      <c r="F150" s="2" t="n">
        <v>0.9986261</v>
      </c>
      <c r="G150" s="2" t="b">
        <f aca="false">FALSE()</f>
        <v>0</v>
      </c>
      <c r="H150" s="2" t="n">
        <v>2.86827</v>
      </c>
      <c r="I150" s="2" t="n">
        <v>0.9999945</v>
      </c>
      <c r="J150" s="2" t="b">
        <f aca="false">FALSE()</f>
        <v>0</v>
      </c>
      <c r="K150" s="2" t="n">
        <v>3.652355</v>
      </c>
      <c r="L150" s="2" t="n">
        <v>0.9064985</v>
      </c>
      <c r="M150" s="2" t="b">
        <f aca="false">FALSE()</f>
        <v>0</v>
      </c>
      <c r="N150" s="2" t="s">
        <v>24</v>
      </c>
      <c r="O150" s="2" t="s">
        <v>25</v>
      </c>
      <c r="P150" s="2" t="s">
        <v>535</v>
      </c>
      <c r="Q150" s="2" t="s">
        <v>27</v>
      </c>
      <c r="R150" s="6" t="n">
        <v>40459</v>
      </c>
      <c r="S150" s="2" t="s">
        <v>28</v>
      </c>
      <c r="T150" s="2" t="s">
        <v>545</v>
      </c>
      <c r="U150" s="2" t="s">
        <v>546</v>
      </c>
      <c r="V150" s="2" t="n">
        <v>21</v>
      </c>
    </row>
    <row r="151" customFormat="false" ht="15" hidden="false" customHeight="false" outlineLevel="0" collapsed="false">
      <c r="A151" s="1" t="s">
        <v>547</v>
      </c>
      <c r="B151" s="1" t="n">
        <v>5.147837</v>
      </c>
      <c r="C151" s="1" t="n">
        <v>0.08103436</v>
      </c>
      <c r="D151" s="2" t="b">
        <f aca="false">FALSE()</f>
        <v>0</v>
      </c>
      <c r="E151" s="2" t="n">
        <v>2.580441</v>
      </c>
      <c r="F151" s="2" t="n">
        <v>0.9999785</v>
      </c>
      <c r="G151" s="2" t="b">
        <f aca="false">FALSE()</f>
        <v>0</v>
      </c>
      <c r="H151" s="2" t="n">
        <v>2.682962</v>
      </c>
      <c r="I151" s="2" t="n">
        <v>0.9999943</v>
      </c>
      <c r="J151" s="2" t="b">
        <f aca="false">FALSE()</f>
        <v>0</v>
      </c>
      <c r="K151" s="2" t="n">
        <v>2.985379</v>
      </c>
      <c r="L151" s="2" t="n">
        <v>0.9967109</v>
      </c>
      <c r="M151" s="2" t="b">
        <f aca="false">FALSE()</f>
        <v>0</v>
      </c>
      <c r="N151" s="2" t="s">
        <v>24</v>
      </c>
      <c r="O151" s="2" t="s">
        <v>25</v>
      </c>
      <c r="P151" s="2" t="s">
        <v>535</v>
      </c>
      <c r="Q151" s="2" t="s">
        <v>27</v>
      </c>
      <c r="R151" s="6" t="n">
        <v>40459</v>
      </c>
      <c r="S151" s="2" t="s">
        <v>28</v>
      </c>
      <c r="T151" s="2" t="s">
        <v>548</v>
      </c>
      <c r="U151" s="2" t="s">
        <v>549</v>
      </c>
      <c r="V151" s="2" t="n">
        <v>21</v>
      </c>
    </row>
    <row r="152" customFormat="false" ht="15" hidden="false" customHeight="false" outlineLevel="0" collapsed="false">
      <c r="A152" s="1" t="s">
        <v>550</v>
      </c>
      <c r="B152" s="1" t="n">
        <v>4.438915</v>
      </c>
      <c r="C152" s="1" t="n">
        <v>0.3760621</v>
      </c>
      <c r="D152" s="2" t="b">
        <f aca="false">FALSE()</f>
        <v>0</v>
      </c>
      <c r="E152" s="2" t="n">
        <v>3.54057</v>
      </c>
      <c r="F152" s="2" t="n">
        <v>0.998549</v>
      </c>
      <c r="G152" s="2" t="b">
        <f aca="false">FALSE()</f>
        <v>0</v>
      </c>
      <c r="H152" s="2" t="n">
        <v>2.708268</v>
      </c>
      <c r="I152" s="2" t="n">
        <v>0.9999989</v>
      </c>
      <c r="J152" s="2" t="b">
        <f aca="false">FALSE()</f>
        <v>0</v>
      </c>
      <c r="K152" s="2" t="n">
        <v>4.103165</v>
      </c>
      <c r="L152" s="2" t="n">
        <v>0.7847059</v>
      </c>
      <c r="M152" s="2" t="b">
        <f aca="false">FALSE()</f>
        <v>0</v>
      </c>
      <c r="N152" s="2" t="s">
        <v>24</v>
      </c>
      <c r="O152" s="2" t="s">
        <v>25</v>
      </c>
      <c r="P152" s="2" t="s">
        <v>535</v>
      </c>
      <c r="Q152" s="2" t="s">
        <v>27</v>
      </c>
      <c r="R152" s="6" t="n">
        <v>40459</v>
      </c>
      <c r="S152" s="2" t="s">
        <v>28</v>
      </c>
      <c r="T152" s="2" t="s">
        <v>551</v>
      </c>
      <c r="U152" s="2" t="s">
        <v>552</v>
      </c>
      <c r="V152" s="2" t="n">
        <v>21</v>
      </c>
    </row>
    <row r="153" customFormat="false" ht="15" hidden="false" customHeight="false" outlineLevel="0" collapsed="false">
      <c r="A153" s="1" t="s">
        <v>553</v>
      </c>
      <c r="B153" s="1" t="n">
        <v>4.504899</v>
      </c>
      <c r="C153" s="1" t="n">
        <v>0.1603296</v>
      </c>
      <c r="D153" s="2" t="b">
        <f aca="false">FALSE()</f>
        <v>0</v>
      </c>
      <c r="E153" s="2" t="n">
        <v>3.389662</v>
      </c>
      <c r="F153" s="2" t="n">
        <v>0.9854509</v>
      </c>
      <c r="G153" s="2" t="b">
        <f aca="false">FALSE()</f>
        <v>0</v>
      </c>
      <c r="H153" s="2" t="n">
        <v>2.982545</v>
      </c>
      <c r="I153" s="2" t="n">
        <v>0.999913</v>
      </c>
      <c r="J153" s="2" t="b">
        <f aca="false">FALSE()</f>
        <v>0</v>
      </c>
      <c r="K153" s="2" t="n">
        <v>3.784925</v>
      </c>
      <c r="L153" s="2" t="n">
        <v>0.4938693</v>
      </c>
      <c r="M153" s="2" t="b">
        <f aca="false">FALSE()</f>
        <v>0</v>
      </c>
      <c r="N153" s="2" t="s">
        <v>24</v>
      </c>
      <c r="O153" s="2" t="s">
        <v>25</v>
      </c>
      <c r="P153" s="2" t="s">
        <v>535</v>
      </c>
      <c r="Q153" s="2" t="s">
        <v>27</v>
      </c>
      <c r="R153" s="6" t="n">
        <v>40459</v>
      </c>
      <c r="S153" s="2" t="s">
        <v>28</v>
      </c>
      <c r="T153" s="2" t="s">
        <v>554</v>
      </c>
      <c r="U153" s="2" t="s">
        <v>555</v>
      </c>
      <c r="V153" s="2" t="n">
        <v>21</v>
      </c>
    </row>
    <row r="154" customFormat="false" ht="15" hidden="false" customHeight="false" outlineLevel="0" collapsed="false">
      <c r="A154" s="1" t="s">
        <v>556</v>
      </c>
      <c r="B154" s="1" t="n">
        <v>3.915931</v>
      </c>
      <c r="C154" s="1" t="n">
        <v>0.7754766</v>
      </c>
      <c r="D154" s="2" t="b">
        <f aca="false">FALSE()</f>
        <v>0</v>
      </c>
      <c r="E154" s="2" t="n">
        <v>3.708633</v>
      </c>
      <c r="F154" s="2" t="n">
        <v>0.9800882</v>
      </c>
      <c r="G154" s="2" t="b">
        <f aca="false">FALSE()</f>
        <v>0</v>
      </c>
      <c r="H154" s="2" t="n">
        <v>2.495571</v>
      </c>
      <c r="I154" s="2" t="n">
        <v>0.9999801</v>
      </c>
      <c r="J154" s="2" t="b">
        <f aca="false">FALSE()</f>
        <v>0</v>
      </c>
      <c r="K154" s="2" t="n">
        <v>4.308148</v>
      </c>
      <c r="L154" s="2" t="n">
        <v>0.6817182</v>
      </c>
      <c r="M154" s="2" t="b">
        <f aca="false">FALSE()</f>
        <v>0</v>
      </c>
      <c r="N154" s="2" t="s">
        <v>24</v>
      </c>
      <c r="O154" s="2" t="s">
        <v>25</v>
      </c>
      <c r="P154" s="2" t="s">
        <v>535</v>
      </c>
      <c r="Q154" s="2" t="s">
        <v>27</v>
      </c>
      <c r="R154" s="6" t="n">
        <v>40459</v>
      </c>
      <c r="S154" s="2" t="s">
        <v>28</v>
      </c>
      <c r="T154" s="2" t="s">
        <v>557</v>
      </c>
      <c r="U154" s="2" t="s">
        <v>558</v>
      </c>
      <c r="V154" s="2" t="n">
        <v>21</v>
      </c>
    </row>
    <row r="155" customFormat="false" ht="15" hidden="false" customHeight="false" outlineLevel="0" collapsed="false">
      <c r="A155" s="1" t="s">
        <v>559</v>
      </c>
      <c r="B155" s="1" t="n">
        <v>4.610112</v>
      </c>
      <c r="C155" s="1" t="n">
        <v>0.2521619</v>
      </c>
      <c r="D155" s="2" t="b">
        <f aca="false">FALSE()</f>
        <v>0</v>
      </c>
      <c r="E155" s="2" t="n">
        <v>3.348738</v>
      </c>
      <c r="F155" s="2" t="n">
        <v>0.9997935</v>
      </c>
      <c r="G155" s="2" t="b">
        <f aca="false">FALSE()</f>
        <v>0</v>
      </c>
      <c r="H155" s="2" t="n">
        <v>3.290794</v>
      </c>
      <c r="I155" s="2" t="n">
        <v>0.9993472</v>
      </c>
      <c r="J155" s="2" t="b">
        <f aca="false">FALSE()</f>
        <v>0</v>
      </c>
      <c r="K155" s="2" t="n">
        <v>3.947844</v>
      </c>
      <c r="L155" s="2" t="n">
        <v>0.9767846</v>
      </c>
      <c r="M155" s="2" t="b">
        <f aca="false">FALSE()</f>
        <v>0</v>
      </c>
      <c r="N155" s="2" t="s">
        <v>24</v>
      </c>
      <c r="O155" s="2" t="s">
        <v>25</v>
      </c>
      <c r="P155" s="2" t="s">
        <v>535</v>
      </c>
      <c r="Q155" s="2" t="s">
        <v>27</v>
      </c>
      <c r="R155" s="6" t="n">
        <v>40459</v>
      </c>
      <c r="S155" s="2" t="s">
        <v>28</v>
      </c>
      <c r="T155" s="2" t="s">
        <v>560</v>
      </c>
      <c r="V155" s="2" t="n">
        <v>21</v>
      </c>
    </row>
    <row r="156" customFormat="false" ht="15" hidden="false" customHeight="false" outlineLevel="0" collapsed="false">
      <c r="A156" s="1" t="s">
        <v>561</v>
      </c>
      <c r="B156" s="1" t="n">
        <v>3.488911</v>
      </c>
      <c r="C156" s="1" t="n">
        <v>0.9029725</v>
      </c>
      <c r="D156" s="2" t="b">
        <f aca="false">FALSE()</f>
        <v>0</v>
      </c>
      <c r="E156" s="2" t="n">
        <v>3.873047</v>
      </c>
      <c r="F156" s="2" t="n">
        <v>0.9738778</v>
      </c>
      <c r="G156" s="2" t="b">
        <f aca="false">FALSE()</f>
        <v>0</v>
      </c>
      <c r="H156" s="2" t="n">
        <v>3.415646</v>
      </c>
      <c r="I156" s="2" t="n">
        <v>0.996151</v>
      </c>
      <c r="J156" s="2" t="b">
        <f aca="false">FALSE()</f>
        <v>0</v>
      </c>
      <c r="K156" s="2" t="n">
        <v>3.35403</v>
      </c>
      <c r="L156" s="2" t="n">
        <v>0.9842923</v>
      </c>
      <c r="M156" s="2" t="b">
        <f aca="false">FALSE()</f>
        <v>0</v>
      </c>
      <c r="N156" s="2" t="s">
        <v>24</v>
      </c>
      <c r="O156" s="2" t="s">
        <v>25</v>
      </c>
      <c r="P156" s="2" t="s">
        <v>535</v>
      </c>
      <c r="Q156" s="2" t="s">
        <v>27</v>
      </c>
      <c r="R156" s="6" t="n">
        <v>40459</v>
      </c>
      <c r="S156" s="2" t="s">
        <v>28</v>
      </c>
      <c r="T156" s="2" t="s">
        <v>562</v>
      </c>
      <c r="U156" s="2" t="s">
        <v>563</v>
      </c>
      <c r="V156" s="2" t="n">
        <v>21</v>
      </c>
    </row>
    <row r="157" customFormat="false" ht="15" hidden="false" customHeight="false" outlineLevel="0" collapsed="false">
      <c r="A157" s="1" t="s">
        <v>564</v>
      </c>
      <c r="B157" s="1" t="n">
        <v>3.565624</v>
      </c>
      <c r="C157" s="1" t="n">
        <v>0.8697858</v>
      </c>
      <c r="D157" s="2" t="b">
        <f aca="false">FALSE()</f>
        <v>0</v>
      </c>
      <c r="E157" s="2" t="n">
        <v>3.898954</v>
      </c>
      <c r="F157" s="2" t="n">
        <v>0.937597</v>
      </c>
      <c r="G157" s="2" t="b">
        <f aca="false">FALSE()</f>
        <v>0</v>
      </c>
      <c r="H157" s="2" t="n">
        <v>3.310497</v>
      </c>
      <c r="I157" s="2" t="n">
        <v>0.9922298</v>
      </c>
      <c r="J157" s="2" t="b">
        <f aca="false">FALSE()</f>
        <v>0</v>
      </c>
      <c r="K157" s="2" t="n">
        <v>3.544192</v>
      </c>
      <c r="L157" s="2" t="n">
        <v>0.9836264</v>
      </c>
      <c r="M157" s="2" t="b">
        <f aca="false">FALSE()</f>
        <v>0</v>
      </c>
      <c r="N157" s="2" t="s">
        <v>24</v>
      </c>
      <c r="O157" s="2" t="s">
        <v>25</v>
      </c>
      <c r="P157" s="2" t="s">
        <v>565</v>
      </c>
      <c r="Q157" s="2" t="s">
        <v>27</v>
      </c>
      <c r="R157" s="6" t="n">
        <v>40459</v>
      </c>
      <c r="S157" s="2" t="s">
        <v>28</v>
      </c>
      <c r="T157" s="2" t="s">
        <v>566</v>
      </c>
      <c r="U157" s="2" t="s">
        <v>567</v>
      </c>
      <c r="V157" s="2" t="n">
        <v>24</v>
      </c>
    </row>
    <row r="158" customFormat="false" ht="15" hidden="false" customHeight="false" outlineLevel="0" collapsed="false">
      <c r="A158" s="1" t="s">
        <v>568</v>
      </c>
      <c r="B158" s="1" t="n">
        <v>5.391288</v>
      </c>
      <c r="C158" s="1" t="n">
        <v>0.0002674246</v>
      </c>
      <c r="D158" s="2" t="b">
        <f aca="false">TRUE()</f>
        <v>1</v>
      </c>
      <c r="E158" s="2" t="n">
        <v>10.45641</v>
      </c>
      <c r="F158" s="5" t="n">
        <v>8.721767E-016</v>
      </c>
      <c r="G158" s="2" t="b">
        <f aca="false">TRUE()</f>
        <v>1</v>
      </c>
      <c r="H158" s="2" t="n">
        <v>7.719363</v>
      </c>
      <c r="I158" s="5" t="n">
        <v>8.721767E-016</v>
      </c>
      <c r="J158" s="2" t="b">
        <f aca="false">TRUE()</f>
        <v>1</v>
      </c>
      <c r="K158" s="2" t="n">
        <v>6.180039</v>
      </c>
      <c r="L158" s="5" t="n">
        <v>3.451767E-008</v>
      </c>
      <c r="M158" s="2" t="b">
        <f aca="false">TRUE()</f>
        <v>1</v>
      </c>
      <c r="N158" s="2" t="s">
        <v>24</v>
      </c>
      <c r="O158" s="2" t="s">
        <v>25</v>
      </c>
      <c r="P158" s="2" t="s">
        <v>569</v>
      </c>
      <c r="Q158" s="2" t="s">
        <v>27</v>
      </c>
      <c r="R158" s="6" t="n">
        <v>40459</v>
      </c>
      <c r="S158" s="2" t="s">
        <v>28</v>
      </c>
      <c r="T158" s="2" t="s">
        <v>570</v>
      </c>
      <c r="U158" s="2" t="s">
        <v>571</v>
      </c>
      <c r="V158" s="2" t="n">
        <v>21</v>
      </c>
    </row>
    <row r="159" customFormat="false" ht="15" hidden="false" customHeight="false" outlineLevel="0" collapsed="false">
      <c r="A159" s="1" t="s">
        <v>572</v>
      </c>
      <c r="B159" s="1" t="n">
        <v>5.778202</v>
      </c>
      <c r="C159" s="1" t="n">
        <v>0.0003437162</v>
      </c>
      <c r="D159" s="2" t="b">
        <f aca="false">TRUE()</f>
        <v>1</v>
      </c>
      <c r="E159" s="2" t="n">
        <v>10.40888</v>
      </c>
      <c r="F159" s="5" t="n">
        <v>8.721767E-016</v>
      </c>
      <c r="G159" s="2" t="b">
        <f aca="false">TRUE()</f>
        <v>1</v>
      </c>
      <c r="H159" s="2" t="n">
        <v>7.819478</v>
      </c>
      <c r="I159" s="5" t="n">
        <v>8.721767E-016</v>
      </c>
      <c r="J159" s="2" t="b">
        <f aca="false">TRUE()</f>
        <v>1</v>
      </c>
      <c r="K159" s="2" t="n">
        <v>4.914524</v>
      </c>
      <c r="L159" s="2" t="n">
        <v>0.001392581</v>
      </c>
      <c r="M159" s="2" t="b">
        <f aca="false">TRUE()</f>
        <v>1</v>
      </c>
      <c r="N159" s="2" t="s">
        <v>24</v>
      </c>
      <c r="O159" s="2" t="s">
        <v>25</v>
      </c>
      <c r="P159" s="2" t="s">
        <v>569</v>
      </c>
      <c r="Q159" s="2" t="s">
        <v>27</v>
      </c>
      <c r="R159" s="6" t="n">
        <v>40459</v>
      </c>
      <c r="S159" s="2" t="s">
        <v>28</v>
      </c>
      <c r="T159" s="2" t="s">
        <v>573</v>
      </c>
      <c r="V159" s="2" t="n">
        <v>21</v>
      </c>
    </row>
    <row r="160" customFormat="false" ht="15" hidden="false" customHeight="false" outlineLevel="0" collapsed="false">
      <c r="A160" s="1" t="s">
        <v>574</v>
      </c>
      <c r="B160" s="1" t="n">
        <v>3.985878</v>
      </c>
      <c r="C160" s="1" t="n">
        <v>0.8257568</v>
      </c>
      <c r="D160" s="2" t="b">
        <f aca="false">FALSE()</f>
        <v>0</v>
      </c>
      <c r="E160" s="2" t="n">
        <v>4.606397</v>
      </c>
      <c r="F160" s="2" t="n">
        <v>0.2779322</v>
      </c>
      <c r="G160" s="2" t="b">
        <f aca="false">FALSE()</f>
        <v>0</v>
      </c>
      <c r="H160" s="2" t="n">
        <v>5.672426</v>
      </c>
      <c r="I160" s="5" t="n">
        <v>1.869828E-005</v>
      </c>
      <c r="J160" s="2" t="b">
        <f aca="false">TRUE()</f>
        <v>1</v>
      </c>
      <c r="K160" s="2" t="n">
        <v>4.479024</v>
      </c>
      <c r="L160" s="2" t="n">
        <v>0.2948883</v>
      </c>
      <c r="M160" s="2" t="b">
        <f aca="false">FALSE()</f>
        <v>0</v>
      </c>
      <c r="N160" s="2" t="s">
        <v>24</v>
      </c>
      <c r="O160" s="2" t="s">
        <v>25</v>
      </c>
      <c r="P160" s="2" t="s">
        <v>575</v>
      </c>
      <c r="Q160" s="2" t="s">
        <v>27</v>
      </c>
      <c r="R160" s="6" t="n">
        <v>40459</v>
      </c>
      <c r="S160" s="2" t="s">
        <v>28</v>
      </c>
      <c r="T160" s="2" t="s">
        <v>576</v>
      </c>
      <c r="V160" s="2" t="n">
        <v>24</v>
      </c>
    </row>
    <row r="161" customFormat="false" ht="15" hidden="false" customHeight="false" outlineLevel="0" collapsed="false">
      <c r="A161" s="1" t="s">
        <v>577</v>
      </c>
      <c r="B161" s="1" t="n">
        <v>4.862115</v>
      </c>
      <c r="C161" s="1" t="n">
        <v>0.5530813</v>
      </c>
      <c r="D161" s="2" t="b">
        <f aca="false">FALSE()</f>
        <v>0</v>
      </c>
      <c r="E161" s="2" t="n">
        <v>3.813891</v>
      </c>
      <c r="F161" s="2" t="n">
        <v>0.9543893</v>
      </c>
      <c r="G161" s="2" t="b">
        <f aca="false">FALSE()</f>
        <v>0</v>
      </c>
      <c r="H161" s="2" t="n">
        <v>4.117798</v>
      </c>
      <c r="I161" s="2" t="n">
        <v>0.4010938</v>
      </c>
      <c r="J161" s="2" t="b">
        <f aca="false">FALSE()</f>
        <v>0</v>
      </c>
      <c r="K161" s="2" t="n">
        <v>3.858569</v>
      </c>
      <c r="L161" s="2" t="n">
        <v>0.3521253</v>
      </c>
      <c r="M161" s="2" t="b">
        <f aca="false">FALSE()</f>
        <v>0</v>
      </c>
      <c r="N161" s="2" t="s">
        <v>24</v>
      </c>
      <c r="O161" s="2" t="s">
        <v>25</v>
      </c>
      <c r="P161" s="2" t="s">
        <v>578</v>
      </c>
      <c r="Q161" s="2" t="s">
        <v>27</v>
      </c>
      <c r="R161" s="6" t="n">
        <v>40459</v>
      </c>
      <c r="S161" s="2" t="s">
        <v>28</v>
      </c>
      <c r="T161" s="2" t="s">
        <v>579</v>
      </c>
      <c r="U161" s="2" t="s">
        <v>580</v>
      </c>
      <c r="V161" s="2" t="n">
        <v>24</v>
      </c>
    </row>
    <row r="162" customFormat="false" ht="15" hidden="false" customHeight="false" outlineLevel="0" collapsed="false">
      <c r="A162" s="1" t="s">
        <v>581</v>
      </c>
      <c r="B162" s="1" t="n">
        <v>4.485947</v>
      </c>
      <c r="C162" s="1" t="n">
        <v>0.5506785</v>
      </c>
      <c r="D162" s="2" t="b">
        <f aca="false">FALSE()</f>
        <v>0</v>
      </c>
      <c r="E162" s="2" t="n">
        <v>4.355601</v>
      </c>
      <c r="F162" s="2" t="n">
        <v>0.5805417</v>
      </c>
      <c r="G162" s="2" t="b">
        <f aca="false">FALSE()</f>
        <v>0</v>
      </c>
      <c r="H162" s="2" t="n">
        <v>4.182805</v>
      </c>
      <c r="I162" s="2" t="n">
        <v>0.1083109</v>
      </c>
      <c r="J162" s="2" t="b">
        <f aca="false">FALSE()</f>
        <v>0</v>
      </c>
      <c r="K162" s="2" t="n">
        <v>4.285471</v>
      </c>
      <c r="L162" s="2" t="n">
        <v>0.5900815</v>
      </c>
      <c r="M162" s="2" t="b">
        <f aca="false">FALSE()</f>
        <v>0</v>
      </c>
      <c r="N162" s="2" t="s">
        <v>24</v>
      </c>
      <c r="O162" s="2" t="s">
        <v>25</v>
      </c>
      <c r="P162" s="2" t="s">
        <v>578</v>
      </c>
      <c r="Q162" s="2" t="s">
        <v>27</v>
      </c>
      <c r="R162" s="6" t="n">
        <v>40459</v>
      </c>
      <c r="S162" s="2" t="s">
        <v>28</v>
      </c>
      <c r="T162" s="2" t="s">
        <v>582</v>
      </c>
      <c r="U162" s="2" t="s">
        <v>583</v>
      </c>
      <c r="V162" s="2" t="n">
        <v>24</v>
      </c>
    </row>
    <row r="163" customFormat="false" ht="15" hidden="false" customHeight="false" outlineLevel="0" collapsed="false">
      <c r="A163" s="1" t="s">
        <v>584</v>
      </c>
      <c r="B163" s="1" t="n">
        <v>4.301874</v>
      </c>
      <c r="C163" s="1" t="n">
        <v>0.6156298</v>
      </c>
      <c r="D163" s="2" t="b">
        <f aca="false">FALSE()</f>
        <v>0</v>
      </c>
      <c r="E163" s="2" t="n">
        <v>3.890875</v>
      </c>
      <c r="F163" s="2" t="n">
        <v>0.7539293</v>
      </c>
      <c r="G163" s="2" t="b">
        <f aca="false">FALSE()</f>
        <v>0</v>
      </c>
      <c r="H163" s="2" t="n">
        <v>4.223724</v>
      </c>
      <c r="I163" s="2" t="n">
        <v>0.4701599</v>
      </c>
      <c r="J163" s="2" t="b">
        <f aca="false">FALSE()</f>
        <v>0</v>
      </c>
      <c r="K163" s="2" t="n">
        <v>4.555299</v>
      </c>
      <c r="L163" s="2" t="n">
        <v>0.1063261</v>
      </c>
      <c r="M163" s="2" t="b">
        <f aca="false">FALSE()</f>
        <v>0</v>
      </c>
      <c r="N163" s="2" t="s">
        <v>24</v>
      </c>
      <c r="O163" s="2" t="s">
        <v>25</v>
      </c>
      <c r="P163" s="2" t="s">
        <v>578</v>
      </c>
      <c r="Q163" s="2" t="s">
        <v>27</v>
      </c>
      <c r="R163" s="6" t="n">
        <v>40459</v>
      </c>
      <c r="S163" s="2" t="s">
        <v>28</v>
      </c>
      <c r="T163" s="2" t="s">
        <v>585</v>
      </c>
      <c r="U163" s="2" t="s">
        <v>586</v>
      </c>
      <c r="V163" s="2" t="n">
        <v>24</v>
      </c>
    </row>
    <row r="164" customFormat="false" ht="15" hidden="false" customHeight="false" outlineLevel="0" collapsed="false">
      <c r="A164" s="1" t="s">
        <v>587</v>
      </c>
      <c r="B164" s="1" t="n">
        <v>4.246256</v>
      </c>
      <c r="C164" s="1" t="n">
        <v>0.4324585</v>
      </c>
      <c r="D164" s="2" t="b">
        <f aca="false">FALSE()</f>
        <v>0</v>
      </c>
      <c r="E164" s="2" t="n">
        <v>4.400071</v>
      </c>
      <c r="F164" s="2" t="n">
        <v>0.7310128</v>
      </c>
      <c r="G164" s="2" t="b">
        <f aca="false">FALSE()</f>
        <v>0</v>
      </c>
      <c r="H164" s="2" t="n">
        <v>3.65427</v>
      </c>
      <c r="I164" s="2" t="n">
        <v>0.7720446</v>
      </c>
      <c r="J164" s="2" t="b">
        <f aca="false">FALSE()</f>
        <v>0</v>
      </c>
      <c r="K164" s="2" t="n">
        <v>4.788963</v>
      </c>
      <c r="L164" s="2" t="n">
        <v>0.03593783</v>
      </c>
      <c r="M164" s="2" t="b">
        <f aca="false">TRUE()</f>
        <v>1</v>
      </c>
      <c r="N164" s="2" t="s">
        <v>24</v>
      </c>
      <c r="O164" s="2" t="s">
        <v>25</v>
      </c>
      <c r="P164" s="2" t="s">
        <v>588</v>
      </c>
      <c r="Q164" s="2" t="s">
        <v>27</v>
      </c>
      <c r="R164" s="6" t="n">
        <v>40459</v>
      </c>
      <c r="S164" s="2" t="s">
        <v>28</v>
      </c>
      <c r="T164" s="2" t="s">
        <v>589</v>
      </c>
      <c r="U164" s="2" t="s">
        <v>590</v>
      </c>
      <c r="V164" s="2" t="n">
        <v>24</v>
      </c>
    </row>
    <row r="165" customFormat="false" ht="15" hidden="false" customHeight="false" outlineLevel="0" collapsed="false">
      <c r="A165" s="1" t="s">
        <v>591</v>
      </c>
      <c r="B165" s="1" t="n">
        <v>3.57248</v>
      </c>
      <c r="C165" s="1" t="n">
        <v>0.9657056</v>
      </c>
      <c r="D165" s="2" t="b">
        <f aca="false">FALSE()</f>
        <v>0</v>
      </c>
      <c r="E165" s="2" t="n">
        <v>4.988588</v>
      </c>
      <c r="F165" s="2" t="n">
        <v>0.05016278</v>
      </c>
      <c r="G165" s="2" t="b">
        <f aca="false">TRUE()</f>
        <v>1</v>
      </c>
      <c r="H165" s="2" t="n">
        <v>5.13494</v>
      </c>
      <c r="I165" s="2" t="n">
        <v>0.01381262</v>
      </c>
      <c r="J165" s="2" t="b">
        <f aca="false">TRUE()</f>
        <v>1</v>
      </c>
      <c r="K165" s="2" t="n">
        <v>4.140882</v>
      </c>
      <c r="L165" s="2" t="n">
        <v>0.8275894</v>
      </c>
      <c r="M165" s="2" t="b">
        <f aca="false">FALSE()</f>
        <v>0</v>
      </c>
      <c r="N165" s="2" t="s">
        <v>24</v>
      </c>
      <c r="O165" s="2" t="s">
        <v>25</v>
      </c>
      <c r="P165" s="2" t="s">
        <v>592</v>
      </c>
      <c r="Q165" s="2" t="s">
        <v>27</v>
      </c>
      <c r="R165" s="6" t="n">
        <v>40459</v>
      </c>
      <c r="S165" s="2" t="s">
        <v>28</v>
      </c>
      <c r="T165" s="2" t="s">
        <v>593</v>
      </c>
      <c r="U165" s="2" t="s">
        <v>594</v>
      </c>
      <c r="V165" s="2" t="n">
        <v>22</v>
      </c>
    </row>
    <row r="166" customFormat="false" ht="15" hidden="false" customHeight="false" outlineLevel="0" collapsed="false">
      <c r="A166" s="1" t="s">
        <v>595</v>
      </c>
      <c r="B166" s="1" t="n">
        <v>3.114666</v>
      </c>
      <c r="C166" s="1" t="n">
        <v>0.9991214</v>
      </c>
      <c r="D166" s="2" t="b">
        <f aca="false">FALSE()</f>
        <v>0</v>
      </c>
      <c r="E166" s="2" t="n">
        <v>3.720277</v>
      </c>
      <c r="F166" s="2" t="n">
        <v>0.8793094</v>
      </c>
      <c r="G166" s="2" t="b">
        <f aca="false">FALSE()</f>
        <v>0</v>
      </c>
      <c r="H166" s="2" t="n">
        <v>3.389161</v>
      </c>
      <c r="I166" s="2" t="n">
        <v>0.9012141</v>
      </c>
      <c r="J166" s="2" t="b">
        <f aca="false">FALSE()</f>
        <v>0</v>
      </c>
      <c r="K166" s="2" t="n">
        <v>3.559231</v>
      </c>
      <c r="L166" s="2" t="n">
        <v>0.9788748</v>
      </c>
      <c r="M166" s="2" t="b">
        <f aca="false">FALSE()</f>
        <v>0</v>
      </c>
      <c r="N166" s="2" t="s">
        <v>24</v>
      </c>
      <c r="O166" s="2" t="s">
        <v>25</v>
      </c>
      <c r="P166" s="2" t="s">
        <v>596</v>
      </c>
      <c r="Q166" s="2" t="s">
        <v>27</v>
      </c>
      <c r="R166" s="6" t="n">
        <v>40459</v>
      </c>
      <c r="S166" s="2" t="s">
        <v>28</v>
      </c>
      <c r="T166" s="2" t="s">
        <v>597</v>
      </c>
      <c r="U166" s="2" t="s">
        <v>598</v>
      </c>
      <c r="V166" s="2" t="n">
        <v>24</v>
      </c>
    </row>
    <row r="167" customFormat="false" ht="15" hidden="false" customHeight="false" outlineLevel="0" collapsed="false">
      <c r="A167" s="1" t="s">
        <v>599</v>
      </c>
      <c r="B167" s="1" t="n">
        <v>4.027355</v>
      </c>
      <c r="C167" s="1" t="n">
        <v>0.5057172</v>
      </c>
      <c r="D167" s="2" t="b">
        <f aca="false">FALSE()</f>
        <v>0</v>
      </c>
      <c r="E167" s="2" t="n">
        <v>3.643496</v>
      </c>
      <c r="F167" s="2" t="n">
        <v>0.9752486</v>
      </c>
      <c r="G167" s="2" t="b">
        <f aca="false">FALSE()</f>
        <v>0</v>
      </c>
      <c r="H167" s="2" t="n">
        <v>3.61782</v>
      </c>
      <c r="I167" s="2" t="n">
        <v>0.4826291</v>
      </c>
      <c r="J167" s="2" t="b">
        <f aca="false">FALSE()</f>
        <v>0</v>
      </c>
      <c r="K167" s="2" t="n">
        <v>4.353582</v>
      </c>
      <c r="L167" s="2" t="n">
        <v>0.2918794</v>
      </c>
      <c r="M167" s="2" t="b">
        <f aca="false">FALSE()</f>
        <v>0</v>
      </c>
      <c r="N167" s="2" t="s">
        <v>24</v>
      </c>
      <c r="O167" s="2" t="s">
        <v>25</v>
      </c>
      <c r="P167" s="2" t="s">
        <v>596</v>
      </c>
      <c r="Q167" s="2" t="s">
        <v>27</v>
      </c>
      <c r="R167" s="6" t="n">
        <v>40459</v>
      </c>
      <c r="S167" s="2" t="s">
        <v>28</v>
      </c>
      <c r="T167" s="2" t="s">
        <v>600</v>
      </c>
      <c r="V167" s="2" t="n">
        <v>24</v>
      </c>
    </row>
    <row r="168" customFormat="false" ht="15" hidden="false" customHeight="false" outlineLevel="0" collapsed="false">
      <c r="A168" s="1" t="s">
        <v>601</v>
      </c>
      <c r="B168" s="1" t="n">
        <v>4.339849</v>
      </c>
      <c r="C168" s="1" t="n">
        <v>0.3716883</v>
      </c>
      <c r="D168" s="2" t="b">
        <f aca="false">FALSE()</f>
        <v>0</v>
      </c>
      <c r="E168" s="2" t="n">
        <v>4.139481</v>
      </c>
      <c r="F168" s="2" t="n">
        <v>0.8733271</v>
      </c>
      <c r="G168" s="2" t="b">
        <f aca="false">FALSE()</f>
        <v>0</v>
      </c>
      <c r="H168" s="2" t="n">
        <v>3.024543</v>
      </c>
      <c r="I168" s="2" t="n">
        <v>0.8580495</v>
      </c>
      <c r="J168" s="2" t="b">
        <f aca="false">FALSE()</f>
        <v>0</v>
      </c>
      <c r="K168" s="2" t="n">
        <v>4.036314</v>
      </c>
      <c r="L168" s="2" t="n">
        <v>0.6805007</v>
      </c>
      <c r="M168" s="2" t="b">
        <f aca="false">FALSE()</f>
        <v>0</v>
      </c>
      <c r="N168" s="2" t="s">
        <v>24</v>
      </c>
      <c r="O168" s="2" t="s">
        <v>25</v>
      </c>
      <c r="P168" s="2" t="s">
        <v>596</v>
      </c>
      <c r="Q168" s="2" t="s">
        <v>27</v>
      </c>
      <c r="R168" s="6" t="n">
        <v>40459</v>
      </c>
      <c r="S168" s="2" t="s">
        <v>28</v>
      </c>
      <c r="T168" s="2" t="s">
        <v>602</v>
      </c>
      <c r="V168" s="2" t="n">
        <v>24</v>
      </c>
    </row>
    <row r="169" customFormat="false" ht="15" hidden="false" customHeight="false" outlineLevel="0" collapsed="false">
      <c r="A169" s="1" t="s">
        <v>603</v>
      </c>
      <c r="B169" s="1" t="n">
        <v>3.985658</v>
      </c>
      <c r="C169" s="1" t="n">
        <v>0.9742672</v>
      </c>
      <c r="D169" s="2" t="b">
        <f aca="false">FALSE()</f>
        <v>0</v>
      </c>
      <c r="E169" s="2" t="n">
        <v>3.791557</v>
      </c>
      <c r="F169" s="2" t="n">
        <v>0.9812686</v>
      </c>
      <c r="G169" s="2" t="b">
        <f aca="false">FALSE()</f>
        <v>0</v>
      </c>
      <c r="H169" s="2" t="n">
        <v>3.188411</v>
      </c>
      <c r="I169" s="2" t="n">
        <v>0.9607974</v>
      </c>
      <c r="J169" s="2" t="b">
        <f aca="false">FALSE()</f>
        <v>0</v>
      </c>
      <c r="K169" s="2" t="n">
        <v>4.150841</v>
      </c>
      <c r="L169" s="2" t="n">
        <v>0.2992399</v>
      </c>
      <c r="M169" s="2" t="b">
        <f aca="false">FALSE()</f>
        <v>0</v>
      </c>
      <c r="N169" s="2" t="s">
        <v>24</v>
      </c>
      <c r="O169" s="2" t="s">
        <v>25</v>
      </c>
      <c r="P169" s="2" t="s">
        <v>596</v>
      </c>
      <c r="Q169" s="2" t="s">
        <v>27</v>
      </c>
      <c r="R169" s="6" t="n">
        <v>40459</v>
      </c>
      <c r="S169" s="2" t="s">
        <v>28</v>
      </c>
      <c r="T169" s="2" t="s">
        <v>604</v>
      </c>
      <c r="U169" s="2" t="s">
        <v>605</v>
      </c>
      <c r="V169" s="2" t="n">
        <v>24</v>
      </c>
    </row>
    <row r="170" customFormat="false" ht="15" hidden="false" customHeight="false" outlineLevel="0" collapsed="false">
      <c r="A170" s="1" t="s">
        <v>606</v>
      </c>
      <c r="B170" s="1" t="n">
        <v>4.438915</v>
      </c>
      <c r="C170" s="1" t="n">
        <v>0.1367109</v>
      </c>
      <c r="D170" s="2" t="b">
        <f aca="false">FALSE()</f>
        <v>0</v>
      </c>
      <c r="E170" s="2" t="n">
        <v>3.787807</v>
      </c>
      <c r="F170" s="2" t="n">
        <v>0.9041452</v>
      </c>
      <c r="G170" s="2" t="b">
        <f aca="false">FALSE()</f>
        <v>0</v>
      </c>
      <c r="H170" s="2" t="n">
        <v>3.559081</v>
      </c>
      <c r="I170" s="2" t="n">
        <v>0.8882714</v>
      </c>
      <c r="J170" s="2" t="b">
        <f aca="false">FALSE()</f>
        <v>0</v>
      </c>
      <c r="K170" s="2" t="n">
        <v>4.192745</v>
      </c>
      <c r="L170" s="2" t="n">
        <v>0.7516445</v>
      </c>
      <c r="M170" s="2" t="b">
        <f aca="false">FALSE()</f>
        <v>0</v>
      </c>
      <c r="N170" s="2" t="s">
        <v>24</v>
      </c>
      <c r="O170" s="2" t="s">
        <v>25</v>
      </c>
      <c r="P170" s="2" t="s">
        <v>596</v>
      </c>
      <c r="Q170" s="2" t="s">
        <v>27</v>
      </c>
      <c r="R170" s="6" t="n">
        <v>40459</v>
      </c>
      <c r="S170" s="2" t="s">
        <v>28</v>
      </c>
      <c r="T170" s="2" t="s">
        <v>607</v>
      </c>
      <c r="V170" s="2" t="n">
        <v>24</v>
      </c>
    </row>
    <row r="171" customFormat="false" ht="15" hidden="false" customHeight="false" outlineLevel="0" collapsed="false">
      <c r="A171" s="1" t="s">
        <v>608</v>
      </c>
      <c r="B171" s="1" t="n">
        <v>4.655807</v>
      </c>
      <c r="C171" s="1" t="n">
        <v>0.2945177</v>
      </c>
      <c r="D171" s="2" t="b">
        <f aca="false">FALSE()</f>
        <v>0</v>
      </c>
      <c r="E171" s="2" t="n">
        <v>3.754332</v>
      </c>
      <c r="F171" s="2" t="n">
        <v>0.9549109</v>
      </c>
      <c r="G171" s="2" t="b">
        <f aca="false">FALSE()</f>
        <v>0</v>
      </c>
      <c r="H171" s="2" t="n">
        <v>3.918546</v>
      </c>
      <c r="I171" s="2" t="n">
        <v>0.6595191</v>
      </c>
      <c r="J171" s="2" t="b">
        <f aca="false">FALSE()</f>
        <v>0</v>
      </c>
      <c r="K171" s="2" t="n">
        <v>4.495273</v>
      </c>
      <c r="L171" s="2" t="n">
        <v>0.233236</v>
      </c>
      <c r="M171" s="2" t="b">
        <f aca="false">FALSE()</f>
        <v>0</v>
      </c>
      <c r="N171" s="2" t="s">
        <v>24</v>
      </c>
      <c r="O171" s="2" t="s">
        <v>25</v>
      </c>
      <c r="P171" s="2" t="s">
        <v>596</v>
      </c>
      <c r="Q171" s="2" t="s">
        <v>27</v>
      </c>
      <c r="R171" s="6" t="n">
        <v>40459</v>
      </c>
      <c r="S171" s="2" t="s">
        <v>28</v>
      </c>
      <c r="T171" s="2" t="s">
        <v>609</v>
      </c>
      <c r="V171" s="2" t="n">
        <v>24</v>
      </c>
    </row>
    <row r="172" customFormat="false" ht="15" hidden="false" customHeight="false" outlineLevel="0" collapsed="false">
      <c r="A172" s="1" t="s">
        <v>610</v>
      </c>
      <c r="B172" s="1" t="n">
        <v>4.407107</v>
      </c>
      <c r="C172" s="1" t="n">
        <v>0.2048981</v>
      </c>
      <c r="D172" s="2" t="b">
        <f aca="false">FALSE()</f>
        <v>0</v>
      </c>
      <c r="E172" s="2" t="n">
        <v>3.635555</v>
      </c>
      <c r="F172" s="2" t="n">
        <v>0.9759794</v>
      </c>
      <c r="G172" s="2" t="b">
        <f aca="false">FALSE()</f>
        <v>0</v>
      </c>
      <c r="H172" s="2" t="n">
        <v>4.13938</v>
      </c>
      <c r="I172" s="2" t="n">
        <v>0.7399155</v>
      </c>
      <c r="J172" s="2" t="b">
        <f aca="false">FALSE()</f>
        <v>0</v>
      </c>
      <c r="K172" s="2" t="n">
        <v>3.996119</v>
      </c>
      <c r="L172" s="2" t="n">
        <v>0.9080155</v>
      </c>
      <c r="M172" s="2" t="b">
        <f aca="false">FALSE()</f>
        <v>0</v>
      </c>
      <c r="N172" s="2" t="s">
        <v>24</v>
      </c>
      <c r="O172" s="2" t="s">
        <v>25</v>
      </c>
      <c r="P172" s="2" t="s">
        <v>596</v>
      </c>
      <c r="Q172" s="2" t="s">
        <v>27</v>
      </c>
      <c r="R172" s="6" t="n">
        <v>40459</v>
      </c>
      <c r="S172" s="2" t="s">
        <v>28</v>
      </c>
      <c r="T172" s="2" t="s">
        <v>611</v>
      </c>
      <c r="V172" s="2" t="n">
        <v>24</v>
      </c>
    </row>
    <row r="173" customFormat="false" ht="15" hidden="false" customHeight="false" outlineLevel="0" collapsed="false">
      <c r="A173" s="1" t="s">
        <v>612</v>
      </c>
      <c r="B173" s="1" t="n">
        <v>4.272023</v>
      </c>
      <c r="C173" s="1" t="n">
        <v>0.6907133</v>
      </c>
      <c r="D173" s="2" t="b">
        <f aca="false">FALSE()</f>
        <v>0</v>
      </c>
      <c r="E173" s="2" t="n">
        <v>4.147038</v>
      </c>
      <c r="F173" s="2" t="n">
        <v>0.7290602</v>
      </c>
      <c r="G173" s="2" t="b">
        <f aca="false">FALSE()</f>
        <v>0</v>
      </c>
      <c r="H173" s="2" t="n">
        <v>2.985726</v>
      </c>
      <c r="I173" s="2" t="n">
        <v>0.9794351</v>
      </c>
      <c r="J173" s="2" t="b">
        <f aca="false">FALSE()</f>
        <v>0</v>
      </c>
      <c r="K173" s="2" t="n">
        <v>3.99544</v>
      </c>
      <c r="L173" s="2" t="n">
        <v>0.6928772</v>
      </c>
      <c r="M173" s="2" t="b">
        <f aca="false">FALSE()</f>
        <v>0</v>
      </c>
      <c r="N173" s="2" t="s">
        <v>24</v>
      </c>
      <c r="O173" s="2" t="s">
        <v>25</v>
      </c>
      <c r="P173" s="2" t="s">
        <v>596</v>
      </c>
      <c r="Q173" s="2" t="s">
        <v>27</v>
      </c>
      <c r="R173" s="6" t="n">
        <v>40459</v>
      </c>
      <c r="S173" s="2" t="s">
        <v>28</v>
      </c>
      <c r="T173" s="2" t="s">
        <v>613</v>
      </c>
      <c r="V173" s="2" t="n">
        <v>24</v>
      </c>
    </row>
    <row r="174" customFormat="false" ht="15" hidden="false" customHeight="false" outlineLevel="0" collapsed="false">
      <c r="A174" s="1" t="s">
        <v>614</v>
      </c>
      <c r="B174" s="1" t="n">
        <v>4.995728</v>
      </c>
      <c r="C174" s="1" t="n">
        <v>0.04920979</v>
      </c>
      <c r="D174" s="2" t="b">
        <f aca="false">TRUE()</f>
        <v>1</v>
      </c>
      <c r="E174" s="2" t="n">
        <v>3.779302</v>
      </c>
      <c r="F174" s="2" t="n">
        <v>0.9687685</v>
      </c>
      <c r="G174" s="2" t="b">
        <f aca="false">FALSE()</f>
        <v>0</v>
      </c>
      <c r="H174" s="2" t="n">
        <v>3.921683</v>
      </c>
      <c r="I174" s="2" t="n">
        <v>0.462552</v>
      </c>
      <c r="J174" s="2" t="b">
        <f aca="false">FALSE()</f>
        <v>0</v>
      </c>
      <c r="K174" s="2" t="n">
        <v>3.636525</v>
      </c>
      <c r="L174" s="2" t="n">
        <v>0.7716057</v>
      </c>
      <c r="M174" s="2" t="b">
        <f aca="false">FALSE()</f>
        <v>0</v>
      </c>
      <c r="N174" s="2" t="s">
        <v>24</v>
      </c>
      <c r="O174" s="2" t="s">
        <v>25</v>
      </c>
      <c r="P174" s="2" t="s">
        <v>596</v>
      </c>
      <c r="Q174" s="2" t="s">
        <v>27</v>
      </c>
      <c r="R174" s="6" t="n">
        <v>40459</v>
      </c>
      <c r="S174" s="2" t="s">
        <v>28</v>
      </c>
      <c r="T174" s="2" t="s">
        <v>615</v>
      </c>
      <c r="V174" s="2" t="n">
        <v>24</v>
      </c>
    </row>
    <row r="175" customFormat="false" ht="15" hidden="false" customHeight="false" outlineLevel="0" collapsed="false">
      <c r="A175" s="1" t="s">
        <v>616</v>
      </c>
      <c r="B175" s="1" t="n">
        <v>4.206758</v>
      </c>
      <c r="C175" s="1" t="n">
        <v>0.481268</v>
      </c>
      <c r="D175" s="2" t="b">
        <f aca="false">FALSE()</f>
        <v>0</v>
      </c>
      <c r="E175" s="2" t="n">
        <v>3.871237</v>
      </c>
      <c r="F175" s="2" t="n">
        <v>0.7497461</v>
      </c>
      <c r="G175" s="2" t="b">
        <f aca="false">FALSE()</f>
        <v>0</v>
      </c>
      <c r="H175" s="2" t="n">
        <v>3.946198</v>
      </c>
      <c r="I175" s="2" t="n">
        <v>0.5460492</v>
      </c>
      <c r="J175" s="2" t="b">
        <f aca="false">FALSE()</f>
        <v>0</v>
      </c>
      <c r="K175" s="2" t="n">
        <v>4.230521</v>
      </c>
      <c r="L175" s="2" t="n">
        <v>0.5049064</v>
      </c>
      <c r="M175" s="2" t="b">
        <f aca="false">FALSE()</f>
        <v>0</v>
      </c>
      <c r="N175" s="2" t="s">
        <v>24</v>
      </c>
      <c r="O175" s="2" t="s">
        <v>25</v>
      </c>
      <c r="P175" s="2" t="s">
        <v>617</v>
      </c>
      <c r="Q175" s="2" t="s">
        <v>27</v>
      </c>
      <c r="R175" s="6" t="n">
        <v>40459</v>
      </c>
      <c r="S175" s="2" t="s">
        <v>28</v>
      </c>
      <c r="T175" s="2" t="s">
        <v>618</v>
      </c>
      <c r="U175" s="2" t="s">
        <v>619</v>
      </c>
      <c r="V175" s="2" t="n">
        <v>24</v>
      </c>
    </row>
    <row r="176" customFormat="false" ht="15" hidden="false" customHeight="false" outlineLevel="0" collapsed="false">
      <c r="A176" s="1" t="s">
        <v>620</v>
      </c>
      <c r="B176" s="1" t="n">
        <v>4.438915</v>
      </c>
      <c r="C176" s="1" t="n">
        <v>0.2775688</v>
      </c>
      <c r="D176" s="2" t="b">
        <f aca="false">FALSE()</f>
        <v>0</v>
      </c>
      <c r="E176" s="2" t="n">
        <v>7.534084</v>
      </c>
      <c r="F176" s="5" t="n">
        <v>1.051013E-010</v>
      </c>
      <c r="G176" s="2" t="b">
        <f aca="false">TRUE()</f>
        <v>1</v>
      </c>
      <c r="H176" s="2" t="n">
        <v>4.636502</v>
      </c>
      <c r="I176" s="2" t="n">
        <v>0.008344323</v>
      </c>
      <c r="J176" s="2" t="b">
        <f aca="false">TRUE()</f>
        <v>1</v>
      </c>
      <c r="K176" s="2" t="n">
        <v>5.540954</v>
      </c>
      <c r="L176" s="5" t="n">
        <v>8.73981E-006</v>
      </c>
      <c r="M176" s="2" t="b">
        <f aca="false">TRUE()</f>
        <v>1</v>
      </c>
      <c r="N176" s="2" t="s">
        <v>24</v>
      </c>
      <c r="O176" s="2" t="s">
        <v>25</v>
      </c>
      <c r="P176" s="2" t="s">
        <v>621</v>
      </c>
      <c r="Q176" s="2" t="s">
        <v>27</v>
      </c>
      <c r="R176" s="6" t="n">
        <v>40459</v>
      </c>
      <c r="S176" s="2" t="s">
        <v>28</v>
      </c>
      <c r="T176" s="2" t="s">
        <v>622</v>
      </c>
      <c r="V176" s="2" t="n">
        <v>21</v>
      </c>
    </row>
    <row r="177" customFormat="false" ht="15" hidden="false" customHeight="false" outlineLevel="0" collapsed="false">
      <c r="A177" s="1" t="s">
        <v>623</v>
      </c>
      <c r="B177" s="1" t="n">
        <v>3.729429</v>
      </c>
      <c r="C177" s="1" t="n">
        <v>0.9458624</v>
      </c>
      <c r="D177" s="2" t="b">
        <f aca="false">FALSE()</f>
        <v>0</v>
      </c>
      <c r="E177" s="2" t="n">
        <v>2.831084</v>
      </c>
      <c r="F177" s="2" t="n">
        <v>0.9999866</v>
      </c>
      <c r="G177" s="2" t="b">
        <f aca="false">FALSE()</f>
        <v>0</v>
      </c>
      <c r="H177" s="2" t="n">
        <v>3.502052</v>
      </c>
      <c r="I177" s="2" t="n">
        <v>0.9438949</v>
      </c>
      <c r="J177" s="2" t="b">
        <f aca="false">FALSE()</f>
        <v>0</v>
      </c>
      <c r="K177" s="2" t="n">
        <v>3.89939</v>
      </c>
      <c r="L177" s="2" t="n">
        <v>0.8148255</v>
      </c>
      <c r="M177" s="2" t="b">
        <f aca="false">FALSE()</f>
        <v>0</v>
      </c>
      <c r="N177" s="2" t="s">
        <v>24</v>
      </c>
      <c r="O177" s="2" t="s">
        <v>25</v>
      </c>
      <c r="P177" s="2" t="s">
        <v>624</v>
      </c>
      <c r="Q177" s="2" t="s">
        <v>27</v>
      </c>
      <c r="R177" s="6" t="n">
        <v>40459</v>
      </c>
      <c r="S177" s="2" t="s">
        <v>28</v>
      </c>
      <c r="T177" s="2" t="s">
        <v>625</v>
      </c>
      <c r="V177" s="2" t="n">
        <v>21</v>
      </c>
    </row>
    <row r="178" customFormat="false" ht="15" hidden="false" customHeight="false" outlineLevel="0" collapsed="false">
      <c r="A178" s="1" t="s">
        <v>626</v>
      </c>
      <c r="B178" s="1" t="n">
        <v>11.25436</v>
      </c>
      <c r="C178" s="5" t="n">
        <v>8.721767E-016</v>
      </c>
      <c r="D178" s="2" t="b">
        <f aca="false">TRUE()</f>
        <v>1</v>
      </c>
      <c r="E178" s="2" t="n">
        <v>7.861074</v>
      </c>
      <c r="F178" s="5" t="n">
        <v>1.857224E-013</v>
      </c>
      <c r="G178" s="2" t="b">
        <f aca="false">TRUE()</f>
        <v>1</v>
      </c>
      <c r="H178" s="2" t="n">
        <v>7.829512</v>
      </c>
      <c r="I178" s="5" t="n">
        <v>4.109565E-015</v>
      </c>
      <c r="J178" s="2" t="b">
        <f aca="false">TRUE()</f>
        <v>1</v>
      </c>
      <c r="K178" s="2" t="n">
        <v>5.452266</v>
      </c>
      <c r="L178" s="2" t="n">
        <v>0.02183263</v>
      </c>
      <c r="M178" s="2" t="b">
        <f aca="false">TRUE()</f>
        <v>1</v>
      </c>
      <c r="N178" s="2" t="s">
        <v>24</v>
      </c>
      <c r="O178" s="2" t="s">
        <v>25</v>
      </c>
      <c r="P178" s="2" t="s">
        <v>627</v>
      </c>
      <c r="Q178" s="2" t="s">
        <v>27</v>
      </c>
      <c r="R178" s="6" t="n">
        <v>40459</v>
      </c>
      <c r="S178" s="2" t="s">
        <v>28</v>
      </c>
      <c r="T178" s="2" t="s">
        <v>628</v>
      </c>
      <c r="U178" s="2" t="s">
        <v>629</v>
      </c>
      <c r="V178" s="2" t="n">
        <v>21</v>
      </c>
    </row>
    <row r="179" customFormat="false" ht="15" hidden="false" customHeight="false" outlineLevel="0" collapsed="false">
      <c r="A179" s="1" t="s">
        <v>630</v>
      </c>
      <c r="B179" s="1" t="n">
        <v>4.213343</v>
      </c>
      <c r="C179" s="1" t="n">
        <v>0.4442249</v>
      </c>
      <c r="D179" s="2" t="b">
        <f aca="false">FALSE()</f>
        <v>0</v>
      </c>
      <c r="E179" s="2" t="n">
        <v>3.89564</v>
      </c>
      <c r="F179" s="2" t="n">
        <v>0.9848964</v>
      </c>
      <c r="G179" s="2" t="b">
        <f aca="false">FALSE()</f>
        <v>0</v>
      </c>
      <c r="H179" s="2" t="n">
        <v>3.631917</v>
      </c>
      <c r="I179" s="2" t="n">
        <v>0.6889095</v>
      </c>
      <c r="J179" s="2" t="b">
        <f aca="false">FALSE()</f>
        <v>0</v>
      </c>
      <c r="K179" s="2" t="n">
        <v>3.993538</v>
      </c>
      <c r="L179" s="2" t="n">
        <v>0.6053726</v>
      </c>
      <c r="M179" s="2" t="b">
        <f aca="false">FALSE()</f>
        <v>0</v>
      </c>
      <c r="N179" s="2" t="s">
        <v>24</v>
      </c>
      <c r="O179" s="2" t="s">
        <v>25</v>
      </c>
      <c r="P179" s="2" t="s">
        <v>631</v>
      </c>
      <c r="Q179" s="2" t="s">
        <v>27</v>
      </c>
      <c r="R179" s="6" t="n">
        <v>40459</v>
      </c>
      <c r="S179" s="2" t="s">
        <v>28</v>
      </c>
      <c r="T179" s="2" t="s">
        <v>632</v>
      </c>
      <c r="U179" s="2" t="s">
        <v>633</v>
      </c>
      <c r="V179" s="2" t="n">
        <v>20</v>
      </c>
    </row>
    <row r="180" customFormat="false" ht="15" hidden="false" customHeight="false" outlineLevel="0" collapsed="false">
      <c r="A180" s="1" t="s">
        <v>634</v>
      </c>
      <c r="B180" s="1" t="n">
        <v>5.127819</v>
      </c>
      <c r="C180" s="1" t="n">
        <v>0.0844823</v>
      </c>
      <c r="D180" s="2" t="b">
        <f aca="false">FALSE()</f>
        <v>0</v>
      </c>
      <c r="E180" s="2" t="n">
        <v>4.853375</v>
      </c>
      <c r="F180" s="2" t="n">
        <v>0.1819908</v>
      </c>
      <c r="G180" s="2" t="b">
        <f aca="false">FALSE()</f>
        <v>0</v>
      </c>
      <c r="H180" s="2" t="n">
        <v>4.626006</v>
      </c>
      <c r="I180" s="2" t="n">
        <v>0.01386624</v>
      </c>
      <c r="J180" s="2" t="b">
        <f aca="false">TRUE()</f>
        <v>1</v>
      </c>
      <c r="K180" s="2" t="n">
        <v>4.603456</v>
      </c>
      <c r="L180" s="2" t="n">
        <v>0.07084411</v>
      </c>
      <c r="M180" s="2" t="b">
        <f aca="false">FALSE()</f>
        <v>0</v>
      </c>
      <c r="N180" s="2" t="s">
        <v>24</v>
      </c>
      <c r="O180" s="2" t="s">
        <v>25</v>
      </c>
      <c r="P180" s="2" t="s">
        <v>635</v>
      </c>
      <c r="Q180" s="2" t="s">
        <v>27</v>
      </c>
      <c r="R180" s="6" t="n">
        <v>40459</v>
      </c>
      <c r="S180" s="2" t="s">
        <v>28</v>
      </c>
      <c r="T180" s="2" t="s">
        <v>636</v>
      </c>
      <c r="U180" s="2" t="s">
        <v>637</v>
      </c>
      <c r="V180" s="2" t="n">
        <v>20</v>
      </c>
    </row>
    <row r="181" customFormat="false" ht="15" hidden="false" customHeight="false" outlineLevel="0" collapsed="false">
      <c r="A181" s="1" t="s">
        <v>638</v>
      </c>
      <c r="B181" s="1" t="n">
        <v>11.09575</v>
      </c>
      <c r="C181" s="5" t="n">
        <v>8.721767E-016</v>
      </c>
      <c r="D181" s="2" t="b">
        <f aca="false">TRUE()</f>
        <v>1</v>
      </c>
      <c r="E181" s="2" t="n">
        <v>7.133521</v>
      </c>
      <c r="F181" s="5" t="n">
        <v>7.84044E-012</v>
      </c>
      <c r="G181" s="2" t="b">
        <f aca="false">TRUE()</f>
        <v>1</v>
      </c>
      <c r="H181" s="2" t="n">
        <v>6.127243</v>
      </c>
      <c r="I181" s="5" t="n">
        <v>3.311264E-008</v>
      </c>
      <c r="J181" s="2" t="b">
        <f aca="false">TRUE()</f>
        <v>1</v>
      </c>
      <c r="K181" s="2" t="n">
        <v>4.107361</v>
      </c>
      <c r="L181" s="2" t="n">
        <v>0.3357449</v>
      </c>
      <c r="M181" s="2" t="b">
        <f aca="false">FALSE()</f>
        <v>0</v>
      </c>
      <c r="N181" s="2" t="s">
        <v>24</v>
      </c>
      <c r="O181" s="2" t="s">
        <v>25</v>
      </c>
      <c r="P181" s="2" t="s">
        <v>639</v>
      </c>
      <c r="Q181" s="2" t="s">
        <v>27</v>
      </c>
      <c r="R181" s="6" t="n">
        <v>40459</v>
      </c>
      <c r="S181" s="2" t="s">
        <v>28</v>
      </c>
      <c r="T181" s="2" t="s">
        <v>636</v>
      </c>
      <c r="U181" s="2" t="s">
        <v>637</v>
      </c>
      <c r="V181" s="2" t="n">
        <v>21</v>
      </c>
    </row>
    <row r="182" customFormat="false" ht="15" hidden="false" customHeight="false" outlineLevel="0" collapsed="false">
      <c r="A182" s="1" t="s">
        <v>640</v>
      </c>
      <c r="B182" s="1" t="n">
        <v>3.954194</v>
      </c>
      <c r="C182" s="1" t="n">
        <v>0.2167101</v>
      </c>
      <c r="D182" s="2" t="b">
        <f aca="false">FALSE()</f>
        <v>0</v>
      </c>
      <c r="E182" s="2" t="n">
        <v>4.183867</v>
      </c>
      <c r="F182" s="2" t="n">
        <v>0.8582337</v>
      </c>
      <c r="G182" s="2" t="b">
        <f aca="false">FALSE()</f>
        <v>0</v>
      </c>
      <c r="H182" s="2" t="n">
        <v>4.069587</v>
      </c>
      <c r="I182" s="2" t="n">
        <v>0.5681781</v>
      </c>
      <c r="J182" s="2" t="b">
        <f aca="false">FALSE()</f>
        <v>0</v>
      </c>
      <c r="K182" s="2" t="n">
        <v>4.495273</v>
      </c>
      <c r="L182" s="2" t="n">
        <v>0.4207231</v>
      </c>
      <c r="M182" s="2" t="b">
        <f aca="false">FALSE()</f>
        <v>0</v>
      </c>
      <c r="N182" s="2" t="s">
        <v>24</v>
      </c>
      <c r="O182" s="2" t="s">
        <v>25</v>
      </c>
      <c r="P182" s="2" t="s">
        <v>641</v>
      </c>
      <c r="Q182" s="2" t="s">
        <v>27</v>
      </c>
      <c r="R182" s="6" t="n">
        <v>40459</v>
      </c>
      <c r="S182" s="2" t="s">
        <v>28</v>
      </c>
      <c r="T182" s="2" t="s">
        <v>642</v>
      </c>
      <c r="U182" s="2" t="s">
        <v>643</v>
      </c>
      <c r="V182" s="2" t="n">
        <v>24</v>
      </c>
    </row>
    <row r="183" customFormat="false" ht="15" hidden="false" customHeight="false" outlineLevel="0" collapsed="false">
      <c r="A183" s="1" t="s">
        <v>644</v>
      </c>
      <c r="B183" s="1" t="n">
        <v>10.47756</v>
      </c>
      <c r="C183" s="5" t="n">
        <v>8.721767E-016</v>
      </c>
      <c r="D183" s="2" t="b">
        <f aca="false">TRUE()</f>
        <v>1</v>
      </c>
      <c r="E183" s="2" t="n">
        <v>9.091436</v>
      </c>
      <c r="F183" s="5" t="n">
        <v>8.721767E-016</v>
      </c>
      <c r="G183" s="2" t="b">
        <f aca="false">TRUE()</f>
        <v>1</v>
      </c>
      <c r="H183" s="2" t="n">
        <v>8.475735</v>
      </c>
      <c r="I183" s="5" t="n">
        <v>8.721767E-016</v>
      </c>
      <c r="J183" s="2" t="b">
        <f aca="false">TRUE()</f>
        <v>1</v>
      </c>
      <c r="K183" s="2" t="n">
        <v>8.691244</v>
      </c>
      <c r="L183" s="5" t="n">
        <v>8.721767E-016</v>
      </c>
      <c r="M183" s="2" t="b">
        <f aca="false">TRUE()</f>
        <v>1</v>
      </c>
      <c r="N183" s="2" t="s">
        <v>24</v>
      </c>
      <c r="O183" s="2" t="s">
        <v>25</v>
      </c>
      <c r="P183" s="2" t="s">
        <v>645</v>
      </c>
      <c r="Q183" s="2" t="s">
        <v>27</v>
      </c>
      <c r="R183" s="6" t="n">
        <v>40459</v>
      </c>
      <c r="S183" s="2" t="s">
        <v>28</v>
      </c>
      <c r="T183" s="2" t="s">
        <v>646</v>
      </c>
      <c r="U183" s="2" t="s">
        <v>647</v>
      </c>
      <c r="V183" s="2" t="n">
        <v>21</v>
      </c>
    </row>
    <row r="184" customFormat="false" ht="15" hidden="false" customHeight="false" outlineLevel="0" collapsed="false">
      <c r="A184" s="1" t="s">
        <v>648</v>
      </c>
      <c r="B184" s="1" t="n">
        <v>3.912791</v>
      </c>
      <c r="C184" s="1" t="n">
        <v>0.4966533</v>
      </c>
      <c r="D184" s="2" t="b">
        <f aca="false">FALSE()</f>
        <v>0</v>
      </c>
      <c r="E184" s="2" t="n">
        <v>3.850032</v>
      </c>
      <c r="F184" s="2" t="n">
        <v>0.8493392</v>
      </c>
      <c r="G184" s="2" t="b">
        <f aca="false">FALSE()</f>
        <v>0</v>
      </c>
      <c r="H184" s="2" t="n">
        <v>5.447603</v>
      </c>
      <c r="I184" s="2" t="n">
        <v>0.0006152869</v>
      </c>
      <c r="J184" s="2" t="b">
        <f aca="false">TRUE()</f>
        <v>1</v>
      </c>
      <c r="K184" s="2" t="n">
        <v>4.780639</v>
      </c>
      <c r="L184" s="2" t="n">
        <v>0.01280735</v>
      </c>
      <c r="M184" s="2" t="b">
        <f aca="false">TRUE()</f>
        <v>1</v>
      </c>
      <c r="N184" s="2" t="s">
        <v>24</v>
      </c>
      <c r="O184" s="2" t="s">
        <v>25</v>
      </c>
      <c r="P184" s="2" t="s">
        <v>130</v>
      </c>
      <c r="Q184" s="2" t="s">
        <v>27</v>
      </c>
      <c r="R184" s="6" t="n">
        <v>40459</v>
      </c>
      <c r="S184" s="2" t="s">
        <v>28</v>
      </c>
      <c r="T184" s="2" t="s">
        <v>649</v>
      </c>
      <c r="U184" s="2" t="s">
        <v>650</v>
      </c>
      <c r="V184" s="2" t="n">
        <v>21</v>
      </c>
    </row>
    <row r="185" customFormat="false" ht="15" hidden="false" customHeight="false" outlineLevel="0" collapsed="false">
      <c r="A185" s="1" t="s">
        <v>651</v>
      </c>
      <c r="B185" s="1" t="n">
        <v>3.424902</v>
      </c>
      <c r="C185" s="1" t="n">
        <v>0.989252</v>
      </c>
      <c r="D185" s="2" t="b">
        <f aca="false">FALSE()</f>
        <v>0</v>
      </c>
      <c r="E185" s="2" t="n">
        <v>4.456789</v>
      </c>
      <c r="F185" s="2" t="n">
        <v>0.5857523</v>
      </c>
      <c r="G185" s="2" t="b">
        <f aca="false">FALSE()</f>
        <v>0</v>
      </c>
      <c r="H185" s="2" t="n">
        <v>5.555302</v>
      </c>
      <c r="I185" s="2" t="n">
        <v>0.0001396731</v>
      </c>
      <c r="J185" s="2" t="b">
        <f aca="false">TRUE()</f>
        <v>1</v>
      </c>
      <c r="K185" s="2" t="n">
        <v>4.625409</v>
      </c>
      <c r="L185" s="2" t="n">
        <v>0.0010197</v>
      </c>
      <c r="M185" s="2" t="b">
        <f aca="false">TRUE()</f>
        <v>1</v>
      </c>
      <c r="N185" s="2" t="s">
        <v>24</v>
      </c>
      <c r="O185" s="2" t="s">
        <v>25</v>
      </c>
      <c r="P185" s="2" t="s">
        <v>130</v>
      </c>
      <c r="Q185" s="2" t="s">
        <v>27</v>
      </c>
      <c r="R185" s="6" t="n">
        <v>40459</v>
      </c>
      <c r="S185" s="2" t="s">
        <v>28</v>
      </c>
      <c r="T185" s="2" t="s">
        <v>652</v>
      </c>
      <c r="U185" s="2" t="s">
        <v>653</v>
      </c>
      <c r="V185" s="2" t="n">
        <v>21</v>
      </c>
    </row>
    <row r="186" customFormat="false" ht="15" hidden="false" customHeight="false" outlineLevel="0" collapsed="false">
      <c r="A186" s="1" t="s">
        <v>654</v>
      </c>
      <c r="B186" s="1" t="n">
        <v>4.162923</v>
      </c>
      <c r="C186" s="1" t="n">
        <v>0.7307224</v>
      </c>
      <c r="D186" s="2" t="b">
        <f aca="false">FALSE()</f>
        <v>0</v>
      </c>
      <c r="E186" s="2" t="n">
        <v>3.704164</v>
      </c>
      <c r="F186" s="2" t="n">
        <v>0.9411756</v>
      </c>
      <c r="G186" s="2" t="b">
        <f aca="false">FALSE()</f>
        <v>0</v>
      </c>
      <c r="H186" s="2" t="n">
        <v>3.918546</v>
      </c>
      <c r="I186" s="2" t="n">
        <v>0.8679632</v>
      </c>
      <c r="J186" s="2" t="b">
        <f aca="false">FALSE()</f>
        <v>0</v>
      </c>
      <c r="K186" s="2" t="n">
        <v>3.809984</v>
      </c>
      <c r="L186" s="2" t="n">
        <v>0.8772288</v>
      </c>
      <c r="M186" s="2" t="b">
        <f aca="false">FALSE()</f>
        <v>0</v>
      </c>
      <c r="N186" s="2" t="s">
        <v>24</v>
      </c>
      <c r="O186" s="2" t="s">
        <v>25</v>
      </c>
      <c r="P186" s="2" t="s">
        <v>655</v>
      </c>
      <c r="Q186" s="2" t="s">
        <v>27</v>
      </c>
      <c r="R186" s="6" t="n">
        <v>40459</v>
      </c>
      <c r="S186" s="2" t="s">
        <v>28</v>
      </c>
      <c r="T186" s="2" t="s">
        <v>656</v>
      </c>
      <c r="U186" s="2" t="s">
        <v>657</v>
      </c>
      <c r="V186" s="2" t="n">
        <v>21</v>
      </c>
    </row>
    <row r="187" customFormat="false" ht="15" hidden="false" customHeight="false" outlineLevel="0" collapsed="false">
      <c r="A187" s="1" t="s">
        <v>658</v>
      </c>
      <c r="B187" s="1" t="n">
        <v>4.255346</v>
      </c>
      <c r="C187" s="1" t="n">
        <v>0.4718662</v>
      </c>
      <c r="D187" s="2" t="b">
        <f aca="false">FALSE()</f>
        <v>0</v>
      </c>
      <c r="E187" s="2" t="n">
        <v>3.94886</v>
      </c>
      <c r="F187" s="2" t="n">
        <v>0.8700744</v>
      </c>
      <c r="G187" s="2" t="b">
        <f aca="false">FALSE()</f>
        <v>0</v>
      </c>
      <c r="H187" s="2" t="n">
        <v>5.213319</v>
      </c>
      <c r="I187" s="2" t="n">
        <v>0.000920707</v>
      </c>
      <c r="J187" s="2" t="b">
        <f aca="false">TRUE()</f>
        <v>1</v>
      </c>
      <c r="K187" s="2" t="n">
        <v>4.55399</v>
      </c>
      <c r="L187" s="2" t="n">
        <v>0.1273985</v>
      </c>
      <c r="M187" s="2" t="b">
        <f aca="false">FALSE()</f>
        <v>0</v>
      </c>
      <c r="N187" s="2" t="s">
        <v>24</v>
      </c>
      <c r="O187" s="2" t="s">
        <v>25</v>
      </c>
      <c r="P187" s="2" t="s">
        <v>130</v>
      </c>
      <c r="Q187" s="2" t="s">
        <v>27</v>
      </c>
      <c r="R187" s="6" t="n">
        <v>40459</v>
      </c>
      <c r="S187" s="2" t="s">
        <v>28</v>
      </c>
      <c r="T187" s="2" t="s">
        <v>659</v>
      </c>
      <c r="U187" s="2" t="s">
        <v>660</v>
      </c>
      <c r="V187" s="2" t="n">
        <v>21</v>
      </c>
    </row>
    <row r="188" customFormat="false" ht="15" hidden="false" customHeight="false" outlineLevel="0" collapsed="false">
      <c r="A188" s="1" t="s">
        <v>661</v>
      </c>
      <c r="B188" s="1" t="n">
        <v>4.694146</v>
      </c>
      <c r="C188" s="1" t="n">
        <v>0.09345601</v>
      </c>
      <c r="D188" s="2" t="b">
        <f aca="false">FALSE()</f>
        <v>0</v>
      </c>
      <c r="E188" s="2" t="n">
        <v>4.438427</v>
      </c>
      <c r="F188" s="2" t="n">
        <v>0.5472756</v>
      </c>
      <c r="G188" s="2" t="b">
        <f aca="false">FALSE()</f>
        <v>0</v>
      </c>
      <c r="H188" s="2" t="n">
        <v>5.390451</v>
      </c>
      <c r="I188" s="2" t="n">
        <v>0.0002290542</v>
      </c>
      <c r="J188" s="2" t="b">
        <f aca="false">TRUE()</f>
        <v>1</v>
      </c>
      <c r="K188" s="2" t="n">
        <v>4.169784</v>
      </c>
      <c r="L188" s="2" t="n">
        <v>0.2382056</v>
      </c>
      <c r="M188" s="2" t="b">
        <f aca="false">FALSE()</f>
        <v>0</v>
      </c>
      <c r="N188" s="2" t="s">
        <v>24</v>
      </c>
      <c r="O188" s="2" t="s">
        <v>25</v>
      </c>
      <c r="P188" s="2" t="s">
        <v>130</v>
      </c>
      <c r="Q188" s="2" t="s">
        <v>27</v>
      </c>
      <c r="R188" s="6" t="n">
        <v>40459</v>
      </c>
      <c r="S188" s="2" t="s">
        <v>28</v>
      </c>
      <c r="T188" s="2" t="s">
        <v>662</v>
      </c>
      <c r="U188" s="2" t="s">
        <v>663</v>
      </c>
      <c r="V188" s="2" t="n">
        <v>21</v>
      </c>
    </row>
    <row r="189" customFormat="false" ht="15" hidden="false" customHeight="false" outlineLevel="0" collapsed="false">
      <c r="A189" s="1" t="s">
        <v>664</v>
      </c>
      <c r="B189" s="1" t="n">
        <v>4.474955</v>
      </c>
      <c r="C189" s="1" t="n">
        <v>0.2396305</v>
      </c>
      <c r="D189" s="2" t="b">
        <f aca="false">FALSE()</f>
        <v>0</v>
      </c>
      <c r="E189" s="2" t="n">
        <v>4.599906</v>
      </c>
      <c r="F189" s="2" t="n">
        <v>0.08115096</v>
      </c>
      <c r="G189" s="2" t="b">
        <f aca="false">FALSE()</f>
        <v>0</v>
      </c>
      <c r="H189" s="2" t="n">
        <v>4.900311</v>
      </c>
      <c r="I189" s="2" t="n">
        <v>0.01654797</v>
      </c>
      <c r="J189" s="2" t="b">
        <f aca="false">TRUE()</f>
        <v>1</v>
      </c>
      <c r="K189" s="2" t="n">
        <v>3.993538</v>
      </c>
      <c r="L189" s="2" t="n">
        <v>0.7014225</v>
      </c>
      <c r="M189" s="2" t="b">
        <f aca="false">FALSE()</f>
        <v>0</v>
      </c>
      <c r="N189" s="2" t="s">
        <v>24</v>
      </c>
      <c r="O189" s="2" t="s">
        <v>25</v>
      </c>
      <c r="P189" s="2" t="s">
        <v>665</v>
      </c>
      <c r="Q189" s="2" t="s">
        <v>27</v>
      </c>
      <c r="R189" s="6" t="n">
        <v>40459</v>
      </c>
      <c r="S189" s="2" t="s">
        <v>28</v>
      </c>
      <c r="T189" s="2" t="s">
        <v>666</v>
      </c>
      <c r="U189" s="2" t="s">
        <v>667</v>
      </c>
      <c r="V189" s="2" t="n">
        <v>21</v>
      </c>
    </row>
    <row r="190" customFormat="false" ht="15" hidden="false" customHeight="false" outlineLevel="0" collapsed="false">
      <c r="A190" s="1" t="s">
        <v>668</v>
      </c>
      <c r="B190" s="1" t="n">
        <v>4.474223</v>
      </c>
      <c r="C190" s="1" t="n">
        <v>0.3212985</v>
      </c>
      <c r="D190" s="2" t="b">
        <f aca="false">FALSE()</f>
        <v>0</v>
      </c>
      <c r="E190" s="2" t="n">
        <v>3.068487</v>
      </c>
      <c r="F190" s="2" t="n">
        <v>0.9931384</v>
      </c>
      <c r="G190" s="2" t="b">
        <f aca="false">FALSE()</f>
        <v>0</v>
      </c>
      <c r="H190" s="2" t="n">
        <v>4.572757</v>
      </c>
      <c r="I190" s="2" t="n">
        <v>0.4129902</v>
      </c>
      <c r="J190" s="2" t="b">
        <f aca="false">FALSE()</f>
        <v>0</v>
      </c>
      <c r="K190" s="2" t="n">
        <v>3.971428</v>
      </c>
      <c r="L190" s="2" t="n">
        <v>0.2763544</v>
      </c>
      <c r="M190" s="2" t="b">
        <f aca="false">FALSE()</f>
        <v>0</v>
      </c>
      <c r="N190" s="2" t="s">
        <v>24</v>
      </c>
      <c r="O190" s="2" t="s">
        <v>25</v>
      </c>
      <c r="P190" s="2" t="s">
        <v>669</v>
      </c>
      <c r="Q190" s="2" t="s">
        <v>27</v>
      </c>
      <c r="R190" s="6" t="n">
        <v>40459</v>
      </c>
      <c r="S190" s="2" t="s">
        <v>28</v>
      </c>
      <c r="T190" s="2" t="s">
        <v>670</v>
      </c>
      <c r="U190" s="2" t="s">
        <v>671</v>
      </c>
      <c r="V190" s="2" t="n">
        <v>22</v>
      </c>
    </row>
    <row r="191" customFormat="false" ht="15" hidden="false" customHeight="false" outlineLevel="0" collapsed="false">
      <c r="A191" s="1" t="s">
        <v>672</v>
      </c>
      <c r="B191" s="1" t="n">
        <v>4.310267</v>
      </c>
      <c r="C191" s="1" t="n">
        <v>0.4515114</v>
      </c>
      <c r="D191" s="2" t="b">
        <f aca="false">FALSE()</f>
        <v>0</v>
      </c>
      <c r="E191" s="2" t="n">
        <v>3.445819</v>
      </c>
      <c r="F191" s="2" t="n">
        <v>0.9927899</v>
      </c>
      <c r="G191" s="2" t="b">
        <f aca="false">FALSE()</f>
        <v>0</v>
      </c>
      <c r="H191" s="2" t="n">
        <v>5.362333</v>
      </c>
      <c r="I191" s="5" t="n">
        <v>5.158728E-005</v>
      </c>
      <c r="J191" s="2" t="b">
        <f aca="false">TRUE()</f>
        <v>1</v>
      </c>
      <c r="K191" s="2" t="n">
        <v>4.228411</v>
      </c>
      <c r="L191" s="2" t="n">
        <v>0.5058849</v>
      </c>
      <c r="M191" s="2" t="b">
        <f aca="false">FALSE()</f>
        <v>0</v>
      </c>
      <c r="N191" s="2" t="s">
        <v>24</v>
      </c>
      <c r="O191" s="2" t="s">
        <v>25</v>
      </c>
      <c r="P191" s="2" t="s">
        <v>130</v>
      </c>
      <c r="Q191" s="2" t="s">
        <v>27</v>
      </c>
      <c r="R191" s="6" t="n">
        <v>40459</v>
      </c>
      <c r="S191" s="2" t="s">
        <v>28</v>
      </c>
      <c r="T191" s="2" t="s">
        <v>673</v>
      </c>
      <c r="U191" s="2" t="s">
        <v>674</v>
      </c>
      <c r="V191" s="2" t="n">
        <v>21</v>
      </c>
    </row>
    <row r="192" customFormat="false" ht="15" hidden="false" customHeight="false" outlineLevel="0" collapsed="false">
      <c r="A192" s="1" t="s">
        <v>675</v>
      </c>
      <c r="B192" s="1" t="n">
        <v>3.487759</v>
      </c>
      <c r="C192" s="1" t="n">
        <v>0.6966076</v>
      </c>
      <c r="D192" s="2" t="b">
        <f aca="false">FALSE()</f>
        <v>0</v>
      </c>
      <c r="E192" s="2" t="n">
        <v>5.291075</v>
      </c>
      <c r="F192" s="2" t="n">
        <v>0.0002722068</v>
      </c>
      <c r="G192" s="2" t="b">
        <f aca="false">TRUE()</f>
        <v>1</v>
      </c>
      <c r="H192" s="2" t="n">
        <v>4.912475</v>
      </c>
      <c r="I192" s="2" t="n">
        <v>0.04358239</v>
      </c>
      <c r="J192" s="2" t="b">
        <f aca="false">TRUE()</f>
        <v>1</v>
      </c>
      <c r="K192" s="2" t="n">
        <v>5.045051</v>
      </c>
      <c r="L192" s="2" t="n">
        <v>0.01446368</v>
      </c>
      <c r="M192" s="2" t="b">
        <f aca="false">TRUE()</f>
        <v>1</v>
      </c>
      <c r="N192" s="2" t="s">
        <v>24</v>
      </c>
      <c r="O192" s="2" t="s">
        <v>25</v>
      </c>
      <c r="P192" s="2" t="s">
        <v>676</v>
      </c>
      <c r="Q192" s="2" t="s">
        <v>27</v>
      </c>
      <c r="R192" s="6" t="n">
        <v>40459</v>
      </c>
      <c r="S192" s="2" t="s">
        <v>28</v>
      </c>
      <c r="T192" s="2" t="s">
        <v>677</v>
      </c>
      <c r="U192" s="2" t="s">
        <v>678</v>
      </c>
      <c r="V192" s="2" t="n">
        <v>21</v>
      </c>
    </row>
    <row r="193" customFormat="false" ht="15" hidden="false" customHeight="false" outlineLevel="0" collapsed="false">
      <c r="A193" s="1" t="s">
        <v>679</v>
      </c>
      <c r="B193" s="1" t="n">
        <v>3.946609</v>
      </c>
      <c r="C193" s="1" t="n">
        <v>0.3779652</v>
      </c>
      <c r="D193" s="2" t="b">
        <f aca="false">FALSE()</f>
        <v>0</v>
      </c>
      <c r="E193" s="2" t="n">
        <v>6.280583</v>
      </c>
      <c r="F193" s="5" t="n">
        <v>5.751593E-008</v>
      </c>
      <c r="G193" s="2" t="b">
        <f aca="false">TRUE()</f>
        <v>1</v>
      </c>
      <c r="H193" s="2" t="n">
        <v>5.309172</v>
      </c>
      <c r="I193" s="2" t="n">
        <v>0.0005349505</v>
      </c>
      <c r="J193" s="2" t="b">
        <f aca="false">TRUE()</f>
        <v>1</v>
      </c>
      <c r="K193" s="2" t="n">
        <v>4.150583</v>
      </c>
      <c r="L193" s="2" t="n">
        <v>0.6877599</v>
      </c>
      <c r="M193" s="2" t="b">
        <f aca="false">FALSE()</f>
        <v>0</v>
      </c>
      <c r="N193" s="2" t="s">
        <v>24</v>
      </c>
      <c r="O193" s="2" t="s">
        <v>25</v>
      </c>
      <c r="P193" s="2" t="s">
        <v>680</v>
      </c>
      <c r="Q193" s="2" t="s">
        <v>27</v>
      </c>
      <c r="R193" s="6" t="n">
        <v>40459</v>
      </c>
      <c r="S193" s="2" t="s">
        <v>28</v>
      </c>
      <c r="T193" s="2" t="s">
        <v>681</v>
      </c>
      <c r="U193" s="2" t="s">
        <v>682</v>
      </c>
      <c r="V193" s="2" t="n">
        <v>22</v>
      </c>
    </row>
    <row r="194" customFormat="false" ht="15" hidden="false" customHeight="false" outlineLevel="0" collapsed="false">
      <c r="A194" s="1" t="s">
        <v>683</v>
      </c>
      <c r="B194" s="1" t="n">
        <v>4.736475</v>
      </c>
      <c r="C194" s="1" t="n">
        <v>0.04814555</v>
      </c>
      <c r="D194" s="2" t="b">
        <f aca="false">TRUE()</f>
        <v>1</v>
      </c>
      <c r="E194" s="2" t="n">
        <v>6.470723</v>
      </c>
      <c r="F194" s="5" t="n">
        <v>2.073909E-009</v>
      </c>
      <c r="G194" s="2" t="b">
        <f aca="false">TRUE()</f>
        <v>1</v>
      </c>
      <c r="H194" s="2" t="n">
        <v>5.316058</v>
      </c>
      <c r="I194" s="2" t="n">
        <v>0.0009856323</v>
      </c>
      <c r="J194" s="2" t="b">
        <f aca="false">TRUE()</f>
        <v>1</v>
      </c>
      <c r="K194" s="2" t="n">
        <v>4.400323</v>
      </c>
      <c r="L194" s="2" t="n">
        <v>0.6626305</v>
      </c>
      <c r="M194" s="2" t="b">
        <f aca="false">FALSE()</f>
        <v>0</v>
      </c>
      <c r="N194" s="2" t="s">
        <v>24</v>
      </c>
      <c r="O194" s="2" t="s">
        <v>25</v>
      </c>
      <c r="P194" s="2" t="s">
        <v>680</v>
      </c>
      <c r="Q194" s="2" t="s">
        <v>27</v>
      </c>
      <c r="R194" s="6" t="n">
        <v>40459</v>
      </c>
      <c r="S194" s="2" t="s">
        <v>28</v>
      </c>
      <c r="T194" s="2" t="s">
        <v>684</v>
      </c>
      <c r="U194" s="2" t="s">
        <v>685</v>
      </c>
      <c r="V194" s="2" t="n">
        <v>22</v>
      </c>
    </row>
    <row r="195" customFormat="false" ht="15" hidden="false" customHeight="false" outlineLevel="0" collapsed="false">
      <c r="A195" s="1" t="s">
        <v>686</v>
      </c>
      <c r="B195" s="1" t="n">
        <v>5.642809</v>
      </c>
      <c r="C195" s="1" t="n">
        <v>0.008764567</v>
      </c>
      <c r="D195" s="2" t="b">
        <f aca="false">TRUE()</f>
        <v>1</v>
      </c>
      <c r="E195" s="2" t="n">
        <v>6.981706</v>
      </c>
      <c r="F195" s="5" t="n">
        <v>5.50363E-010</v>
      </c>
      <c r="G195" s="2" t="b">
        <f aca="false">TRUE()</f>
        <v>1</v>
      </c>
      <c r="H195" s="2" t="n">
        <v>5.615606</v>
      </c>
      <c r="I195" s="2" t="n">
        <v>0.0009191268</v>
      </c>
      <c r="J195" s="2" t="b">
        <f aca="false">TRUE()</f>
        <v>1</v>
      </c>
      <c r="K195" s="2" t="n">
        <v>4.662613</v>
      </c>
      <c r="L195" s="2" t="n">
        <v>0.1494225</v>
      </c>
      <c r="M195" s="2" t="b">
        <f aca="false">FALSE()</f>
        <v>0</v>
      </c>
      <c r="N195" s="2" t="s">
        <v>24</v>
      </c>
      <c r="O195" s="2" t="s">
        <v>25</v>
      </c>
      <c r="P195" s="2" t="s">
        <v>680</v>
      </c>
      <c r="Q195" s="2" t="s">
        <v>27</v>
      </c>
      <c r="R195" s="6" t="n">
        <v>40459</v>
      </c>
      <c r="S195" s="2" t="s">
        <v>28</v>
      </c>
      <c r="T195" s="2" t="s">
        <v>687</v>
      </c>
      <c r="U195" s="2" t="s">
        <v>688</v>
      </c>
      <c r="V195" s="2" t="n">
        <v>22</v>
      </c>
    </row>
    <row r="196" customFormat="false" ht="15" hidden="false" customHeight="false" outlineLevel="0" collapsed="false">
      <c r="A196" s="1" t="s">
        <v>689</v>
      </c>
      <c r="B196" s="1" t="n">
        <v>4.021777</v>
      </c>
      <c r="C196" s="1" t="n">
        <v>0.7012008</v>
      </c>
      <c r="D196" s="2" t="b">
        <f aca="false">FALSE()</f>
        <v>0</v>
      </c>
      <c r="E196" s="2" t="n">
        <v>6.775147</v>
      </c>
      <c r="F196" s="5" t="n">
        <v>2.001549E-010</v>
      </c>
      <c r="G196" s="2" t="b">
        <f aca="false">TRUE()</f>
        <v>1</v>
      </c>
      <c r="H196" s="2" t="n">
        <v>5.224141</v>
      </c>
      <c r="I196" s="2" t="n">
        <v>0.004218305</v>
      </c>
      <c r="J196" s="2" t="b">
        <f aca="false">TRUE()</f>
        <v>1</v>
      </c>
      <c r="K196" s="2" t="n">
        <v>4.220051</v>
      </c>
      <c r="L196" s="2" t="n">
        <v>0.2714168</v>
      </c>
      <c r="M196" s="2" t="b">
        <f aca="false">FALSE()</f>
        <v>0</v>
      </c>
      <c r="N196" s="2" t="s">
        <v>24</v>
      </c>
      <c r="O196" s="2" t="s">
        <v>25</v>
      </c>
      <c r="P196" s="2" t="s">
        <v>680</v>
      </c>
      <c r="Q196" s="2" t="s">
        <v>27</v>
      </c>
      <c r="R196" s="6" t="n">
        <v>40459</v>
      </c>
      <c r="S196" s="2" t="s">
        <v>28</v>
      </c>
      <c r="T196" s="2" t="s">
        <v>690</v>
      </c>
      <c r="U196" s="2" t="s">
        <v>691</v>
      </c>
      <c r="V196" s="2" t="n">
        <v>22</v>
      </c>
    </row>
    <row r="197" customFormat="false" ht="15" hidden="false" customHeight="false" outlineLevel="0" collapsed="false">
      <c r="A197" s="1" t="s">
        <v>692</v>
      </c>
      <c r="B197" s="1" t="n">
        <v>4.088646</v>
      </c>
      <c r="C197" s="1" t="n">
        <v>0.7900916</v>
      </c>
      <c r="D197" s="2" t="b">
        <f aca="false">FALSE()</f>
        <v>0</v>
      </c>
      <c r="E197" s="2" t="n">
        <v>6.462297</v>
      </c>
      <c r="F197" s="5" t="n">
        <v>4.480537E-010</v>
      </c>
      <c r="G197" s="2" t="b">
        <f aca="false">TRUE()</f>
        <v>1</v>
      </c>
      <c r="H197" s="2" t="n">
        <v>5.093463</v>
      </c>
      <c r="I197" s="2" t="n">
        <v>0.005689814</v>
      </c>
      <c r="J197" s="2" t="b">
        <f aca="false">TRUE()</f>
        <v>1</v>
      </c>
      <c r="K197" s="2" t="n">
        <v>4.380437</v>
      </c>
      <c r="L197" s="2" t="n">
        <v>0.6133944</v>
      </c>
      <c r="M197" s="2" t="b">
        <f aca="false">FALSE()</f>
        <v>0</v>
      </c>
      <c r="N197" s="2" t="s">
        <v>24</v>
      </c>
      <c r="O197" s="2" t="s">
        <v>25</v>
      </c>
      <c r="P197" s="2" t="s">
        <v>680</v>
      </c>
      <c r="Q197" s="2" t="s">
        <v>27</v>
      </c>
      <c r="R197" s="6" t="n">
        <v>40459</v>
      </c>
      <c r="S197" s="2" t="s">
        <v>28</v>
      </c>
      <c r="T197" s="2" t="s">
        <v>693</v>
      </c>
      <c r="U197" s="2" t="s">
        <v>694</v>
      </c>
      <c r="V197" s="2" t="n">
        <v>22</v>
      </c>
    </row>
    <row r="198" customFormat="false" ht="15" hidden="false" customHeight="false" outlineLevel="0" collapsed="false">
      <c r="A198" s="1" t="s">
        <v>695</v>
      </c>
      <c r="B198" s="1" t="n">
        <v>3.931161</v>
      </c>
      <c r="C198" s="1" t="n">
        <v>0.750511</v>
      </c>
      <c r="D198" s="2" t="b">
        <f aca="false">FALSE()</f>
        <v>0</v>
      </c>
      <c r="E198" s="2" t="n">
        <v>6.523516</v>
      </c>
      <c r="F198" s="5" t="n">
        <v>2.097342E-008</v>
      </c>
      <c r="G198" s="2" t="b">
        <f aca="false">TRUE()</f>
        <v>1</v>
      </c>
      <c r="H198" s="2" t="n">
        <v>5.376203</v>
      </c>
      <c r="I198" s="2" t="n">
        <v>0.001037787</v>
      </c>
      <c r="J198" s="2" t="b">
        <f aca="false">TRUE()</f>
        <v>1</v>
      </c>
      <c r="K198" s="2" t="n">
        <v>3.631459</v>
      </c>
      <c r="L198" s="2" t="n">
        <v>0.9052985</v>
      </c>
      <c r="M198" s="2" t="b">
        <f aca="false">FALSE()</f>
        <v>0</v>
      </c>
      <c r="N198" s="2" t="s">
        <v>24</v>
      </c>
      <c r="O198" s="2" t="s">
        <v>25</v>
      </c>
      <c r="P198" s="2" t="s">
        <v>680</v>
      </c>
      <c r="Q198" s="2" t="s">
        <v>27</v>
      </c>
      <c r="R198" s="6" t="n">
        <v>40459</v>
      </c>
      <c r="S198" s="2" t="s">
        <v>28</v>
      </c>
      <c r="T198" s="2" t="s">
        <v>696</v>
      </c>
      <c r="U198" s="2" t="s">
        <v>697</v>
      </c>
      <c r="V198" s="2" t="n">
        <v>22</v>
      </c>
    </row>
    <row r="199" customFormat="false" ht="15" hidden="false" customHeight="false" outlineLevel="0" collapsed="false">
      <c r="A199" s="1" t="s">
        <v>698</v>
      </c>
      <c r="B199" s="1" t="n">
        <v>4.705805</v>
      </c>
      <c r="C199" s="1" t="n">
        <v>0.2980137</v>
      </c>
      <c r="D199" s="2" t="b">
        <f aca="false">FALSE()</f>
        <v>0</v>
      </c>
      <c r="E199" s="2" t="n">
        <v>6.769321</v>
      </c>
      <c r="F199" s="5" t="n">
        <v>5.968577E-010</v>
      </c>
      <c r="G199" s="2" t="b">
        <f aca="false">TRUE()</f>
        <v>1</v>
      </c>
      <c r="H199" s="2" t="n">
        <v>5.087604</v>
      </c>
      <c r="I199" s="2" t="n">
        <v>0.00352197</v>
      </c>
      <c r="J199" s="2" t="b">
        <f aca="false">TRUE()</f>
        <v>1</v>
      </c>
      <c r="K199" s="2" t="n">
        <v>4.830215</v>
      </c>
      <c r="L199" s="2" t="n">
        <v>0.1050388</v>
      </c>
      <c r="M199" s="2" t="b">
        <f aca="false">FALSE()</f>
        <v>0</v>
      </c>
      <c r="N199" s="2" t="s">
        <v>24</v>
      </c>
      <c r="O199" s="2" t="s">
        <v>25</v>
      </c>
      <c r="P199" s="2" t="s">
        <v>680</v>
      </c>
      <c r="Q199" s="2" t="s">
        <v>27</v>
      </c>
      <c r="R199" s="6" t="n">
        <v>40459</v>
      </c>
      <c r="S199" s="2" t="s">
        <v>28</v>
      </c>
      <c r="T199" s="2" t="s">
        <v>699</v>
      </c>
      <c r="U199" s="2" t="s">
        <v>700</v>
      </c>
      <c r="V199" s="2" t="n">
        <v>22</v>
      </c>
    </row>
    <row r="200" customFormat="false" ht="15" hidden="false" customHeight="false" outlineLevel="0" collapsed="false">
      <c r="A200" s="1" t="s">
        <v>701</v>
      </c>
      <c r="B200" s="1" t="n">
        <v>5.209867</v>
      </c>
      <c r="C200" s="1" t="n">
        <v>0.03314401</v>
      </c>
      <c r="D200" s="2" t="b">
        <f aca="false">TRUE()</f>
        <v>1</v>
      </c>
      <c r="E200" s="2" t="n">
        <v>6.88274</v>
      </c>
      <c r="F200" s="5" t="n">
        <v>2.898898E-011</v>
      </c>
      <c r="G200" s="2" t="b">
        <f aca="false">TRUE()</f>
        <v>1</v>
      </c>
      <c r="H200" s="2" t="n">
        <v>5.294242</v>
      </c>
      <c r="I200" s="2" t="n">
        <v>0.001863208</v>
      </c>
      <c r="J200" s="2" t="b">
        <f aca="false">TRUE()</f>
        <v>1</v>
      </c>
      <c r="K200" s="2" t="n">
        <v>3.993539</v>
      </c>
      <c r="L200" s="2" t="n">
        <v>0.2712331</v>
      </c>
      <c r="M200" s="2" t="b">
        <f aca="false">FALSE()</f>
        <v>0</v>
      </c>
      <c r="N200" s="2" t="s">
        <v>24</v>
      </c>
      <c r="O200" s="2" t="s">
        <v>25</v>
      </c>
      <c r="P200" s="2" t="s">
        <v>680</v>
      </c>
      <c r="Q200" s="2" t="s">
        <v>27</v>
      </c>
      <c r="R200" s="6" t="n">
        <v>40459</v>
      </c>
      <c r="S200" s="2" t="s">
        <v>28</v>
      </c>
      <c r="T200" s="2" t="s">
        <v>702</v>
      </c>
      <c r="U200" s="2" t="s">
        <v>703</v>
      </c>
      <c r="V200" s="2" t="n">
        <v>22</v>
      </c>
    </row>
    <row r="201" customFormat="false" ht="15" hidden="false" customHeight="false" outlineLevel="0" collapsed="false">
      <c r="A201" s="1" t="s">
        <v>704</v>
      </c>
      <c r="B201" s="1" t="n">
        <v>4.120244</v>
      </c>
      <c r="C201" s="1" t="n">
        <v>0.7412409</v>
      </c>
      <c r="D201" s="2" t="b">
        <f aca="false">FALSE()</f>
        <v>0</v>
      </c>
      <c r="E201" s="2" t="n">
        <v>4.98999</v>
      </c>
      <c r="F201" s="2" t="n">
        <v>0.1014331</v>
      </c>
      <c r="G201" s="2" t="b">
        <f aca="false">FALSE()</f>
        <v>0</v>
      </c>
      <c r="H201" s="2" t="n">
        <v>4.840066</v>
      </c>
      <c r="I201" s="2" t="n">
        <v>0.007501193</v>
      </c>
      <c r="J201" s="2" t="b">
        <f aca="false">TRUE()</f>
        <v>1</v>
      </c>
      <c r="K201" s="2" t="n">
        <v>4.443109</v>
      </c>
      <c r="L201" s="2" t="n">
        <v>0.3132747</v>
      </c>
      <c r="M201" s="2" t="b">
        <f aca="false">FALSE()</f>
        <v>0</v>
      </c>
      <c r="N201" s="2" t="s">
        <v>24</v>
      </c>
      <c r="O201" s="2" t="s">
        <v>25</v>
      </c>
      <c r="P201" s="2" t="s">
        <v>676</v>
      </c>
      <c r="Q201" s="2" t="s">
        <v>27</v>
      </c>
      <c r="R201" s="6" t="n">
        <v>40459</v>
      </c>
      <c r="S201" s="2" t="s">
        <v>28</v>
      </c>
      <c r="T201" s="2" t="s">
        <v>705</v>
      </c>
      <c r="U201" s="2" t="s">
        <v>706</v>
      </c>
      <c r="V201" s="2" t="n">
        <v>21</v>
      </c>
    </row>
    <row r="202" customFormat="false" ht="15" hidden="false" customHeight="false" outlineLevel="0" collapsed="false">
      <c r="A202" s="1" t="s">
        <v>707</v>
      </c>
      <c r="B202" s="1" t="n">
        <v>3.975566</v>
      </c>
      <c r="C202" s="1" t="n">
        <v>0.7577456</v>
      </c>
      <c r="D202" s="2" t="b">
        <f aca="false">FALSE()</f>
        <v>0</v>
      </c>
      <c r="E202" s="2" t="n">
        <v>4.873492</v>
      </c>
      <c r="F202" s="2" t="n">
        <v>0.02925708</v>
      </c>
      <c r="G202" s="2" t="b">
        <f aca="false">TRUE()</f>
        <v>1</v>
      </c>
      <c r="H202" s="2" t="n">
        <v>4.905929</v>
      </c>
      <c r="I202" s="2" t="n">
        <v>0.01115824</v>
      </c>
      <c r="J202" s="2" t="b">
        <f aca="false">TRUE()</f>
        <v>1</v>
      </c>
      <c r="K202" s="2" t="n">
        <v>3.834881</v>
      </c>
      <c r="L202" s="2" t="n">
        <v>0.5856897</v>
      </c>
      <c r="M202" s="2" t="b">
        <f aca="false">FALSE()</f>
        <v>0</v>
      </c>
      <c r="N202" s="2" t="s">
        <v>24</v>
      </c>
      <c r="O202" s="2" t="s">
        <v>25</v>
      </c>
      <c r="P202" s="2" t="s">
        <v>676</v>
      </c>
      <c r="Q202" s="2" t="s">
        <v>27</v>
      </c>
      <c r="R202" s="6" t="n">
        <v>40459</v>
      </c>
      <c r="S202" s="2" t="s">
        <v>28</v>
      </c>
      <c r="T202" s="2" t="s">
        <v>708</v>
      </c>
      <c r="U202" s="2" t="s">
        <v>709</v>
      </c>
      <c r="V202" s="2" t="n">
        <v>21</v>
      </c>
    </row>
    <row r="203" customFormat="false" ht="15" hidden="false" customHeight="false" outlineLevel="0" collapsed="false">
      <c r="A203" s="1" t="s">
        <v>710</v>
      </c>
      <c r="B203" s="1" t="n">
        <v>4.939767</v>
      </c>
      <c r="C203" s="1" t="n">
        <v>0.007907588</v>
      </c>
      <c r="D203" s="2" t="b">
        <f aca="false">TRUE()</f>
        <v>1</v>
      </c>
      <c r="E203" s="2" t="n">
        <v>4.203154</v>
      </c>
      <c r="F203" s="2" t="n">
        <v>0.8965174</v>
      </c>
      <c r="G203" s="2" t="b">
        <f aca="false">FALSE()</f>
        <v>0</v>
      </c>
      <c r="H203" s="2" t="n">
        <v>4.737329</v>
      </c>
      <c r="I203" s="2" t="n">
        <v>0.02588685</v>
      </c>
      <c r="J203" s="2" t="b">
        <f aca="false">TRUE()</f>
        <v>1</v>
      </c>
      <c r="K203" s="2" t="n">
        <v>4.036849</v>
      </c>
      <c r="L203" s="2" t="n">
        <v>0.8661038</v>
      </c>
      <c r="M203" s="2" t="b">
        <f aca="false">FALSE()</f>
        <v>0</v>
      </c>
      <c r="N203" s="2" t="s">
        <v>24</v>
      </c>
      <c r="O203" s="2" t="s">
        <v>25</v>
      </c>
      <c r="P203" s="2" t="s">
        <v>711</v>
      </c>
      <c r="Q203" s="2" t="s">
        <v>27</v>
      </c>
      <c r="R203" s="6" t="n">
        <v>40459</v>
      </c>
      <c r="S203" s="2" t="s">
        <v>28</v>
      </c>
      <c r="T203" s="2" t="s">
        <v>712</v>
      </c>
      <c r="U203" s="2" t="s">
        <v>713</v>
      </c>
      <c r="V203" s="2" t="n">
        <v>22</v>
      </c>
    </row>
    <row r="204" customFormat="false" ht="15" hidden="false" customHeight="false" outlineLevel="0" collapsed="false">
      <c r="A204" s="1" t="s">
        <v>714</v>
      </c>
      <c r="B204" s="1" t="n">
        <v>4.857383</v>
      </c>
      <c r="C204" s="1" t="n">
        <v>0.5107917</v>
      </c>
      <c r="D204" s="2" t="b">
        <f aca="false">FALSE()</f>
        <v>0</v>
      </c>
      <c r="E204" s="2" t="n">
        <v>3.341241</v>
      </c>
      <c r="F204" s="2" t="n">
        <v>0.9997485</v>
      </c>
      <c r="G204" s="2" t="b">
        <f aca="false">FALSE()</f>
        <v>0</v>
      </c>
      <c r="H204" s="2" t="n">
        <v>2.922787</v>
      </c>
      <c r="I204" s="2" t="n">
        <v>0.9809788</v>
      </c>
      <c r="J204" s="2" t="b">
        <f aca="false">FALSE()</f>
        <v>0</v>
      </c>
      <c r="K204" s="2" t="n">
        <v>3.794209</v>
      </c>
      <c r="L204" s="2" t="n">
        <v>0.9059358</v>
      </c>
      <c r="M204" s="2" t="b">
        <f aca="false">FALSE()</f>
        <v>0</v>
      </c>
      <c r="N204" s="2" t="s">
        <v>24</v>
      </c>
      <c r="O204" s="2" t="s">
        <v>25</v>
      </c>
      <c r="P204" s="2" t="s">
        <v>715</v>
      </c>
      <c r="Q204" s="2" t="s">
        <v>27</v>
      </c>
      <c r="R204" s="6" t="n">
        <v>40459</v>
      </c>
      <c r="S204" s="2" t="s">
        <v>28</v>
      </c>
      <c r="T204" s="2" t="s">
        <v>716</v>
      </c>
      <c r="U204" s="2" t="s">
        <v>717</v>
      </c>
      <c r="V204" s="2" t="n">
        <v>22</v>
      </c>
    </row>
    <row r="205" customFormat="false" ht="15" hidden="false" customHeight="false" outlineLevel="0" collapsed="false">
      <c r="A205" s="1" t="s">
        <v>718</v>
      </c>
      <c r="B205" s="1" t="n">
        <v>4.263402</v>
      </c>
      <c r="C205" s="1" t="n">
        <v>0.7371657</v>
      </c>
      <c r="D205" s="2" t="b">
        <f aca="false">FALSE()</f>
        <v>0</v>
      </c>
      <c r="E205" s="2" t="n">
        <v>3.585736</v>
      </c>
      <c r="F205" s="2" t="n">
        <v>0.992848</v>
      </c>
      <c r="G205" s="2" t="b">
        <f aca="false">FALSE()</f>
        <v>0</v>
      </c>
      <c r="H205" s="2" t="n">
        <v>3.164287</v>
      </c>
      <c r="I205" s="2" t="n">
        <v>0.994508</v>
      </c>
      <c r="J205" s="2" t="b">
        <f aca="false">FALSE()</f>
        <v>0</v>
      </c>
      <c r="K205" s="2" t="n">
        <v>3.995299</v>
      </c>
      <c r="L205" s="2" t="n">
        <v>0.6441696</v>
      </c>
      <c r="M205" s="2" t="b">
        <f aca="false">FALSE()</f>
        <v>0</v>
      </c>
      <c r="N205" s="2" t="s">
        <v>24</v>
      </c>
      <c r="O205" s="2" t="s">
        <v>25</v>
      </c>
      <c r="P205" s="2" t="s">
        <v>715</v>
      </c>
      <c r="Q205" s="2" t="s">
        <v>27</v>
      </c>
      <c r="R205" s="6" t="n">
        <v>40459</v>
      </c>
      <c r="S205" s="2" t="s">
        <v>28</v>
      </c>
      <c r="T205" s="2" t="s">
        <v>719</v>
      </c>
      <c r="U205" s="2" t="s">
        <v>720</v>
      </c>
      <c r="V205" s="2" t="n">
        <v>22</v>
      </c>
    </row>
    <row r="206" customFormat="false" ht="15" hidden="false" customHeight="false" outlineLevel="0" collapsed="false">
      <c r="A206" s="1" t="s">
        <v>721</v>
      </c>
      <c r="B206" s="1" t="n">
        <v>4.107566</v>
      </c>
      <c r="C206" s="1" t="n">
        <v>0.4492733</v>
      </c>
      <c r="D206" s="2" t="b">
        <f aca="false">FALSE()</f>
        <v>0</v>
      </c>
      <c r="E206" s="2" t="n">
        <v>2.587651</v>
      </c>
      <c r="F206" s="2" t="n">
        <v>0.9999911</v>
      </c>
      <c r="G206" s="2" t="b">
        <f aca="false">FALSE()</f>
        <v>0</v>
      </c>
      <c r="H206" s="2" t="n">
        <v>3.132</v>
      </c>
      <c r="I206" s="2" t="n">
        <v>0.989623</v>
      </c>
      <c r="J206" s="2" t="b">
        <f aca="false">FALSE()</f>
        <v>0</v>
      </c>
      <c r="K206" s="2" t="n">
        <v>4.354323</v>
      </c>
      <c r="L206" s="2" t="n">
        <v>0.2190402</v>
      </c>
      <c r="M206" s="2" t="b">
        <f aca="false">FALSE()</f>
        <v>0</v>
      </c>
      <c r="N206" s="2" t="s">
        <v>24</v>
      </c>
      <c r="O206" s="2" t="s">
        <v>25</v>
      </c>
      <c r="P206" s="2" t="s">
        <v>715</v>
      </c>
      <c r="Q206" s="2" t="s">
        <v>27</v>
      </c>
      <c r="R206" s="6" t="n">
        <v>40459</v>
      </c>
      <c r="S206" s="2" t="s">
        <v>28</v>
      </c>
      <c r="T206" s="2" t="s">
        <v>722</v>
      </c>
      <c r="U206" s="2" t="s">
        <v>723</v>
      </c>
      <c r="V206" s="2" t="n">
        <v>22</v>
      </c>
    </row>
    <row r="207" customFormat="false" ht="15" hidden="false" customHeight="false" outlineLevel="0" collapsed="false">
      <c r="A207" s="1" t="s">
        <v>724</v>
      </c>
      <c r="B207" s="1" t="n">
        <v>4.665392</v>
      </c>
      <c r="C207" s="1" t="n">
        <v>0.2128518</v>
      </c>
      <c r="D207" s="2" t="b">
        <f aca="false">FALSE()</f>
        <v>0</v>
      </c>
      <c r="E207" s="2" t="n">
        <v>3.394432</v>
      </c>
      <c r="F207" s="2" t="n">
        <v>0.9955537</v>
      </c>
      <c r="G207" s="2" t="b">
        <f aca="false">FALSE()</f>
        <v>0</v>
      </c>
      <c r="H207" s="2" t="n">
        <v>3.034945</v>
      </c>
      <c r="I207" s="2" t="n">
        <v>0.959726</v>
      </c>
      <c r="J207" s="2" t="b">
        <f aca="false">FALSE()</f>
        <v>0</v>
      </c>
      <c r="K207" s="2" t="n">
        <v>3.809984</v>
      </c>
      <c r="L207" s="2" t="n">
        <v>0.773647</v>
      </c>
      <c r="M207" s="2" t="b">
        <f aca="false">FALSE()</f>
        <v>0</v>
      </c>
      <c r="N207" s="2" t="s">
        <v>24</v>
      </c>
      <c r="O207" s="2" t="s">
        <v>25</v>
      </c>
      <c r="P207" s="2" t="s">
        <v>715</v>
      </c>
      <c r="Q207" s="2" t="s">
        <v>27</v>
      </c>
      <c r="R207" s="6" t="n">
        <v>40459</v>
      </c>
      <c r="S207" s="2" t="s">
        <v>28</v>
      </c>
      <c r="T207" s="2" t="s">
        <v>725</v>
      </c>
      <c r="U207" s="2" t="s">
        <v>726</v>
      </c>
      <c r="V207" s="2" t="n">
        <v>22</v>
      </c>
    </row>
    <row r="208" customFormat="false" ht="15" hidden="false" customHeight="false" outlineLevel="0" collapsed="false">
      <c r="A208" s="1" t="s">
        <v>727</v>
      </c>
      <c r="B208" s="1" t="n">
        <v>4.213344</v>
      </c>
      <c r="C208" s="1" t="n">
        <v>0.5692994</v>
      </c>
      <c r="D208" s="2" t="b">
        <f aca="false">FALSE()</f>
        <v>0</v>
      </c>
      <c r="E208" s="2" t="n">
        <v>2.995629</v>
      </c>
      <c r="F208" s="2" t="n">
        <v>0.9993307</v>
      </c>
      <c r="G208" s="2" t="b">
        <f aca="false">FALSE()</f>
        <v>0</v>
      </c>
      <c r="H208" s="2" t="n">
        <v>2.810649</v>
      </c>
      <c r="I208" s="2" t="n">
        <v>0.9942423</v>
      </c>
      <c r="J208" s="2" t="b">
        <f aca="false">FALSE()</f>
        <v>0</v>
      </c>
      <c r="K208" s="2" t="n">
        <v>3.971035</v>
      </c>
      <c r="L208" s="2" t="n">
        <v>0.8536061</v>
      </c>
      <c r="M208" s="2" t="b">
        <f aca="false">FALSE()</f>
        <v>0</v>
      </c>
      <c r="N208" s="2" t="s">
        <v>24</v>
      </c>
      <c r="O208" s="2" t="s">
        <v>25</v>
      </c>
      <c r="P208" s="2" t="s">
        <v>715</v>
      </c>
      <c r="Q208" s="2" t="s">
        <v>27</v>
      </c>
      <c r="R208" s="6" t="n">
        <v>40459</v>
      </c>
      <c r="S208" s="2" t="s">
        <v>28</v>
      </c>
      <c r="T208" s="2" t="s">
        <v>728</v>
      </c>
      <c r="U208" s="2" t="s">
        <v>729</v>
      </c>
      <c r="V208" s="2" t="n">
        <v>22</v>
      </c>
    </row>
    <row r="209" customFormat="false" ht="15" hidden="false" customHeight="false" outlineLevel="0" collapsed="false">
      <c r="A209" s="1" t="s">
        <v>730</v>
      </c>
      <c r="B209" s="1" t="n">
        <v>3.881407</v>
      </c>
      <c r="C209" s="1" t="n">
        <v>0.2637531</v>
      </c>
      <c r="D209" s="2" t="b">
        <f aca="false">FALSE()</f>
        <v>0</v>
      </c>
      <c r="E209" s="2" t="n">
        <v>3.482669</v>
      </c>
      <c r="F209" s="2" t="n">
        <v>0.997704</v>
      </c>
      <c r="G209" s="2" t="b">
        <f aca="false">FALSE()</f>
        <v>0</v>
      </c>
      <c r="H209" s="2" t="n">
        <v>2.653245</v>
      </c>
      <c r="I209" s="2" t="n">
        <v>0.9979632</v>
      </c>
      <c r="J209" s="2" t="b">
        <f aca="false">FALSE()</f>
        <v>0</v>
      </c>
      <c r="K209" s="2" t="n">
        <v>3.76196</v>
      </c>
      <c r="L209" s="2" t="n">
        <v>0.9292628</v>
      </c>
      <c r="M209" s="2" t="b">
        <f aca="false">FALSE()</f>
        <v>0</v>
      </c>
      <c r="N209" s="2" t="s">
        <v>24</v>
      </c>
      <c r="O209" s="2" t="s">
        <v>25</v>
      </c>
      <c r="P209" s="2" t="s">
        <v>715</v>
      </c>
      <c r="Q209" s="2" t="s">
        <v>27</v>
      </c>
      <c r="R209" s="6" t="n">
        <v>40459</v>
      </c>
      <c r="S209" s="2" t="s">
        <v>28</v>
      </c>
      <c r="T209" s="2" t="s">
        <v>731</v>
      </c>
      <c r="U209" s="2" t="s">
        <v>732</v>
      </c>
      <c r="V209" s="2" t="n">
        <v>22</v>
      </c>
    </row>
    <row r="210" customFormat="false" ht="15" hidden="false" customHeight="false" outlineLevel="0" collapsed="false">
      <c r="A210" s="1" t="s">
        <v>733</v>
      </c>
      <c r="B210" s="1" t="n">
        <v>3.776617</v>
      </c>
      <c r="C210" s="1" t="n">
        <v>0.6158926</v>
      </c>
      <c r="D210" s="2" t="b">
        <f aca="false">FALSE()</f>
        <v>0</v>
      </c>
      <c r="E210" s="2" t="n">
        <v>3.574581</v>
      </c>
      <c r="F210" s="2" t="n">
        <v>0.9478579</v>
      </c>
      <c r="G210" s="2" t="b">
        <f aca="false">FALSE()</f>
        <v>0</v>
      </c>
      <c r="H210" s="2" t="n">
        <v>3.009533</v>
      </c>
      <c r="I210" s="2" t="n">
        <v>0.9569233</v>
      </c>
      <c r="J210" s="2" t="b">
        <f aca="false">FALSE()</f>
        <v>0</v>
      </c>
      <c r="K210" s="2" t="n">
        <v>3.753562</v>
      </c>
      <c r="L210" s="2" t="n">
        <v>0.4775766</v>
      </c>
      <c r="M210" s="2" t="b">
        <f aca="false">FALSE()</f>
        <v>0</v>
      </c>
      <c r="N210" s="2" t="s">
        <v>24</v>
      </c>
      <c r="O210" s="2" t="s">
        <v>25</v>
      </c>
      <c r="P210" s="2" t="s">
        <v>715</v>
      </c>
      <c r="Q210" s="2" t="s">
        <v>27</v>
      </c>
      <c r="R210" s="6" t="n">
        <v>40459</v>
      </c>
      <c r="S210" s="2" t="s">
        <v>28</v>
      </c>
      <c r="T210" s="2" t="s">
        <v>734</v>
      </c>
      <c r="U210" s="2" t="s">
        <v>735</v>
      </c>
      <c r="V210" s="2" t="n">
        <v>22</v>
      </c>
    </row>
    <row r="211" customFormat="false" ht="15" hidden="false" customHeight="false" outlineLevel="0" collapsed="false">
      <c r="A211" s="1" t="s">
        <v>736</v>
      </c>
      <c r="B211" s="1" t="n">
        <v>3.792377</v>
      </c>
      <c r="C211" s="1" t="n">
        <v>0.6250893</v>
      </c>
      <c r="D211" s="2" t="b">
        <f aca="false">FALSE()</f>
        <v>0</v>
      </c>
      <c r="E211" s="2" t="n">
        <v>2.644198</v>
      </c>
      <c r="F211" s="2" t="n">
        <v>0.998549</v>
      </c>
      <c r="G211" s="2" t="b">
        <f aca="false">FALSE()</f>
        <v>0</v>
      </c>
      <c r="H211" s="2" t="n">
        <v>2.331559</v>
      </c>
      <c r="I211" s="2" t="n">
        <v>0.9974602</v>
      </c>
      <c r="J211" s="2" t="b">
        <f aca="false">FALSE()</f>
        <v>0</v>
      </c>
      <c r="K211" s="2" t="n">
        <v>3.429881</v>
      </c>
      <c r="L211" s="2" t="n">
        <v>0.9737148</v>
      </c>
      <c r="M211" s="2" t="b">
        <f aca="false">FALSE()</f>
        <v>0</v>
      </c>
      <c r="N211" s="2" t="s">
        <v>24</v>
      </c>
      <c r="O211" s="2" t="s">
        <v>25</v>
      </c>
      <c r="P211" s="2" t="s">
        <v>715</v>
      </c>
      <c r="Q211" s="2" t="s">
        <v>27</v>
      </c>
      <c r="R211" s="6" t="n">
        <v>40459</v>
      </c>
      <c r="S211" s="2" t="s">
        <v>28</v>
      </c>
      <c r="T211" s="2" t="s">
        <v>737</v>
      </c>
      <c r="U211" s="2" t="s">
        <v>738</v>
      </c>
      <c r="V211" s="2" t="n">
        <v>22</v>
      </c>
    </row>
    <row r="212" customFormat="false" ht="15" hidden="false" customHeight="false" outlineLevel="0" collapsed="false">
      <c r="A212" s="1" t="s">
        <v>739</v>
      </c>
      <c r="B212" s="1" t="n">
        <v>4.45721</v>
      </c>
      <c r="C212" s="1" t="n">
        <v>0.2391514</v>
      </c>
      <c r="D212" s="2" t="b">
        <f aca="false">FALSE()</f>
        <v>0</v>
      </c>
      <c r="E212" s="2" t="n">
        <v>3.796376</v>
      </c>
      <c r="F212" s="2" t="n">
        <v>0.6868095</v>
      </c>
      <c r="G212" s="2" t="b">
        <f aca="false">FALSE()</f>
        <v>0</v>
      </c>
      <c r="H212" s="2" t="n">
        <v>3.536594</v>
      </c>
      <c r="I212" s="2" t="n">
        <v>0.9481413</v>
      </c>
      <c r="J212" s="2" t="b">
        <f aca="false">FALSE()</f>
        <v>0</v>
      </c>
      <c r="K212" s="2" t="n">
        <v>3.993538</v>
      </c>
      <c r="L212" s="2" t="n">
        <v>0.8964267</v>
      </c>
      <c r="M212" s="2" t="b">
        <f aca="false">FALSE()</f>
        <v>0</v>
      </c>
      <c r="N212" s="2" t="s">
        <v>24</v>
      </c>
      <c r="O212" s="2" t="s">
        <v>25</v>
      </c>
      <c r="P212" s="2" t="s">
        <v>740</v>
      </c>
      <c r="Q212" s="2" t="s">
        <v>27</v>
      </c>
      <c r="R212" s="6" t="n">
        <v>40459</v>
      </c>
      <c r="S212" s="2" t="s">
        <v>28</v>
      </c>
      <c r="T212" s="2" t="s">
        <v>741</v>
      </c>
      <c r="V212" s="2" t="n">
        <v>21</v>
      </c>
    </row>
    <row r="213" customFormat="false" ht="15" hidden="false" customHeight="false" outlineLevel="0" collapsed="false">
      <c r="A213" s="1" t="s">
        <v>742</v>
      </c>
      <c r="B213" s="1" t="n">
        <v>4.132225</v>
      </c>
      <c r="C213" s="1" t="n">
        <v>0.4904445</v>
      </c>
      <c r="D213" s="2" t="b">
        <f aca="false">FALSE()</f>
        <v>0</v>
      </c>
      <c r="E213" s="2" t="n">
        <v>4.356379</v>
      </c>
      <c r="F213" s="2" t="n">
        <v>0.6883997</v>
      </c>
      <c r="G213" s="2" t="b">
        <f aca="false">FALSE()</f>
        <v>0</v>
      </c>
      <c r="H213" s="2" t="n">
        <v>4.793841</v>
      </c>
      <c r="I213" s="2" t="n">
        <v>0.05160072</v>
      </c>
      <c r="J213" s="2" t="b">
        <f aca="false">TRUE()</f>
        <v>1</v>
      </c>
      <c r="K213" s="2" t="n">
        <v>4.079103</v>
      </c>
      <c r="L213" s="2" t="n">
        <v>0.6789376</v>
      </c>
      <c r="M213" s="2" t="b">
        <f aca="false">FALSE()</f>
        <v>0</v>
      </c>
      <c r="N213" s="2" t="s">
        <v>24</v>
      </c>
      <c r="O213" s="2" t="s">
        <v>25</v>
      </c>
      <c r="P213" s="2" t="s">
        <v>743</v>
      </c>
      <c r="Q213" s="2" t="s">
        <v>27</v>
      </c>
      <c r="R213" s="6" t="n">
        <v>40459</v>
      </c>
      <c r="S213" s="2" t="s">
        <v>28</v>
      </c>
      <c r="T213" s="2" t="s">
        <v>744</v>
      </c>
      <c r="U213" s="2" t="s">
        <v>745</v>
      </c>
      <c r="V213" s="2" t="n">
        <v>24</v>
      </c>
    </row>
    <row r="214" customFormat="false" ht="15" hidden="false" customHeight="false" outlineLevel="0" collapsed="false">
      <c r="A214" s="1" t="s">
        <v>746</v>
      </c>
      <c r="B214" s="1" t="n">
        <v>4.393354</v>
      </c>
      <c r="C214" s="1" t="n">
        <v>0.2680135</v>
      </c>
      <c r="D214" s="2" t="b">
        <f aca="false">FALSE()</f>
        <v>0</v>
      </c>
      <c r="E214" s="2" t="n">
        <v>4.220365</v>
      </c>
      <c r="F214" s="2" t="n">
        <v>0.8443412</v>
      </c>
      <c r="G214" s="2" t="b">
        <f aca="false">FALSE()</f>
        <v>0</v>
      </c>
      <c r="H214" s="2" t="n">
        <v>4.320763</v>
      </c>
      <c r="I214" s="2" t="n">
        <v>0.2529839</v>
      </c>
      <c r="J214" s="2" t="b">
        <f aca="false">FALSE()</f>
        <v>0</v>
      </c>
      <c r="K214" s="2" t="n">
        <v>4.731821</v>
      </c>
      <c r="L214" s="2" t="n">
        <v>0.08319785</v>
      </c>
      <c r="M214" s="2" t="b">
        <f aca="false">FALSE()</f>
        <v>0</v>
      </c>
      <c r="N214" s="2" t="s">
        <v>24</v>
      </c>
      <c r="O214" s="2" t="s">
        <v>25</v>
      </c>
      <c r="P214" s="2" t="s">
        <v>743</v>
      </c>
      <c r="Q214" s="2" t="s">
        <v>27</v>
      </c>
      <c r="R214" s="6" t="n">
        <v>40459</v>
      </c>
      <c r="S214" s="2" t="s">
        <v>28</v>
      </c>
      <c r="T214" s="2" t="s">
        <v>747</v>
      </c>
      <c r="U214" s="2" t="s">
        <v>748</v>
      </c>
      <c r="V214" s="2" t="n">
        <v>24</v>
      </c>
    </row>
    <row r="215" customFormat="false" ht="15" hidden="false" customHeight="false" outlineLevel="0" collapsed="false">
      <c r="A215" s="1" t="s">
        <v>749</v>
      </c>
      <c r="B215" s="1" t="n">
        <v>4.634835</v>
      </c>
      <c r="C215" s="1" t="n">
        <v>0.1356664</v>
      </c>
      <c r="D215" s="2" t="b">
        <f aca="false">FALSE()</f>
        <v>0</v>
      </c>
      <c r="E215" s="2" t="n">
        <v>4.073103</v>
      </c>
      <c r="F215" s="2" t="n">
        <v>0.853034</v>
      </c>
      <c r="G215" s="2" t="b">
        <f aca="false">FALSE()</f>
        <v>0</v>
      </c>
      <c r="H215" s="2" t="n">
        <v>4.547008</v>
      </c>
      <c r="I215" s="2" t="n">
        <v>0.2770635</v>
      </c>
      <c r="J215" s="2" t="b">
        <f aca="false">FALSE()</f>
        <v>0</v>
      </c>
      <c r="K215" s="2" t="n">
        <v>3.825386</v>
      </c>
      <c r="L215" s="2" t="n">
        <v>0.9284984</v>
      </c>
      <c r="M215" s="2" t="b">
        <f aca="false">FALSE()</f>
        <v>0</v>
      </c>
      <c r="N215" s="2" t="s">
        <v>24</v>
      </c>
      <c r="O215" s="2" t="s">
        <v>25</v>
      </c>
      <c r="P215" s="2" t="s">
        <v>743</v>
      </c>
      <c r="Q215" s="2" t="s">
        <v>27</v>
      </c>
      <c r="R215" s="6" t="n">
        <v>40459</v>
      </c>
      <c r="S215" s="2" t="s">
        <v>28</v>
      </c>
      <c r="T215" s="2" t="s">
        <v>750</v>
      </c>
      <c r="U215" s="2" t="s">
        <v>751</v>
      </c>
      <c r="V215" s="2" t="n">
        <v>24</v>
      </c>
    </row>
    <row r="216" customFormat="false" ht="15" hidden="false" customHeight="false" outlineLevel="0" collapsed="false">
      <c r="A216" s="1" t="s">
        <v>752</v>
      </c>
      <c r="B216" s="1" t="n">
        <v>5.329791</v>
      </c>
      <c r="C216" s="1" t="n">
        <v>0.0178604</v>
      </c>
      <c r="D216" s="2" t="b">
        <f aca="false">TRUE()</f>
        <v>1</v>
      </c>
      <c r="E216" s="2" t="n">
        <v>4.635184</v>
      </c>
      <c r="F216" s="2" t="n">
        <v>0.3624021</v>
      </c>
      <c r="G216" s="2" t="b">
        <f aca="false">FALSE()</f>
        <v>0</v>
      </c>
      <c r="H216" s="2" t="n">
        <v>4.459432</v>
      </c>
      <c r="I216" s="2" t="n">
        <v>0.2190274</v>
      </c>
      <c r="J216" s="2" t="b">
        <f aca="false">FALSE()</f>
        <v>0</v>
      </c>
      <c r="K216" s="2" t="n">
        <v>4.984391</v>
      </c>
      <c r="L216" s="2" t="n">
        <v>0.007404031</v>
      </c>
      <c r="M216" s="2" t="b">
        <f aca="false">TRUE()</f>
        <v>1</v>
      </c>
      <c r="N216" s="2" t="s">
        <v>24</v>
      </c>
      <c r="O216" s="2" t="s">
        <v>25</v>
      </c>
      <c r="P216" s="2" t="s">
        <v>753</v>
      </c>
      <c r="Q216" s="2" t="s">
        <v>27</v>
      </c>
      <c r="R216" s="6" t="n">
        <v>40459</v>
      </c>
      <c r="S216" s="2" t="s">
        <v>28</v>
      </c>
      <c r="T216" s="2" t="s">
        <v>754</v>
      </c>
      <c r="U216" s="2" t="s">
        <v>755</v>
      </c>
      <c r="V216" s="2" t="n">
        <v>22</v>
      </c>
    </row>
    <row r="217" customFormat="false" ht="15" hidden="false" customHeight="false" outlineLevel="0" collapsed="false">
      <c r="A217" s="1" t="s">
        <v>756</v>
      </c>
      <c r="B217" s="1" t="n">
        <v>3.444762</v>
      </c>
      <c r="C217" s="1" t="n">
        <v>0.9537784</v>
      </c>
      <c r="D217" s="2" t="b">
        <f aca="false">FALSE()</f>
        <v>0</v>
      </c>
      <c r="E217" s="2" t="n">
        <v>4.258044</v>
      </c>
      <c r="F217" s="2" t="n">
        <v>0.4713831</v>
      </c>
      <c r="G217" s="2" t="b">
        <f aca="false">FALSE()</f>
        <v>0</v>
      </c>
      <c r="H217" s="2" t="n">
        <v>4.413711</v>
      </c>
      <c r="I217" s="2" t="n">
        <v>0.2350651</v>
      </c>
      <c r="J217" s="2" t="b">
        <f aca="false">FALSE()</f>
        <v>0</v>
      </c>
      <c r="K217" s="2" t="n">
        <v>4.974674</v>
      </c>
      <c r="L217" s="2" t="n">
        <v>0.08431265</v>
      </c>
      <c r="M217" s="2" t="b">
        <f aca="false">FALSE()</f>
        <v>0</v>
      </c>
      <c r="N217" s="2" t="s">
        <v>24</v>
      </c>
      <c r="O217" s="2" t="s">
        <v>25</v>
      </c>
      <c r="P217" s="2" t="s">
        <v>753</v>
      </c>
      <c r="Q217" s="2" t="s">
        <v>27</v>
      </c>
      <c r="R217" s="6" t="n">
        <v>40459</v>
      </c>
      <c r="S217" s="2" t="s">
        <v>28</v>
      </c>
      <c r="T217" s="2" t="s">
        <v>757</v>
      </c>
      <c r="U217" s="2" t="s">
        <v>758</v>
      </c>
      <c r="V217" s="2" t="n">
        <v>22</v>
      </c>
    </row>
    <row r="218" customFormat="false" ht="15" hidden="false" customHeight="false" outlineLevel="0" collapsed="false">
      <c r="A218" s="1" t="s">
        <v>759</v>
      </c>
      <c r="B218" s="1" t="n">
        <v>5.033127</v>
      </c>
      <c r="C218" s="1" t="n">
        <v>0.002410235</v>
      </c>
      <c r="D218" s="2" t="b">
        <f aca="false">TRUE()</f>
        <v>1</v>
      </c>
      <c r="E218" s="2" t="n">
        <v>4.067307</v>
      </c>
      <c r="F218" s="2" t="n">
        <v>0.8308663</v>
      </c>
      <c r="G218" s="2" t="b">
        <f aca="false">FALSE()</f>
        <v>0</v>
      </c>
      <c r="H218" s="2" t="n">
        <v>4.097041</v>
      </c>
      <c r="I218" s="2" t="n">
        <v>0.3362649</v>
      </c>
      <c r="J218" s="2" t="b">
        <f aca="false">FALSE()</f>
        <v>0</v>
      </c>
      <c r="K218" s="2" t="n">
        <v>4.702761</v>
      </c>
      <c r="L218" s="2" t="n">
        <v>0.2209347</v>
      </c>
      <c r="M218" s="2" t="b">
        <f aca="false">FALSE()</f>
        <v>0</v>
      </c>
      <c r="N218" s="2" t="s">
        <v>24</v>
      </c>
      <c r="O218" s="2" t="s">
        <v>25</v>
      </c>
      <c r="P218" s="2" t="s">
        <v>753</v>
      </c>
      <c r="Q218" s="2" t="s">
        <v>27</v>
      </c>
      <c r="R218" s="6" t="n">
        <v>40459</v>
      </c>
      <c r="S218" s="2" t="s">
        <v>28</v>
      </c>
      <c r="T218" s="2" t="s">
        <v>760</v>
      </c>
      <c r="U218" s="2" t="s">
        <v>761</v>
      </c>
      <c r="V218" s="2" t="n">
        <v>22</v>
      </c>
    </row>
    <row r="219" customFormat="false" ht="15" hidden="false" customHeight="false" outlineLevel="0" collapsed="false">
      <c r="A219" s="1" t="s">
        <v>762</v>
      </c>
      <c r="B219" s="1" t="n">
        <v>4.369674</v>
      </c>
      <c r="C219" s="1" t="n">
        <v>0.3426735</v>
      </c>
      <c r="D219" s="2" t="b">
        <f aca="false">FALSE()</f>
        <v>0</v>
      </c>
      <c r="E219" s="2" t="n">
        <v>4.114252</v>
      </c>
      <c r="F219" s="2" t="n">
        <v>0.330681</v>
      </c>
      <c r="G219" s="2" t="b">
        <f aca="false">FALSE()</f>
        <v>0</v>
      </c>
      <c r="H219" s="2" t="n">
        <v>4.794416</v>
      </c>
      <c r="I219" s="2" t="n">
        <v>0.1137952</v>
      </c>
      <c r="J219" s="2" t="b">
        <f aca="false">FALSE()</f>
        <v>0</v>
      </c>
      <c r="K219" s="2" t="n">
        <v>4.393177</v>
      </c>
      <c r="L219" s="2" t="n">
        <v>0.2397334</v>
      </c>
      <c r="M219" s="2" t="b">
        <f aca="false">FALSE()</f>
        <v>0</v>
      </c>
      <c r="N219" s="2" t="s">
        <v>24</v>
      </c>
      <c r="O219" s="2" t="s">
        <v>25</v>
      </c>
      <c r="P219" s="2" t="s">
        <v>753</v>
      </c>
      <c r="Q219" s="2" t="s">
        <v>27</v>
      </c>
      <c r="R219" s="6" t="n">
        <v>40459</v>
      </c>
      <c r="S219" s="2" t="s">
        <v>28</v>
      </c>
      <c r="T219" s="2" t="s">
        <v>763</v>
      </c>
      <c r="U219" s="2" t="s">
        <v>764</v>
      </c>
      <c r="V219" s="2" t="n">
        <v>22</v>
      </c>
    </row>
    <row r="220" customFormat="false" ht="15" hidden="false" customHeight="false" outlineLevel="0" collapsed="false">
      <c r="A220" s="1" t="s">
        <v>765</v>
      </c>
      <c r="B220" s="1" t="n">
        <v>3.928699</v>
      </c>
      <c r="C220" s="1" t="n">
        <v>0.6237013</v>
      </c>
      <c r="D220" s="2" t="b">
        <f aca="false">FALSE()</f>
        <v>0</v>
      </c>
      <c r="E220" s="2" t="n">
        <v>4.417286</v>
      </c>
      <c r="F220" s="2" t="n">
        <v>0.5098465</v>
      </c>
      <c r="G220" s="2" t="b">
        <f aca="false">FALSE()</f>
        <v>0</v>
      </c>
      <c r="H220" s="2" t="n">
        <v>4.623634</v>
      </c>
      <c r="I220" s="2" t="n">
        <v>0.1494372</v>
      </c>
      <c r="J220" s="2" t="b">
        <f aca="false">FALSE()</f>
        <v>0</v>
      </c>
      <c r="K220" s="2" t="n">
        <v>4.303922</v>
      </c>
      <c r="L220" s="2" t="n">
        <v>0.02136217</v>
      </c>
      <c r="M220" s="2" t="b">
        <f aca="false">TRUE()</f>
        <v>1</v>
      </c>
      <c r="N220" s="2" t="s">
        <v>24</v>
      </c>
      <c r="O220" s="2" t="s">
        <v>25</v>
      </c>
      <c r="P220" s="2" t="s">
        <v>753</v>
      </c>
      <c r="Q220" s="2" t="s">
        <v>27</v>
      </c>
      <c r="R220" s="6" t="n">
        <v>40459</v>
      </c>
      <c r="S220" s="2" t="s">
        <v>28</v>
      </c>
      <c r="T220" s="2" t="s">
        <v>766</v>
      </c>
      <c r="U220" s="2" t="s">
        <v>767</v>
      </c>
      <c r="V220" s="2" t="n">
        <v>22</v>
      </c>
    </row>
    <row r="221" customFormat="false" ht="15" hidden="false" customHeight="false" outlineLevel="0" collapsed="false">
      <c r="A221" s="1" t="s">
        <v>768</v>
      </c>
      <c r="B221" s="1" t="n">
        <v>4.536721</v>
      </c>
      <c r="C221" s="1" t="n">
        <v>0.2023924</v>
      </c>
      <c r="D221" s="2" t="b">
        <f aca="false">FALSE()</f>
        <v>0</v>
      </c>
      <c r="E221" s="2" t="n">
        <v>3.815756</v>
      </c>
      <c r="F221" s="2" t="n">
        <v>0.9583964</v>
      </c>
      <c r="G221" s="2" t="b">
        <f aca="false">FALSE()</f>
        <v>0</v>
      </c>
      <c r="H221" s="2" t="n">
        <v>3.877485</v>
      </c>
      <c r="I221" s="2" t="n">
        <v>0.6201234</v>
      </c>
      <c r="J221" s="2" t="b">
        <f aca="false">FALSE()</f>
        <v>0</v>
      </c>
      <c r="K221" s="2" t="n">
        <v>3.667578</v>
      </c>
      <c r="L221" s="2" t="n">
        <v>0.7595387</v>
      </c>
      <c r="M221" s="2" t="b">
        <f aca="false">FALSE()</f>
        <v>0</v>
      </c>
      <c r="N221" s="2" t="s">
        <v>24</v>
      </c>
      <c r="O221" s="2" t="s">
        <v>25</v>
      </c>
      <c r="P221" s="2" t="s">
        <v>769</v>
      </c>
      <c r="Q221" s="2" t="s">
        <v>27</v>
      </c>
      <c r="R221" s="6" t="n">
        <v>40459</v>
      </c>
      <c r="S221" s="2" t="s">
        <v>28</v>
      </c>
      <c r="T221" s="2" t="s">
        <v>770</v>
      </c>
      <c r="U221" s="2" t="s">
        <v>771</v>
      </c>
      <c r="V221" s="2" t="n">
        <v>22</v>
      </c>
    </row>
    <row r="222" customFormat="false" ht="15" hidden="false" customHeight="false" outlineLevel="0" collapsed="false">
      <c r="A222" s="1" t="s">
        <v>772</v>
      </c>
      <c r="B222" s="1" t="n">
        <v>4.09903</v>
      </c>
      <c r="C222" s="1" t="n">
        <v>0.6594388</v>
      </c>
      <c r="D222" s="2" t="b">
        <f aca="false">FALSE()</f>
        <v>0</v>
      </c>
      <c r="E222" s="2" t="n">
        <v>5.235904</v>
      </c>
      <c r="F222" s="2" t="n">
        <v>0.01464442</v>
      </c>
      <c r="G222" s="2" t="b">
        <f aca="false">TRUE()</f>
        <v>1</v>
      </c>
      <c r="H222" s="2" t="n">
        <v>4.95308</v>
      </c>
      <c r="I222" s="2" t="n">
        <v>0.001597836</v>
      </c>
      <c r="J222" s="2" t="b">
        <f aca="false">TRUE()</f>
        <v>1</v>
      </c>
      <c r="K222" s="2" t="n">
        <v>4.496417</v>
      </c>
      <c r="L222" s="2" t="n">
        <v>0.06487563</v>
      </c>
      <c r="M222" s="2" t="b">
        <f aca="false">FALSE()</f>
        <v>0</v>
      </c>
      <c r="N222" s="2" t="s">
        <v>24</v>
      </c>
      <c r="O222" s="2" t="s">
        <v>25</v>
      </c>
      <c r="P222" s="2" t="s">
        <v>773</v>
      </c>
      <c r="Q222" s="2" t="s">
        <v>27</v>
      </c>
      <c r="R222" s="6" t="n">
        <v>40459</v>
      </c>
      <c r="S222" s="2" t="s">
        <v>28</v>
      </c>
      <c r="T222" s="2" t="s">
        <v>774</v>
      </c>
      <c r="U222" s="2" t="s">
        <v>775</v>
      </c>
      <c r="V222" s="2" t="n">
        <v>22</v>
      </c>
    </row>
    <row r="223" customFormat="false" ht="15" hidden="false" customHeight="false" outlineLevel="0" collapsed="false">
      <c r="A223" s="1" t="s">
        <v>776</v>
      </c>
      <c r="B223" s="1" t="n">
        <v>3.895283</v>
      </c>
      <c r="C223" s="1" t="n">
        <v>0.8331109</v>
      </c>
      <c r="D223" s="2" t="b">
        <f aca="false">FALSE()</f>
        <v>0</v>
      </c>
      <c r="E223" s="2" t="n">
        <v>4.816184</v>
      </c>
      <c r="F223" s="2" t="n">
        <v>0.1566512</v>
      </c>
      <c r="G223" s="2" t="b">
        <f aca="false">FALSE()</f>
        <v>0</v>
      </c>
      <c r="H223" s="2" t="n">
        <v>4.75002</v>
      </c>
      <c r="I223" s="2" t="n">
        <v>0.0748866</v>
      </c>
      <c r="J223" s="2" t="b">
        <f aca="false">FALSE()</f>
        <v>0</v>
      </c>
      <c r="K223" s="2" t="n">
        <v>4.489964</v>
      </c>
      <c r="L223" s="2" t="n">
        <v>0.1240864</v>
      </c>
      <c r="M223" s="2" t="b">
        <f aca="false">FALSE()</f>
        <v>0</v>
      </c>
      <c r="N223" s="2" t="s">
        <v>24</v>
      </c>
      <c r="O223" s="2" t="s">
        <v>25</v>
      </c>
      <c r="P223" s="2" t="s">
        <v>773</v>
      </c>
      <c r="Q223" s="2" t="s">
        <v>27</v>
      </c>
      <c r="R223" s="6" t="n">
        <v>40459</v>
      </c>
      <c r="S223" s="2" t="s">
        <v>28</v>
      </c>
      <c r="T223" s="2" t="s">
        <v>777</v>
      </c>
      <c r="U223" s="2" t="s">
        <v>778</v>
      </c>
      <c r="V223" s="2" t="n">
        <v>22</v>
      </c>
    </row>
    <row r="224" customFormat="false" ht="15" hidden="false" customHeight="false" outlineLevel="0" collapsed="false">
      <c r="A224" s="1" t="s">
        <v>779</v>
      </c>
      <c r="B224" s="1" t="n">
        <v>4.503587</v>
      </c>
      <c r="C224" s="1" t="n">
        <v>0.2234377</v>
      </c>
      <c r="D224" s="2" t="b">
        <f aca="false">FALSE()</f>
        <v>0</v>
      </c>
      <c r="E224" s="2" t="n">
        <v>4.954216</v>
      </c>
      <c r="F224" s="2" t="n">
        <v>0.07796655</v>
      </c>
      <c r="G224" s="2" t="b">
        <f aca="false">FALSE()</f>
        <v>0</v>
      </c>
      <c r="H224" s="2" t="n">
        <v>4.813806</v>
      </c>
      <c r="I224" s="2" t="n">
        <v>0.01798426</v>
      </c>
      <c r="J224" s="2" t="b">
        <f aca="false">TRUE()</f>
        <v>1</v>
      </c>
      <c r="K224" s="2" t="n">
        <v>4.156516</v>
      </c>
      <c r="L224" s="2" t="n">
        <v>0.4564234</v>
      </c>
      <c r="M224" s="2" t="b">
        <f aca="false">FALSE()</f>
        <v>0</v>
      </c>
      <c r="N224" s="2" t="s">
        <v>24</v>
      </c>
      <c r="O224" s="2" t="s">
        <v>25</v>
      </c>
      <c r="P224" s="2" t="s">
        <v>773</v>
      </c>
      <c r="Q224" s="2" t="s">
        <v>27</v>
      </c>
      <c r="R224" s="6" t="n">
        <v>40459</v>
      </c>
      <c r="S224" s="2" t="s">
        <v>28</v>
      </c>
      <c r="T224" s="2" t="s">
        <v>780</v>
      </c>
      <c r="U224" s="2" t="s">
        <v>781</v>
      </c>
      <c r="V224" s="2" t="n">
        <v>22</v>
      </c>
    </row>
    <row r="225" customFormat="false" ht="15" hidden="false" customHeight="false" outlineLevel="0" collapsed="false">
      <c r="A225" s="1" t="s">
        <v>782</v>
      </c>
      <c r="B225" s="1" t="n">
        <v>4.655807</v>
      </c>
      <c r="C225" s="1" t="n">
        <v>0.05734212</v>
      </c>
      <c r="D225" s="2" t="b">
        <f aca="false">TRUE()</f>
        <v>1</v>
      </c>
      <c r="E225" s="2" t="n">
        <v>4.266759</v>
      </c>
      <c r="F225" s="2" t="n">
        <v>0.4720353</v>
      </c>
      <c r="G225" s="2" t="b">
        <f aca="false">FALSE()</f>
        <v>0</v>
      </c>
      <c r="H225" s="2" t="n">
        <v>5.991522</v>
      </c>
      <c r="I225" s="5" t="n">
        <v>3.543402E-007</v>
      </c>
      <c r="J225" s="2" t="b">
        <f aca="false">TRUE()</f>
        <v>1</v>
      </c>
      <c r="K225" s="2" t="n">
        <v>5.002197</v>
      </c>
      <c r="L225" s="2" t="n">
        <v>0.01692379</v>
      </c>
      <c r="M225" s="2" t="b">
        <f aca="false">TRUE()</f>
        <v>1</v>
      </c>
      <c r="N225" s="2" t="s">
        <v>24</v>
      </c>
      <c r="O225" s="2" t="s">
        <v>25</v>
      </c>
      <c r="P225" s="2" t="s">
        <v>783</v>
      </c>
      <c r="Q225" s="2" t="s">
        <v>27</v>
      </c>
      <c r="R225" s="6" t="n">
        <v>40459</v>
      </c>
      <c r="S225" s="2" t="s">
        <v>28</v>
      </c>
      <c r="T225" s="2" t="s">
        <v>784</v>
      </c>
      <c r="U225" s="2" t="s">
        <v>785</v>
      </c>
      <c r="V225" s="2" t="n">
        <v>21</v>
      </c>
    </row>
    <row r="226" customFormat="false" ht="15" hidden="false" customHeight="false" outlineLevel="0" collapsed="false">
      <c r="A226" s="1" t="s">
        <v>786</v>
      </c>
      <c r="B226" s="1" t="n">
        <v>3.996259</v>
      </c>
      <c r="C226" s="1" t="n">
        <v>0.5616148</v>
      </c>
      <c r="D226" s="2" t="b">
        <f aca="false">FALSE()</f>
        <v>0</v>
      </c>
      <c r="E226" s="2" t="n">
        <v>4.514501</v>
      </c>
      <c r="F226" s="2" t="n">
        <v>0.2945025</v>
      </c>
      <c r="G226" s="2" t="b">
        <f aca="false">FALSE()</f>
        <v>0</v>
      </c>
      <c r="H226" s="2" t="n">
        <v>5.972332</v>
      </c>
      <c r="I226" s="5" t="n">
        <v>1.318805E-007</v>
      </c>
      <c r="J226" s="2" t="b">
        <f aca="false">TRUE()</f>
        <v>1</v>
      </c>
      <c r="K226" s="2" t="n">
        <v>5.762208</v>
      </c>
      <c r="L226" s="5" t="n">
        <v>2.308533E-006</v>
      </c>
      <c r="M226" s="2" t="b">
        <f aca="false">TRUE()</f>
        <v>1</v>
      </c>
      <c r="N226" s="2" t="s">
        <v>24</v>
      </c>
      <c r="O226" s="2" t="s">
        <v>25</v>
      </c>
      <c r="P226" s="2" t="s">
        <v>783</v>
      </c>
      <c r="Q226" s="2" t="s">
        <v>27</v>
      </c>
      <c r="R226" s="6" t="n">
        <v>40459</v>
      </c>
      <c r="S226" s="2" t="s">
        <v>28</v>
      </c>
      <c r="T226" s="2" t="s">
        <v>787</v>
      </c>
      <c r="U226" s="2" t="s">
        <v>788</v>
      </c>
      <c r="V226" s="2" t="n">
        <v>21</v>
      </c>
    </row>
    <row r="227" customFormat="false" ht="15" hidden="false" customHeight="false" outlineLevel="0" collapsed="false">
      <c r="A227" s="1" t="s">
        <v>789</v>
      </c>
      <c r="B227" s="1" t="n">
        <v>3.975566</v>
      </c>
      <c r="C227" s="1" t="n">
        <v>0.8008663</v>
      </c>
      <c r="D227" s="2" t="b">
        <f aca="false">FALSE()</f>
        <v>0</v>
      </c>
      <c r="E227" s="2" t="n">
        <v>4.07268</v>
      </c>
      <c r="F227" s="2" t="n">
        <v>0.454546</v>
      </c>
      <c r="G227" s="2" t="b">
        <f aca="false">FALSE()</f>
        <v>0</v>
      </c>
      <c r="H227" s="2" t="n">
        <v>6.122309</v>
      </c>
      <c r="I227" s="5" t="n">
        <v>7.131963E-008</v>
      </c>
      <c r="J227" s="2" t="b">
        <f aca="false">TRUE()</f>
        <v>1</v>
      </c>
      <c r="K227" s="2" t="n">
        <v>5.044373</v>
      </c>
      <c r="L227" s="2" t="n">
        <v>0.0003343998</v>
      </c>
      <c r="M227" s="2" t="b">
        <f aca="false">TRUE()</f>
        <v>1</v>
      </c>
      <c r="N227" s="2" t="s">
        <v>24</v>
      </c>
      <c r="O227" s="2" t="s">
        <v>25</v>
      </c>
      <c r="P227" s="2" t="s">
        <v>783</v>
      </c>
      <c r="Q227" s="2" t="s">
        <v>27</v>
      </c>
      <c r="R227" s="6" t="n">
        <v>40459</v>
      </c>
      <c r="S227" s="2" t="s">
        <v>28</v>
      </c>
      <c r="T227" s="2" t="s">
        <v>790</v>
      </c>
      <c r="U227" s="2" t="s">
        <v>791</v>
      </c>
      <c r="V227" s="2" t="n">
        <v>21</v>
      </c>
    </row>
    <row r="228" customFormat="false" ht="15" hidden="false" customHeight="false" outlineLevel="0" collapsed="false">
      <c r="A228" s="1" t="s">
        <v>792</v>
      </c>
      <c r="B228" s="1" t="n">
        <v>4.806421</v>
      </c>
      <c r="C228" s="1" t="n">
        <v>0.08445368</v>
      </c>
      <c r="D228" s="2" t="b">
        <f aca="false">FALSE()</f>
        <v>0</v>
      </c>
      <c r="E228" s="2" t="n">
        <v>5.32886</v>
      </c>
      <c r="F228" s="2" t="n">
        <v>0.01170481</v>
      </c>
      <c r="G228" s="2" t="b">
        <f aca="false">TRUE()</f>
        <v>1</v>
      </c>
      <c r="H228" s="2" t="n">
        <v>5.214112</v>
      </c>
      <c r="I228" s="2" t="n">
        <v>0.005926412</v>
      </c>
      <c r="J228" s="2" t="b">
        <f aca="false">TRUE()</f>
        <v>1</v>
      </c>
      <c r="K228" s="2" t="n">
        <v>4.788963</v>
      </c>
      <c r="L228" s="2" t="n">
        <v>0.003765932</v>
      </c>
      <c r="M228" s="2" t="b">
        <f aca="false">TRUE()</f>
        <v>1</v>
      </c>
      <c r="N228" s="2" t="s">
        <v>24</v>
      </c>
      <c r="O228" s="2" t="s">
        <v>25</v>
      </c>
      <c r="P228" s="2" t="s">
        <v>793</v>
      </c>
      <c r="Q228" s="2" t="s">
        <v>27</v>
      </c>
      <c r="R228" s="6" t="n">
        <v>40459</v>
      </c>
      <c r="S228" s="2" t="s">
        <v>28</v>
      </c>
      <c r="T228" s="2" t="s">
        <v>794</v>
      </c>
      <c r="U228" s="2" t="s">
        <v>795</v>
      </c>
      <c r="V228" s="2" t="n">
        <v>20</v>
      </c>
    </row>
    <row r="229" customFormat="false" ht="15" hidden="false" customHeight="false" outlineLevel="0" collapsed="false">
      <c r="A229" s="1" t="s">
        <v>796</v>
      </c>
      <c r="B229" s="1" t="n">
        <v>4.233075</v>
      </c>
      <c r="C229" s="1" t="n">
        <v>0.28185</v>
      </c>
      <c r="D229" s="2" t="b">
        <f aca="false">FALSE()</f>
        <v>0</v>
      </c>
      <c r="E229" s="2" t="n">
        <v>3.790719</v>
      </c>
      <c r="F229" s="2" t="n">
        <v>0.8961498</v>
      </c>
      <c r="G229" s="2" t="b">
        <f aca="false">FALSE()</f>
        <v>0</v>
      </c>
      <c r="H229" s="2" t="n">
        <v>3.842199</v>
      </c>
      <c r="I229" s="2" t="n">
        <v>0.9049308</v>
      </c>
      <c r="J229" s="2" t="b">
        <f aca="false">FALSE()</f>
        <v>0</v>
      </c>
      <c r="K229" s="2" t="n">
        <v>3.687351</v>
      </c>
      <c r="L229" s="2" t="n">
        <v>0.5334349</v>
      </c>
      <c r="M229" s="2" t="b">
        <f aca="false">FALSE()</f>
        <v>0</v>
      </c>
      <c r="N229" s="2" t="s">
        <v>24</v>
      </c>
      <c r="O229" s="2" t="s">
        <v>25</v>
      </c>
      <c r="P229" s="2" t="s">
        <v>797</v>
      </c>
      <c r="Q229" s="2" t="s">
        <v>27</v>
      </c>
      <c r="R229" s="6" t="n">
        <v>40459</v>
      </c>
      <c r="S229" s="2" t="s">
        <v>28</v>
      </c>
      <c r="T229" s="2" t="s">
        <v>798</v>
      </c>
      <c r="U229" s="2" t="s">
        <v>799</v>
      </c>
      <c r="V229" s="2" t="n">
        <v>21</v>
      </c>
    </row>
    <row r="230" customFormat="false" ht="15" hidden="false" customHeight="false" outlineLevel="0" collapsed="false">
      <c r="A230" s="1" t="s">
        <v>800</v>
      </c>
      <c r="B230" s="1" t="n">
        <v>4.230185</v>
      </c>
      <c r="C230" s="1" t="n">
        <v>0.7766158</v>
      </c>
      <c r="D230" s="2" t="b">
        <f aca="false">FALSE()</f>
        <v>0</v>
      </c>
      <c r="E230" s="2" t="n">
        <v>4.183521</v>
      </c>
      <c r="F230" s="2" t="n">
        <v>0.8031412</v>
      </c>
      <c r="G230" s="2" t="b">
        <f aca="false">FALSE()</f>
        <v>0</v>
      </c>
      <c r="H230" s="2" t="n">
        <v>4.498948</v>
      </c>
      <c r="I230" s="2" t="n">
        <v>0.2745138</v>
      </c>
      <c r="J230" s="2" t="b">
        <f aca="false">FALSE()</f>
        <v>0</v>
      </c>
      <c r="K230" s="2" t="n">
        <v>3.285271</v>
      </c>
      <c r="L230" s="2" t="n">
        <v>0.9959537</v>
      </c>
      <c r="M230" s="2" t="b">
        <f aca="false">FALSE()</f>
        <v>0</v>
      </c>
      <c r="N230" s="2" t="s">
        <v>24</v>
      </c>
      <c r="O230" s="2" t="s">
        <v>25</v>
      </c>
      <c r="P230" s="2" t="s">
        <v>801</v>
      </c>
      <c r="Q230" s="2" t="s">
        <v>27</v>
      </c>
      <c r="R230" s="6" t="n">
        <v>40459</v>
      </c>
      <c r="S230" s="2" t="s">
        <v>28</v>
      </c>
      <c r="T230" s="2" t="s">
        <v>802</v>
      </c>
      <c r="U230" s="2" t="s">
        <v>803</v>
      </c>
      <c r="V230" s="2" t="n">
        <v>22</v>
      </c>
    </row>
    <row r="231" customFormat="false" ht="15" hidden="false" customHeight="false" outlineLevel="0" collapsed="false">
      <c r="A231" s="1" t="s">
        <v>804</v>
      </c>
      <c r="B231" s="1" t="n">
        <v>4.564772</v>
      </c>
      <c r="C231" s="1" t="n">
        <v>0.4987468</v>
      </c>
      <c r="D231" s="2" t="b">
        <f aca="false">FALSE()</f>
        <v>0</v>
      </c>
      <c r="E231" s="2" t="n">
        <v>4.017144</v>
      </c>
      <c r="F231" s="2" t="n">
        <v>0.6365536</v>
      </c>
      <c r="G231" s="2" t="b">
        <f aca="false">FALSE()</f>
        <v>0</v>
      </c>
      <c r="H231" s="2" t="n">
        <v>4.541253</v>
      </c>
      <c r="I231" s="2" t="n">
        <v>0.03928</v>
      </c>
      <c r="J231" s="2" t="b">
        <f aca="false">TRUE()</f>
        <v>1</v>
      </c>
      <c r="K231" s="2" t="n">
        <v>3.975847</v>
      </c>
      <c r="L231" s="2" t="n">
        <v>0.9607732</v>
      </c>
      <c r="M231" s="2" t="b">
        <f aca="false">FALSE()</f>
        <v>0</v>
      </c>
      <c r="N231" s="2" t="s">
        <v>24</v>
      </c>
      <c r="O231" s="2" t="s">
        <v>25</v>
      </c>
      <c r="P231" s="2" t="s">
        <v>801</v>
      </c>
      <c r="Q231" s="2" t="s">
        <v>27</v>
      </c>
      <c r="R231" s="6" t="n">
        <v>40459</v>
      </c>
      <c r="S231" s="2" t="s">
        <v>28</v>
      </c>
      <c r="T231" s="2" t="s">
        <v>805</v>
      </c>
      <c r="U231" s="2" t="s">
        <v>806</v>
      </c>
      <c r="V231" s="2" t="n">
        <v>22</v>
      </c>
    </row>
    <row r="232" customFormat="false" ht="15" hidden="false" customHeight="false" outlineLevel="0" collapsed="false">
      <c r="A232" s="1" t="s">
        <v>807</v>
      </c>
      <c r="B232" s="1" t="n">
        <v>3.365326</v>
      </c>
      <c r="C232" s="1" t="n">
        <v>0.6328433</v>
      </c>
      <c r="D232" s="2" t="b">
        <f aca="false">FALSE()</f>
        <v>0</v>
      </c>
      <c r="E232" s="2" t="n">
        <v>3.981398</v>
      </c>
      <c r="F232" s="2" t="n">
        <v>0.6830616</v>
      </c>
      <c r="G232" s="2" t="b">
        <f aca="false">FALSE()</f>
        <v>0</v>
      </c>
      <c r="H232" s="2" t="n">
        <v>4.386031</v>
      </c>
      <c r="I232" s="2" t="n">
        <v>0.3904068</v>
      </c>
      <c r="J232" s="2" t="b">
        <f aca="false">FALSE()</f>
        <v>0</v>
      </c>
      <c r="K232" s="2" t="n">
        <v>3.551018</v>
      </c>
      <c r="L232" s="2" t="n">
        <v>0.9283168</v>
      </c>
      <c r="M232" s="2" t="b">
        <f aca="false">FALSE()</f>
        <v>0</v>
      </c>
      <c r="N232" s="2" t="s">
        <v>24</v>
      </c>
      <c r="O232" s="2" t="s">
        <v>25</v>
      </c>
      <c r="P232" s="2" t="s">
        <v>801</v>
      </c>
      <c r="Q232" s="2" t="s">
        <v>27</v>
      </c>
      <c r="R232" s="6" t="n">
        <v>40459</v>
      </c>
      <c r="S232" s="2" t="s">
        <v>28</v>
      </c>
      <c r="T232" s="2" t="s">
        <v>808</v>
      </c>
      <c r="U232" s="2" t="s">
        <v>809</v>
      </c>
      <c r="V232" s="2" t="n">
        <v>22</v>
      </c>
    </row>
    <row r="233" customFormat="false" ht="15" hidden="false" customHeight="false" outlineLevel="0" collapsed="false">
      <c r="A233" s="1" t="s">
        <v>810</v>
      </c>
      <c r="B233" s="1" t="n">
        <v>3.958897</v>
      </c>
      <c r="C233" s="1" t="n">
        <v>0.703561</v>
      </c>
      <c r="D233" s="2" t="b">
        <f aca="false">FALSE()</f>
        <v>0</v>
      </c>
      <c r="E233" s="2" t="n">
        <v>3.94886</v>
      </c>
      <c r="F233" s="2" t="n">
        <v>0.7407455</v>
      </c>
      <c r="G233" s="2" t="b">
        <f aca="false">FALSE()</f>
        <v>0</v>
      </c>
      <c r="H233" s="2" t="n">
        <v>4.147091</v>
      </c>
      <c r="I233" s="2" t="n">
        <v>0.3124031</v>
      </c>
      <c r="J233" s="2" t="b">
        <f aca="false">FALSE()</f>
        <v>0</v>
      </c>
      <c r="K233" s="2" t="n">
        <v>4.094404</v>
      </c>
      <c r="L233" s="2" t="n">
        <v>0.5407121</v>
      </c>
      <c r="M233" s="2" t="b">
        <f aca="false">FALSE()</f>
        <v>0</v>
      </c>
      <c r="N233" s="2" t="s">
        <v>24</v>
      </c>
      <c r="O233" s="2" t="s">
        <v>25</v>
      </c>
      <c r="P233" s="2" t="s">
        <v>801</v>
      </c>
      <c r="Q233" s="2" t="s">
        <v>27</v>
      </c>
      <c r="R233" s="6" t="n">
        <v>40459</v>
      </c>
      <c r="S233" s="2" t="s">
        <v>28</v>
      </c>
      <c r="T233" s="2" t="s">
        <v>811</v>
      </c>
      <c r="U233" s="2" t="s">
        <v>812</v>
      </c>
      <c r="V233" s="2" t="n">
        <v>22</v>
      </c>
    </row>
    <row r="234" customFormat="false" ht="15" hidden="false" customHeight="false" outlineLevel="0" collapsed="false">
      <c r="A234" s="1" t="s">
        <v>813</v>
      </c>
      <c r="B234" s="1" t="n">
        <v>4.54408</v>
      </c>
      <c r="C234" s="1" t="n">
        <v>0.6831423</v>
      </c>
      <c r="D234" s="2" t="b">
        <f aca="false">FALSE()</f>
        <v>0</v>
      </c>
      <c r="E234" s="2" t="n">
        <v>4.148544</v>
      </c>
      <c r="F234" s="2" t="n">
        <v>0.8085361</v>
      </c>
      <c r="G234" s="2" t="b">
        <f aca="false">FALSE()</f>
        <v>0</v>
      </c>
      <c r="H234" s="2" t="n">
        <v>4.435838</v>
      </c>
      <c r="I234" s="2" t="n">
        <v>0.142115</v>
      </c>
      <c r="J234" s="2" t="b">
        <f aca="false">FALSE()</f>
        <v>0</v>
      </c>
      <c r="K234" s="2" t="n">
        <v>3.993538</v>
      </c>
      <c r="L234" s="2" t="n">
        <v>0.6943077</v>
      </c>
      <c r="M234" s="2" t="b">
        <f aca="false">FALSE()</f>
        <v>0</v>
      </c>
      <c r="N234" s="2" t="s">
        <v>24</v>
      </c>
      <c r="O234" s="2" t="s">
        <v>25</v>
      </c>
      <c r="P234" s="2" t="s">
        <v>801</v>
      </c>
      <c r="Q234" s="2" t="s">
        <v>27</v>
      </c>
      <c r="R234" s="6" t="n">
        <v>40459</v>
      </c>
      <c r="S234" s="2" t="s">
        <v>28</v>
      </c>
      <c r="T234" s="2" t="s">
        <v>814</v>
      </c>
      <c r="U234" s="2" t="s">
        <v>815</v>
      </c>
      <c r="V234" s="2" t="n">
        <v>22</v>
      </c>
    </row>
    <row r="235" customFormat="false" ht="15" hidden="false" customHeight="false" outlineLevel="0" collapsed="false">
      <c r="A235" s="1" t="s">
        <v>816</v>
      </c>
      <c r="B235" s="1" t="n">
        <v>4.54563</v>
      </c>
      <c r="C235" s="1" t="n">
        <v>0.4906756</v>
      </c>
      <c r="D235" s="2" t="b">
        <f aca="false">FALSE()</f>
        <v>0</v>
      </c>
      <c r="E235" s="2" t="n">
        <v>2.541896</v>
      </c>
      <c r="F235" s="2" t="n">
        <v>0.9999838</v>
      </c>
      <c r="G235" s="2" t="b">
        <f aca="false">FALSE()</f>
        <v>0</v>
      </c>
      <c r="H235" s="2" t="n">
        <v>2.841934</v>
      </c>
      <c r="I235" s="2" t="n">
        <v>0.9878673</v>
      </c>
      <c r="J235" s="2" t="b">
        <f aca="false">FALSE()</f>
        <v>0</v>
      </c>
      <c r="K235" s="2" t="n">
        <v>3.862285</v>
      </c>
      <c r="L235" s="2" t="n">
        <v>0.6320959</v>
      </c>
      <c r="M235" s="2" t="b">
        <f aca="false">FALSE()</f>
        <v>0</v>
      </c>
      <c r="N235" s="2" t="s">
        <v>24</v>
      </c>
      <c r="O235" s="2" t="s">
        <v>25</v>
      </c>
      <c r="P235" s="2" t="s">
        <v>817</v>
      </c>
      <c r="Q235" s="2" t="s">
        <v>27</v>
      </c>
      <c r="R235" s="6" t="n">
        <v>40459</v>
      </c>
      <c r="S235" s="2" t="s">
        <v>28</v>
      </c>
      <c r="T235" s="2" t="s">
        <v>818</v>
      </c>
      <c r="U235" s="2" t="s">
        <v>819</v>
      </c>
      <c r="V235" s="2" t="n">
        <v>22</v>
      </c>
    </row>
    <row r="236" customFormat="false" ht="15" hidden="false" customHeight="false" outlineLevel="0" collapsed="false">
      <c r="A236" s="1" t="s">
        <v>820</v>
      </c>
      <c r="B236" s="1" t="n">
        <v>3.976016</v>
      </c>
      <c r="C236" s="1" t="n">
        <v>0.9582997</v>
      </c>
      <c r="D236" s="2" t="b">
        <f aca="false">FALSE()</f>
        <v>0</v>
      </c>
      <c r="E236" s="2" t="n">
        <v>2.9803</v>
      </c>
      <c r="F236" s="2" t="n">
        <v>0.9909971</v>
      </c>
      <c r="G236" s="2" t="b">
        <f aca="false">FALSE()</f>
        <v>0</v>
      </c>
      <c r="H236" s="2" t="n">
        <v>3.444355</v>
      </c>
      <c r="I236" s="2" t="n">
        <v>0.8135678</v>
      </c>
      <c r="J236" s="2" t="b">
        <f aca="false">FALSE()</f>
        <v>0</v>
      </c>
      <c r="K236" s="2" t="n">
        <v>3.883786</v>
      </c>
      <c r="L236" s="2" t="n">
        <v>0.5087826</v>
      </c>
      <c r="M236" s="2" t="b">
        <f aca="false">FALSE()</f>
        <v>0</v>
      </c>
      <c r="N236" s="2" t="s">
        <v>24</v>
      </c>
      <c r="O236" s="2" t="s">
        <v>25</v>
      </c>
      <c r="P236" s="2" t="s">
        <v>817</v>
      </c>
      <c r="Q236" s="2" t="s">
        <v>27</v>
      </c>
      <c r="R236" s="6" t="n">
        <v>40459</v>
      </c>
      <c r="S236" s="2" t="s">
        <v>28</v>
      </c>
      <c r="T236" s="2" t="s">
        <v>821</v>
      </c>
      <c r="U236" s="2" t="s">
        <v>822</v>
      </c>
      <c r="V236" s="2" t="n">
        <v>22</v>
      </c>
    </row>
    <row r="237" customFormat="false" ht="15" hidden="false" customHeight="false" outlineLevel="0" collapsed="false">
      <c r="A237" s="1" t="s">
        <v>823</v>
      </c>
      <c r="B237" s="1" t="n">
        <v>4.30334</v>
      </c>
      <c r="C237" s="1" t="n">
        <v>0.8112159</v>
      </c>
      <c r="D237" s="2" t="b">
        <f aca="false">FALSE()</f>
        <v>0</v>
      </c>
      <c r="E237" s="2" t="n">
        <v>3.221008</v>
      </c>
      <c r="F237" s="2" t="n">
        <v>0.9991433</v>
      </c>
      <c r="G237" s="2" t="b">
        <f aca="false">FALSE()</f>
        <v>0</v>
      </c>
      <c r="H237" s="2" t="n">
        <v>2.813924</v>
      </c>
      <c r="I237" s="2" t="n">
        <v>0.9908221</v>
      </c>
      <c r="J237" s="2" t="b">
        <f aca="false">FALSE()</f>
        <v>0</v>
      </c>
      <c r="K237" s="2" t="n">
        <v>3.603267</v>
      </c>
      <c r="L237" s="2" t="n">
        <v>0.8999759</v>
      </c>
      <c r="M237" s="2" t="b">
        <f aca="false">FALSE()</f>
        <v>0</v>
      </c>
      <c r="N237" s="2" t="s">
        <v>24</v>
      </c>
      <c r="O237" s="2" t="s">
        <v>25</v>
      </c>
      <c r="P237" s="2" t="s">
        <v>817</v>
      </c>
      <c r="Q237" s="2" t="s">
        <v>27</v>
      </c>
      <c r="R237" s="6" t="n">
        <v>40459</v>
      </c>
      <c r="S237" s="2" t="s">
        <v>28</v>
      </c>
      <c r="T237" s="2" t="s">
        <v>824</v>
      </c>
      <c r="U237" s="2" t="s">
        <v>825</v>
      </c>
      <c r="V237" s="2" t="n">
        <v>22</v>
      </c>
    </row>
    <row r="238" customFormat="false" ht="15" hidden="false" customHeight="false" outlineLevel="0" collapsed="false">
      <c r="A238" s="1" t="s">
        <v>826</v>
      </c>
      <c r="B238" s="1" t="n">
        <v>3.906921</v>
      </c>
      <c r="C238" s="1" t="n">
        <v>0.4962287</v>
      </c>
      <c r="D238" s="2" t="b">
        <f aca="false">FALSE()</f>
        <v>0</v>
      </c>
      <c r="E238" s="2" t="n">
        <v>3.564703</v>
      </c>
      <c r="F238" s="2" t="n">
        <v>0.9824873</v>
      </c>
      <c r="G238" s="2" t="b">
        <f aca="false">FALSE()</f>
        <v>0</v>
      </c>
      <c r="H238" s="2" t="n">
        <v>3.170271</v>
      </c>
      <c r="I238" s="2" t="n">
        <v>0.9823484</v>
      </c>
      <c r="J238" s="2" t="b">
        <f aca="false">FALSE()</f>
        <v>0</v>
      </c>
      <c r="K238" s="2" t="n">
        <v>3.715912</v>
      </c>
      <c r="L238" s="2" t="n">
        <v>0.8295171</v>
      </c>
      <c r="M238" s="2" t="b">
        <f aca="false">FALSE()</f>
        <v>0</v>
      </c>
      <c r="N238" s="2" t="s">
        <v>24</v>
      </c>
      <c r="O238" s="2" t="s">
        <v>25</v>
      </c>
      <c r="P238" s="2" t="s">
        <v>817</v>
      </c>
      <c r="Q238" s="2" t="s">
        <v>27</v>
      </c>
      <c r="R238" s="6" t="n">
        <v>40459</v>
      </c>
      <c r="S238" s="2" t="s">
        <v>28</v>
      </c>
      <c r="T238" s="2" t="s">
        <v>827</v>
      </c>
      <c r="U238" s="2" t="s">
        <v>828</v>
      </c>
      <c r="V238" s="2" t="n">
        <v>22</v>
      </c>
    </row>
    <row r="239" customFormat="false" ht="15" hidden="false" customHeight="false" outlineLevel="0" collapsed="false">
      <c r="A239" s="1" t="s">
        <v>829</v>
      </c>
      <c r="B239" s="1" t="n">
        <v>3.779684</v>
      </c>
      <c r="C239" s="1" t="n">
        <v>0.9340351</v>
      </c>
      <c r="D239" s="2" t="b">
        <f aca="false">FALSE()</f>
        <v>0</v>
      </c>
      <c r="E239" s="2" t="n">
        <v>3.590315</v>
      </c>
      <c r="F239" s="2" t="n">
        <v>0.9895354</v>
      </c>
      <c r="G239" s="2" t="b">
        <f aca="false">FALSE()</f>
        <v>0</v>
      </c>
      <c r="H239" s="2" t="n">
        <v>3.218656</v>
      </c>
      <c r="I239" s="2" t="n">
        <v>0.6794816</v>
      </c>
      <c r="J239" s="2" t="b">
        <f aca="false">FALSE()</f>
        <v>0</v>
      </c>
      <c r="K239" s="2" t="n">
        <v>4.216874</v>
      </c>
      <c r="L239" s="2" t="n">
        <v>0.5087451</v>
      </c>
      <c r="M239" s="2" t="b">
        <f aca="false">FALSE()</f>
        <v>0</v>
      </c>
      <c r="N239" s="2" t="s">
        <v>24</v>
      </c>
      <c r="O239" s="2" t="s">
        <v>25</v>
      </c>
      <c r="P239" s="2" t="s">
        <v>817</v>
      </c>
      <c r="Q239" s="2" t="s">
        <v>27</v>
      </c>
      <c r="R239" s="6" t="n">
        <v>40459</v>
      </c>
      <c r="S239" s="2" t="s">
        <v>28</v>
      </c>
      <c r="T239" s="2" t="s">
        <v>830</v>
      </c>
      <c r="U239" s="2" t="s">
        <v>831</v>
      </c>
      <c r="V239" s="2" t="n">
        <v>22</v>
      </c>
    </row>
    <row r="240" customFormat="false" ht="15" hidden="false" customHeight="false" outlineLevel="0" collapsed="false">
      <c r="A240" s="1" t="s">
        <v>832</v>
      </c>
      <c r="B240" s="1" t="n">
        <v>4.30994</v>
      </c>
      <c r="C240" s="1" t="n">
        <v>0.473655</v>
      </c>
      <c r="D240" s="2" t="b">
        <f aca="false">FALSE()</f>
        <v>0</v>
      </c>
      <c r="E240" s="2" t="n">
        <v>2.399186</v>
      </c>
      <c r="F240" s="2" t="n">
        <v>0.9995082</v>
      </c>
      <c r="G240" s="2" t="b">
        <f aca="false">FALSE()</f>
        <v>0</v>
      </c>
      <c r="H240" s="2" t="n">
        <v>3.112468</v>
      </c>
      <c r="I240" s="2" t="n">
        <v>0.8903981</v>
      </c>
      <c r="J240" s="2" t="b">
        <f aca="false">FALSE()</f>
        <v>0</v>
      </c>
      <c r="K240" s="2" t="n">
        <v>3.548121</v>
      </c>
      <c r="L240" s="2" t="n">
        <v>0.929153</v>
      </c>
      <c r="M240" s="2" t="b">
        <f aca="false">FALSE()</f>
        <v>0</v>
      </c>
      <c r="N240" s="2" t="s">
        <v>24</v>
      </c>
      <c r="O240" s="2" t="s">
        <v>25</v>
      </c>
      <c r="P240" s="2" t="s">
        <v>817</v>
      </c>
      <c r="Q240" s="2" t="s">
        <v>27</v>
      </c>
      <c r="R240" s="6" t="n">
        <v>40459</v>
      </c>
      <c r="S240" s="2" t="s">
        <v>28</v>
      </c>
      <c r="T240" s="2" t="s">
        <v>833</v>
      </c>
      <c r="U240" s="2" t="s">
        <v>834</v>
      </c>
      <c r="V240" s="2" t="n">
        <v>22</v>
      </c>
    </row>
    <row r="241" customFormat="false" ht="15" hidden="false" customHeight="false" outlineLevel="0" collapsed="false">
      <c r="A241" s="1" t="s">
        <v>835</v>
      </c>
      <c r="B241" s="1" t="n">
        <v>3.745463</v>
      </c>
      <c r="C241" s="1" t="n">
        <v>0.708495</v>
      </c>
      <c r="D241" s="2" t="b">
        <f aca="false">FALSE()</f>
        <v>0</v>
      </c>
      <c r="E241" s="2" t="n">
        <v>3.15129</v>
      </c>
      <c r="F241" s="2" t="n">
        <v>0.9895414</v>
      </c>
      <c r="G241" s="2" t="b">
        <f aca="false">FALSE()</f>
        <v>0</v>
      </c>
      <c r="H241" s="2" t="n">
        <v>2.806566</v>
      </c>
      <c r="I241" s="2" t="n">
        <v>0.5162762</v>
      </c>
      <c r="J241" s="2" t="b">
        <f aca="false">FALSE()</f>
        <v>0</v>
      </c>
      <c r="K241" s="2" t="n">
        <v>3.212328</v>
      </c>
      <c r="L241" s="2" t="n">
        <v>0.9840486</v>
      </c>
      <c r="M241" s="2" t="b">
        <f aca="false">FALSE()</f>
        <v>0</v>
      </c>
      <c r="N241" s="2" t="s">
        <v>24</v>
      </c>
      <c r="O241" s="2" t="s">
        <v>25</v>
      </c>
      <c r="P241" s="2" t="s">
        <v>817</v>
      </c>
      <c r="Q241" s="2" t="s">
        <v>27</v>
      </c>
      <c r="R241" s="6" t="n">
        <v>40459</v>
      </c>
      <c r="S241" s="2" t="s">
        <v>28</v>
      </c>
      <c r="T241" s="2" t="s">
        <v>836</v>
      </c>
      <c r="U241" s="2" t="s">
        <v>837</v>
      </c>
      <c r="V241" s="2" t="n">
        <v>22</v>
      </c>
    </row>
    <row r="242" customFormat="false" ht="15" hidden="false" customHeight="false" outlineLevel="0" collapsed="false">
      <c r="A242" s="1" t="s">
        <v>838</v>
      </c>
      <c r="B242" s="1" t="n">
        <v>4.522689</v>
      </c>
      <c r="C242" s="1" t="n">
        <v>0.4102356</v>
      </c>
      <c r="D242" s="2" t="b">
        <f aca="false">FALSE()</f>
        <v>0</v>
      </c>
      <c r="E242" s="2" t="n">
        <v>3.288637</v>
      </c>
      <c r="F242" s="2" t="n">
        <v>0.9914973</v>
      </c>
      <c r="G242" s="2" t="b">
        <f aca="false">FALSE()</f>
        <v>0</v>
      </c>
      <c r="H242" s="2" t="n">
        <v>2.699857</v>
      </c>
      <c r="I242" s="2" t="n">
        <v>0.9506694</v>
      </c>
      <c r="J242" s="2" t="b">
        <f aca="false">FALSE()</f>
        <v>0</v>
      </c>
      <c r="K242" s="2" t="n">
        <v>3.310383</v>
      </c>
      <c r="L242" s="2" t="n">
        <v>0.7720996</v>
      </c>
      <c r="M242" s="2" t="b">
        <f aca="false">FALSE()</f>
        <v>0</v>
      </c>
      <c r="N242" s="2" t="s">
        <v>24</v>
      </c>
      <c r="O242" s="2" t="s">
        <v>25</v>
      </c>
      <c r="P242" s="2" t="s">
        <v>817</v>
      </c>
      <c r="Q242" s="2" t="s">
        <v>27</v>
      </c>
      <c r="R242" s="6" t="n">
        <v>40459</v>
      </c>
      <c r="S242" s="2" t="s">
        <v>28</v>
      </c>
      <c r="T242" s="2" t="s">
        <v>839</v>
      </c>
      <c r="U242" s="2" t="s">
        <v>840</v>
      </c>
      <c r="V242" s="2" t="n">
        <v>22</v>
      </c>
    </row>
    <row r="243" customFormat="false" ht="15" hidden="false" customHeight="false" outlineLevel="0" collapsed="false">
      <c r="A243" s="1" t="s">
        <v>841</v>
      </c>
      <c r="B243" s="1" t="n">
        <v>4.722646</v>
      </c>
      <c r="C243" s="1" t="n">
        <v>0.300886</v>
      </c>
      <c r="D243" s="2" t="b">
        <f aca="false">FALSE()</f>
        <v>0</v>
      </c>
      <c r="E243" s="2" t="n">
        <v>3.127476</v>
      </c>
      <c r="F243" s="2" t="n">
        <v>0.9998993</v>
      </c>
      <c r="G243" s="2" t="b">
        <f aca="false">FALSE()</f>
        <v>0</v>
      </c>
      <c r="H243" s="2" t="n">
        <v>2.922787</v>
      </c>
      <c r="I243" s="2" t="n">
        <v>0.9967443</v>
      </c>
      <c r="J243" s="2" t="b">
        <f aca="false">FALSE()</f>
        <v>0</v>
      </c>
      <c r="K243" s="2" t="n">
        <v>4.083689</v>
      </c>
      <c r="L243" s="2" t="n">
        <v>0.747973</v>
      </c>
      <c r="M243" s="2" t="b">
        <f aca="false">FALSE()</f>
        <v>0</v>
      </c>
      <c r="N243" s="2" t="s">
        <v>24</v>
      </c>
      <c r="O243" s="2" t="s">
        <v>25</v>
      </c>
      <c r="P243" s="2" t="s">
        <v>817</v>
      </c>
      <c r="Q243" s="2" t="s">
        <v>27</v>
      </c>
      <c r="R243" s="6" t="n">
        <v>40459</v>
      </c>
      <c r="S243" s="2" t="s">
        <v>28</v>
      </c>
      <c r="T243" s="2" t="s">
        <v>842</v>
      </c>
      <c r="U243" s="2" t="s">
        <v>843</v>
      </c>
      <c r="V243" s="2" t="n">
        <v>22</v>
      </c>
    </row>
    <row r="244" customFormat="false" ht="15" hidden="false" customHeight="false" outlineLevel="0" collapsed="false">
      <c r="A244" s="1" t="s">
        <v>844</v>
      </c>
      <c r="B244" s="1" t="n">
        <v>3.442124</v>
      </c>
      <c r="C244" s="1" t="n">
        <v>0.9635258</v>
      </c>
      <c r="D244" s="2" t="b">
        <f aca="false">FALSE()</f>
        <v>0</v>
      </c>
      <c r="E244" s="2" t="n">
        <v>3.040177</v>
      </c>
      <c r="F244" s="2" t="n">
        <v>0.9932348</v>
      </c>
      <c r="G244" s="2" t="b">
        <f aca="false">FALSE()</f>
        <v>0</v>
      </c>
      <c r="H244" s="2" t="n">
        <v>3.49457</v>
      </c>
      <c r="I244" s="2" t="n">
        <v>0.9448496</v>
      </c>
      <c r="J244" s="2" t="b">
        <f aca="false">FALSE()</f>
        <v>0</v>
      </c>
      <c r="K244" s="2" t="n">
        <v>3.993538</v>
      </c>
      <c r="L244" s="2" t="n">
        <v>0.4072296</v>
      </c>
      <c r="M244" s="2" t="b">
        <f aca="false">FALSE()</f>
        <v>0</v>
      </c>
      <c r="N244" s="2" t="s">
        <v>24</v>
      </c>
      <c r="O244" s="2" t="s">
        <v>25</v>
      </c>
      <c r="P244" s="2" t="s">
        <v>817</v>
      </c>
      <c r="Q244" s="2" t="s">
        <v>27</v>
      </c>
      <c r="R244" s="6" t="n">
        <v>40459</v>
      </c>
      <c r="S244" s="2" t="s">
        <v>28</v>
      </c>
      <c r="T244" s="2" t="s">
        <v>845</v>
      </c>
      <c r="U244" s="2" t="s">
        <v>846</v>
      </c>
      <c r="V244" s="2" t="n">
        <v>22</v>
      </c>
    </row>
    <row r="245" customFormat="false" ht="15" hidden="false" customHeight="false" outlineLevel="0" collapsed="false">
      <c r="A245" s="1" t="s">
        <v>847</v>
      </c>
      <c r="B245" s="1" t="n">
        <v>3.359572</v>
      </c>
      <c r="C245" s="1" t="n">
        <v>0.8891504</v>
      </c>
      <c r="D245" s="2" t="b">
        <f aca="false">FALSE()</f>
        <v>0</v>
      </c>
      <c r="E245" s="2" t="n">
        <v>3.042537</v>
      </c>
      <c r="F245" s="2" t="n">
        <v>0.9969847</v>
      </c>
      <c r="G245" s="2" t="b">
        <f aca="false">FALSE()</f>
        <v>0</v>
      </c>
      <c r="H245" s="2" t="n">
        <v>3.127033</v>
      </c>
      <c r="I245" s="2" t="n">
        <v>0.9274958</v>
      </c>
      <c r="J245" s="2" t="b">
        <f aca="false">FALSE()</f>
        <v>0</v>
      </c>
      <c r="K245" s="2" t="n">
        <v>3.985857</v>
      </c>
      <c r="L245" s="2" t="n">
        <v>0.8757999</v>
      </c>
      <c r="M245" s="2" t="b">
        <f aca="false">FALSE()</f>
        <v>0</v>
      </c>
      <c r="N245" s="2" t="s">
        <v>24</v>
      </c>
      <c r="O245" s="2" t="s">
        <v>25</v>
      </c>
      <c r="P245" s="2" t="s">
        <v>817</v>
      </c>
      <c r="Q245" s="2" t="s">
        <v>27</v>
      </c>
      <c r="R245" s="6" t="n">
        <v>40459</v>
      </c>
      <c r="S245" s="2" t="s">
        <v>28</v>
      </c>
      <c r="T245" s="2" t="s">
        <v>848</v>
      </c>
      <c r="U245" s="2" t="s">
        <v>849</v>
      </c>
      <c r="V245" s="2" t="n">
        <v>22</v>
      </c>
    </row>
    <row r="246" customFormat="false" ht="15" hidden="false" customHeight="false" outlineLevel="0" collapsed="false">
      <c r="A246" s="1" t="s">
        <v>850</v>
      </c>
      <c r="B246" s="1" t="n">
        <v>10.66564</v>
      </c>
      <c r="C246" s="5" t="n">
        <v>8.721767E-016</v>
      </c>
      <c r="D246" s="2" t="b">
        <f aca="false">TRUE()</f>
        <v>1</v>
      </c>
      <c r="E246" s="2" t="n">
        <v>7.593412</v>
      </c>
      <c r="F246" s="5" t="n">
        <v>3.69903E-013</v>
      </c>
      <c r="G246" s="2" t="b">
        <f aca="false">TRUE()</f>
        <v>1</v>
      </c>
      <c r="H246" s="2" t="n">
        <v>6.761813</v>
      </c>
      <c r="I246" s="5" t="n">
        <v>5.955542E-012</v>
      </c>
      <c r="J246" s="2" t="b">
        <f aca="false">TRUE()</f>
        <v>1</v>
      </c>
      <c r="K246" s="2" t="n">
        <v>6.867809</v>
      </c>
      <c r="L246" s="5" t="n">
        <v>1.093395E-011</v>
      </c>
      <c r="M246" s="2" t="b">
        <f aca="false">TRUE()</f>
        <v>1</v>
      </c>
      <c r="N246" s="2" t="s">
        <v>24</v>
      </c>
      <c r="O246" s="2" t="s">
        <v>25</v>
      </c>
      <c r="P246" s="2" t="s">
        <v>851</v>
      </c>
      <c r="Q246" s="2" t="s">
        <v>27</v>
      </c>
      <c r="R246" s="6" t="n">
        <v>40459</v>
      </c>
      <c r="S246" s="2" t="s">
        <v>28</v>
      </c>
      <c r="T246" s="2" t="s">
        <v>852</v>
      </c>
      <c r="U246" s="2" t="s">
        <v>853</v>
      </c>
      <c r="V246" s="2" t="n">
        <v>21</v>
      </c>
    </row>
    <row r="247" customFormat="false" ht="15" hidden="false" customHeight="false" outlineLevel="0" collapsed="false">
      <c r="A247" s="1" t="s">
        <v>854</v>
      </c>
      <c r="B247" s="1" t="n">
        <v>10.69722</v>
      </c>
      <c r="C247" s="5" t="n">
        <v>8.721767E-016</v>
      </c>
      <c r="D247" s="2" t="b">
        <f aca="false">TRUE()</f>
        <v>1</v>
      </c>
      <c r="E247" s="2" t="n">
        <v>7.591265</v>
      </c>
      <c r="F247" s="5" t="n">
        <v>1.857224E-013</v>
      </c>
      <c r="G247" s="2" t="b">
        <f aca="false">TRUE()</f>
        <v>1</v>
      </c>
      <c r="H247" s="2" t="n">
        <v>6.833904</v>
      </c>
      <c r="I247" s="5" t="n">
        <v>3.488948E-011</v>
      </c>
      <c r="J247" s="2" t="b">
        <f aca="false">TRUE()</f>
        <v>1</v>
      </c>
      <c r="K247" s="2" t="n">
        <v>6.648902</v>
      </c>
      <c r="L247" s="5" t="n">
        <v>1.434443E-013</v>
      </c>
      <c r="M247" s="2" t="b">
        <f aca="false">TRUE()</f>
        <v>1</v>
      </c>
      <c r="N247" s="2" t="s">
        <v>24</v>
      </c>
      <c r="O247" s="2" t="s">
        <v>25</v>
      </c>
      <c r="P247" s="2" t="s">
        <v>851</v>
      </c>
      <c r="Q247" s="2" t="s">
        <v>27</v>
      </c>
      <c r="R247" s="6" t="n">
        <v>40459</v>
      </c>
      <c r="S247" s="2" t="s">
        <v>28</v>
      </c>
      <c r="T247" s="2" t="s">
        <v>855</v>
      </c>
      <c r="U247" s="2" t="s">
        <v>856</v>
      </c>
      <c r="V247" s="2" t="n">
        <v>21</v>
      </c>
    </row>
    <row r="248" customFormat="false" ht="15" hidden="false" customHeight="false" outlineLevel="0" collapsed="false">
      <c r="A248" s="1" t="s">
        <v>857</v>
      </c>
      <c r="B248" s="1" t="n">
        <v>10.39599</v>
      </c>
      <c r="C248" s="5" t="n">
        <v>8.721767E-016</v>
      </c>
      <c r="D248" s="2" t="b">
        <f aca="false">TRUE()</f>
        <v>1</v>
      </c>
      <c r="E248" s="2" t="n">
        <v>7.568169</v>
      </c>
      <c r="F248" s="5" t="n">
        <v>3.347193E-013</v>
      </c>
      <c r="G248" s="2" t="b">
        <f aca="false">TRUE()</f>
        <v>1</v>
      </c>
      <c r="H248" s="2" t="n">
        <v>6.90622</v>
      </c>
      <c r="I248" s="5" t="n">
        <v>3.840343E-012</v>
      </c>
      <c r="J248" s="2" t="b">
        <f aca="false">TRUE()</f>
        <v>1</v>
      </c>
      <c r="K248" s="2" t="n">
        <v>6.855135</v>
      </c>
      <c r="L248" s="5" t="n">
        <v>2.304879E-013</v>
      </c>
      <c r="M248" s="2" t="b">
        <f aca="false">TRUE()</f>
        <v>1</v>
      </c>
      <c r="N248" s="2" t="s">
        <v>24</v>
      </c>
      <c r="O248" s="2" t="s">
        <v>25</v>
      </c>
      <c r="P248" s="2" t="s">
        <v>851</v>
      </c>
      <c r="Q248" s="2" t="s">
        <v>27</v>
      </c>
      <c r="R248" s="6" t="n">
        <v>40459</v>
      </c>
      <c r="S248" s="2" t="s">
        <v>28</v>
      </c>
      <c r="T248" s="2" t="s">
        <v>858</v>
      </c>
      <c r="U248" s="2" t="s">
        <v>859</v>
      </c>
      <c r="V248" s="2" t="n">
        <v>21</v>
      </c>
    </row>
    <row r="249" customFormat="false" ht="15" hidden="false" customHeight="false" outlineLevel="0" collapsed="false">
      <c r="A249" s="1" t="s">
        <v>860</v>
      </c>
      <c r="B249" s="1" t="n">
        <v>8.070807</v>
      </c>
      <c r="C249" s="5" t="n">
        <v>2.004919E-012</v>
      </c>
      <c r="D249" s="2" t="b">
        <f aca="false">TRUE()</f>
        <v>1</v>
      </c>
      <c r="E249" s="2" t="n">
        <v>7.410215</v>
      </c>
      <c r="F249" s="5" t="n">
        <v>7.251074E-010</v>
      </c>
      <c r="G249" s="2" t="b">
        <f aca="false">TRUE()</f>
        <v>1</v>
      </c>
      <c r="H249" s="2" t="n">
        <v>5.649925</v>
      </c>
      <c r="I249" s="5" t="n">
        <v>8.630762E-006</v>
      </c>
      <c r="J249" s="2" t="b">
        <f aca="false">TRUE()</f>
        <v>1</v>
      </c>
      <c r="K249" s="2" t="n">
        <v>5.069263</v>
      </c>
      <c r="L249" s="2" t="n">
        <v>0.002665826</v>
      </c>
      <c r="M249" s="2" t="b">
        <f aca="false">TRUE()</f>
        <v>1</v>
      </c>
      <c r="N249" s="2" t="s">
        <v>24</v>
      </c>
      <c r="O249" s="2" t="s">
        <v>25</v>
      </c>
      <c r="P249" s="2" t="s">
        <v>861</v>
      </c>
      <c r="Q249" s="2" t="s">
        <v>27</v>
      </c>
      <c r="R249" s="6" t="n">
        <v>40459</v>
      </c>
      <c r="S249" s="2" t="s">
        <v>28</v>
      </c>
      <c r="T249" s="2" t="s">
        <v>862</v>
      </c>
      <c r="U249" s="2" t="s">
        <v>863</v>
      </c>
      <c r="V249" s="2" t="n">
        <v>24</v>
      </c>
    </row>
    <row r="250" customFormat="false" ht="15" hidden="false" customHeight="false" outlineLevel="0" collapsed="false">
      <c r="A250" s="1" t="s">
        <v>864</v>
      </c>
      <c r="B250" s="1" t="n">
        <v>7.996827</v>
      </c>
      <c r="C250" s="5" t="n">
        <v>7.933888E-013</v>
      </c>
      <c r="D250" s="2" t="b">
        <f aca="false">TRUE()</f>
        <v>1</v>
      </c>
      <c r="E250" s="2" t="n">
        <v>7.650138</v>
      </c>
      <c r="F250" s="5" t="n">
        <v>5.49172E-010</v>
      </c>
      <c r="G250" s="2" t="b">
        <f aca="false">TRUE()</f>
        <v>1</v>
      </c>
      <c r="H250" s="2" t="n">
        <v>5.697549</v>
      </c>
      <c r="I250" s="5" t="n">
        <v>1.667333E-005</v>
      </c>
      <c r="J250" s="2" t="b">
        <f aca="false">TRUE()</f>
        <v>1</v>
      </c>
      <c r="K250" s="2" t="n">
        <v>4.553786</v>
      </c>
      <c r="L250" s="2" t="n">
        <v>0.02530768</v>
      </c>
      <c r="M250" s="2" t="b">
        <f aca="false">TRUE()</f>
        <v>1</v>
      </c>
      <c r="N250" s="2" t="s">
        <v>24</v>
      </c>
      <c r="O250" s="2" t="s">
        <v>25</v>
      </c>
      <c r="P250" s="2" t="s">
        <v>861</v>
      </c>
      <c r="Q250" s="2" t="s">
        <v>27</v>
      </c>
      <c r="R250" s="6" t="n">
        <v>40459</v>
      </c>
      <c r="S250" s="2" t="s">
        <v>28</v>
      </c>
      <c r="T250" s="2" t="s">
        <v>865</v>
      </c>
      <c r="U250" s="2" t="s">
        <v>866</v>
      </c>
      <c r="V250" s="2" t="n">
        <v>24</v>
      </c>
    </row>
    <row r="251" customFormat="false" ht="15" hidden="false" customHeight="false" outlineLevel="0" collapsed="false">
      <c r="A251" s="1" t="s">
        <v>867</v>
      </c>
      <c r="B251" s="1" t="n">
        <v>7.57188</v>
      </c>
      <c r="C251" s="5" t="n">
        <v>5.434293E-011</v>
      </c>
      <c r="D251" s="2" t="b">
        <f aca="false">TRUE()</f>
        <v>1</v>
      </c>
      <c r="E251" s="2" t="n">
        <v>7.609155</v>
      </c>
      <c r="F251" s="5" t="n">
        <v>3.570257E-010</v>
      </c>
      <c r="G251" s="2" t="b">
        <f aca="false">TRUE()</f>
        <v>1</v>
      </c>
      <c r="H251" s="2" t="n">
        <v>5.770532</v>
      </c>
      <c r="I251" s="5" t="n">
        <v>5.681194E-007</v>
      </c>
      <c r="J251" s="2" t="b">
        <f aca="false">TRUE()</f>
        <v>1</v>
      </c>
      <c r="K251" s="2" t="n">
        <v>5.661494</v>
      </c>
      <c r="L251" s="5" t="n">
        <v>1.4006E-005</v>
      </c>
      <c r="M251" s="2" t="b">
        <f aca="false">TRUE()</f>
        <v>1</v>
      </c>
      <c r="N251" s="2" t="s">
        <v>24</v>
      </c>
      <c r="O251" s="2" t="s">
        <v>25</v>
      </c>
      <c r="P251" s="2" t="s">
        <v>861</v>
      </c>
      <c r="Q251" s="2" t="s">
        <v>27</v>
      </c>
      <c r="R251" s="6" t="n">
        <v>40459</v>
      </c>
      <c r="S251" s="2" t="s">
        <v>28</v>
      </c>
      <c r="T251" s="2" t="s">
        <v>868</v>
      </c>
      <c r="U251" s="2" t="s">
        <v>869</v>
      </c>
      <c r="V251" s="2" t="n">
        <v>24</v>
      </c>
    </row>
    <row r="252" customFormat="false" ht="15" hidden="false" customHeight="false" outlineLevel="0" collapsed="false">
      <c r="A252" s="1" t="s">
        <v>870</v>
      </c>
      <c r="B252" s="1" t="n">
        <v>6.101089</v>
      </c>
      <c r="C252" s="1" t="n">
        <v>0.0007750344</v>
      </c>
      <c r="D252" s="2" t="b">
        <f aca="false">TRUE()</f>
        <v>1</v>
      </c>
      <c r="E252" s="2" t="n">
        <v>6.037709</v>
      </c>
      <c r="F252" s="5" t="n">
        <v>7.212524E-006</v>
      </c>
      <c r="G252" s="2" t="b">
        <f aca="false">TRUE()</f>
        <v>1</v>
      </c>
      <c r="H252" s="2" t="n">
        <v>7.423379</v>
      </c>
      <c r="I252" s="5" t="n">
        <v>1.590119E-015</v>
      </c>
      <c r="J252" s="2" t="b">
        <f aca="false">TRUE()</f>
        <v>1</v>
      </c>
      <c r="K252" s="2" t="n">
        <v>7.841516</v>
      </c>
      <c r="L252" s="5" t="n">
        <v>8.721767E-016</v>
      </c>
      <c r="M252" s="2" t="b">
        <f aca="false">TRUE()</f>
        <v>1</v>
      </c>
      <c r="N252" s="2" t="s">
        <v>24</v>
      </c>
      <c r="O252" s="2" t="s">
        <v>25</v>
      </c>
      <c r="P252" s="2" t="s">
        <v>871</v>
      </c>
      <c r="Q252" s="2" t="s">
        <v>27</v>
      </c>
      <c r="R252" s="6" t="n">
        <v>40459</v>
      </c>
      <c r="S252" s="2" t="s">
        <v>28</v>
      </c>
      <c r="T252" s="2" t="s">
        <v>872</v>
      </c>
      <c r="U252" s="2" t="s">
        <v>873</v>
      </c>
      <c r="V252" s="2" t="n">
        <v>21</v>
      </c>
    </row>
    <row r="253" customFormat="false" ht="15" hidden="false" customHeight="false" outlineLevel="0" collapsed="false">
      <c r="A253" s="1" t="s">
        <v>874</v>
      </c>
      <c r="B253" s="1" t="n">
        <v>7.803305</v>
      </c>
      <c r="C253" s="5" t="n">
        <v>2.046812E-012</v>
      </c>
      <c r="D253" s="2" t="b">
        <f aca="false">TRUE()</f>
        <v>1</v>
      </c>
      <c r="E253" s="2" t="n">
        <v>7.199298</v>
      </c>
      <c r="F253" s="5" t="n">
        <v>4.128041E-011</v>
      </c>
      <c r="G253" s="2" t="b">
        <f aca="false">TRUE()</f>
        <v>1</v>
      </c>
      <c r="H253" s="2" t="n">
        <v>8.036739</v>
      </c>
      <c r="I253" s="5" t="n">
        <v>3.416506E-015</v>
      </c>
      <c r="J253" s="2" t="b">
        <f aca="false">TRUE()</f>
        <v>1</v>
      </c>
      <c r="K253" s="2" t="n">
        <v>6.919633</v>
      </c>
      <c r="L253" s="5" t="n">
        <v>8.644931E-013</v>
      </c>
      <c r="M253" s="2" t="b">
        <f aca="false">TRUE()</f>
        <v>1</v>
      </c>
      <c r="N253" s="2" t="s">
        <v>24</v>
      </c>
      <c r="O253" s="2" t="s">
        <v>25</v>
      </c>
      <c r="P253" s="2" t="s">
        <v>875</v>
      </c>
      <c r="Q253" s="2" t="s">
        <v>27</v>
      </c>
      <c r="R253" s="6" t="n">
        <v>40459</v>
      </c>
      <c r="S253" s="2" t="s">
        <v>28</v>
      </c>
      <c r="T253" s="2" t="s">
        <v>876</v>
      </c>
      <c r="V253" s="2" t="n">
        <v>24</v>
      </c>
    </row>
    <row r="254" customFormat="false" ht="15" hidden="false" customHeight="false" outlineLevel="0" collapsed="false">
      <c r="A254" s="1" t="s">
        <v>877</v>
      </c>
      <c r="B254" s="1" t="n">
        <v>5.804303</v>
      </c>
      <c r="C254" s="1" t="n">
        <v>0.00122154</v>
      </c>
      <c r="D254" s="2" t="b">
        <f aca="false">TRUE()</f>
        <v>1</v>
      </c>
      <c r="E254" s="2" t="n">
        <v>4.153061</v>
      </c>
      <c r="F254" s="2" t="n">
        <v>0.3461455</v>
      </c>
      <c r="G254" s="2" t="b">
        <f aca="false">FALSE()</f>
        <v>0</v>
      </c>
      <c r="H254" s="2" t="n">
        <v>4.158397</v>
      </c>
      <c r="I254" s="2" t="n">
        <v>0.5705981</v>
      </c>
      <c r="J254" s="2" t="b">
        <f aca="false">FALSE()</f>
        <v>0</v>
      </c>
      <c r="K254" s="2" t="n">
        <v>3.644017</v>
      </c>
      <c r="L254" s="2" t="n">
        <v>0.7256407</v>
      </c>
      <c r="M254" s="2" t="b">
        <f aca="false">FALSE()</f>
        <v>0</v>
      </c>
      <c r="N254" s="2" t="s">
        <v>24</v>
      </c>
      <c r="O254" s="2" t="s">
        <v>25</v>
      </c>
      <c r="P254" s="2" t="s">
        <v>878</v>
      </c>
      <c r="Q254" s="2" t="s">
        <v>27</v>
      </c>
      <c r="R254" s="6" t="n">
        <v>40459</v>
      </c>
      <c r="S254" s="2" t="s">
        <v>28</v>
      </c>
      <c r="T254" s="2" t="s">
        <v>879</v>
      </c>
      <c r="U254" s="2" t="s">
        <v>880</v>
      </c>
      <c r="V254" s="2" t="n">
        <v>21</v>
      </c>
    </row>
    <row r="255" customFormat="false" ht="15" hidden="false" customHeight="false" outlineLevel="0" collapsed="false">
      <c r="A255" s="1" t="s">
        <v>881</v>
      </c>
      <c r="B255" s="1" t="n">
        <v>4.830418</v>
      </c>
      <c r="C255" s="1" t="n">
        <v>0.129835</v>
      </c>
      <c r="D255" s="2" t="b">
        <f aca="false">FALSE()</f>
        <v>0</v>
      </c>
      <c r="E255" s="2" t="n">
        <v>5.223471</v>
      </c>
      <c r="F255" s="2" t="n">
        <v>0.05031671</v>
      </c>
      <c r="G255" s="2" t="b">
        <f aca="false">TRUE()</f>
        <v>1</v>
      </c>
      <c r="H255" s="2" t="n">
        <v>4.876784</v>
      </c>
      <c r="I255" s="2" t="n">
        <v>0.01640039</v>
      </c>
      <c r="J255" s="2" t="b">
        <f aca="false">TRUE()</f>
        <v>1</v>
      </c>
      <c r="K255" s="2" t="n">
        <v>4.954827</v>
      </c>
      <c r="L255" s="2" t="n">
        <v>0.01119849</v>
      </c>
      <c r="M255" s="2" t="b">
        <f aca="false">TRUE()</f>
        <v>1</v>
      </c>
      <c r="N255" s="2" t="s">
        <v>24</v>
      </c>
      <c r="O255" s="2" t="s">
        <v>25</v>
      </c>
      <c r="P255" s="2" t="s">
        <v>882</v>
      </c>
      <c r="Q255" s="2" t="s">
        <v>27</v>
      </c>
      <c r="R255" s="6" t="n">
        <v>40459</v>
      </c>
      <c r="S255" s="2" t="s">
        <v>28</v>
      </c>
      <c r="T255" s="2" t="s">
        <v>883</v>
      </c>
      <c r="U255" s="2" t="s">
        <v>884</v>
      </c>
      <c r="V255" s="2" t="n">
        <v>21</v>
      </c>
    </row>
    <row r="256" customFormat="false" ht="15" hidden="false" customHeight="false" outlineLevel="0" collapsed="false">
      <c r="A256" s="1" t="s">
        <v>885</v>
      </c>
      <c r="B256" s="1" t="n">
        <v>4.289596</v>
      </c>
      <c r="C256" s="1" t="n">
        <v>0.7198827</v>
      </c>
      <c r="D256" s="2" t="b">
        <f aca="false">FALSE()</f>
        <v>0</v>
      </c>
      <c r="E256" s="2" t="n">
        <v>4.084906</v>
      </c>
      <c r="F256" s="2" t="n">
        <v>0.7171725</v>
      </c>
      <c r="G256" s="2" t="b">
        <f aca="false">FALSE()</f>
        <v>0</v>
      </c>
      <c r="H256" s="2" t="n">
        <v>3.633641</v>
      </c>
      <c r="I256" s="2" t="n">
        <v>0.8794675</v>
      </c>
      <c r="J256" s="2" t="b">
        <f aca="false">FALSE()</f>
        <v>0</v>
      </c>
      <c r="K256" s="2" t="n">
        <v>4.552203</v>
      </c>
      <c r="L256" s="2" t="n">
        <v>0.294403</v>
      </c>
      <c r="M256" s="2" t="b">
        <f aca="false">FALSE()</f>
        <v>0</v>
      </c>
      <c r="N256" s="2" t="s">
        <v>24</v>
      </c>
      <c r="O256" s="2" t="s">
        <v>25</v>
      </c>
      <c r="P256" s="2" t="s">
        <v>886</v>
      </c>
      <c r="Q256" s="2" t="s">
        <v>27</v>
      </c>
      <c r="R256" s="6" t="n">
        <v>40459</v>
      </c>
      <c r="S256" s="2" t="s">
        <v>28</v>
      </c>
      <c r="T256" s="2" t="s">
        <v>887</v>
      </c>
      <c r="U256" s="2" t="s">
        <v>888</v>
      </c>
      <c r="V256" s="2" t="n">
        <v>21</v>
      </c>
    </row>
    <row r="257" customFormat="false" ht="15" hidden="false" customHeight="false" outlineLevel="0" collapsed="false">
      <c r="A257" s="1" t="s">
        <v>889</v>
      </c>
      <c r="B257" s="1" t="n">
        <v>3.73665</v>
      </c>
      <c r="C257" s="1" t="n">
        <v>0.7208393</v>
      </c>
      <c r="D257" s="2" t="b">
        <f aca="false">FALSE()</f>
        <v>0</v>
      </c>
      <c r="E257" s="2" t="n">
        <v>3.365045</v>
      </c>
      <c r="F257" s="2" t="n">
        <v>0.992103</v>
      </c>
      <c r="G257" s="2" t="b">
        <f aca="false">FALSE()</f>
        <v>0</v>
      </c>
      <c r="H257" s="2" t="n">
        <v>2.302133</v>
      </c>
      <c r="I257" s="2" t="n">
        <v>0.9999751</v>
      </c>
      <c r="J257" s="2" t="b">
        <f aca="false">FALSE()</f>
        <v>0</v>
      </c>
      <c r="K257" s="2" t="n">
        <v>4.173841</v>
      </c>
      <c r="L257" s="2" t="n">
        <v>0.8826515</v>
      </c>
      <c r="M257" s="2" t="b">
        <f aca="false">FALSE()</f>
        <v>0</v>
      </c>
      <c r="N257" s="2" t="s">
        <v>24</v>
      </c>
      <c r="O257" s="2" t="s">
        <v>25</v>
      </c>
      <c r="P257" s="2" t="s">
        <v>890</v>
      </c>
      <c r="Q257" s="2" t="s">
        <v>27</v>
      </c>
      <c r="R257" s="6" t="n">
        <v>40459</v>
      </c>
      <c r="S257" s="2" t="s">
        <v>28</v>
      </c>
      <c r="T257" s="2" t="s">
        <v>891</v>
      </c>
      <c r="U257" s="2" t="s">
        <v>892</v>
      </c>
      <c r="V257" s="2" t="n">
        <v>21</v>
      </c>
    </row>
    <row r="258" customFormat="false" ht="15" hidden="false" customHeight="false" outlineLevel="0" collapsed="false">
      <c r="A258" s="1" t="s">
        <v>893</v>
      </c>
      <c r="B258" s="1" t="n">
        <v>4.70154</v>
      </c>
      <c r="C258" s="1" t="n">
        <v>0.288291</v>
      </c>
      <c r="D258" s="2" t="b">
        <f aca="false">FALSE()</f>
        <v>0</v>
      </c>
      <c r="E258" s="2" t="n">
        <v>4.124815</v>
      </c>
      <c r="F258" s="2" t="n">
        <v>0.3436598</v>
      </c>
      <c r="G258" s="2" t="b">
        <f aca="false">FALSE()</f>
        <v>0</v>
      </c>
      <c r="H258" s="2" t="n">
        <v>4.431377</v>
      </c>
      <c r="I258" s="2" t="n">
        <v>0.09087662</v>
      </c>
      <c r="J258" s="2" t="b">
        <f aca="false">FALSE()</f>
        <v>0</v>
      </c>
      <c r="K258" s="2" t="n">
        <v>6.063135</v>
      </c>
      <c r="L258" s="2" t="n">
        <v>0.0001087092</v>
      </c>
      <c r="M258" s="2" t="b">
        <f aca="false">TRUE()</f>
        <v>1</v>
      </c>
      <c r="N258" s="2" t="s">
        <v>24</v>
      </c>
      <c r="O258" s="2" t="s">
        <v>25</v>
      </c>
      <c r="P258" s="2" t="s">
        <v>894</v>
      </c>
      <c r="Q258" s="2" t="s">
        <v>27</v>
      </c>
      <c r="R258" s="6" t="n">
        <v>40459</v>
      </c>
      <c r="S258" s="2" t="s">
        <v>28</v>
      </c>
      <c r="T258" s="2" t="s">
        <v>895</v>
      </c>
      <c r="U258" s="2" t="s">
        <v>896</v>
      </c>
      <c r="V258" s="2" t="n">
        <v>21</v>
      </c>
    </row>
    <row r="259" customFormat="false" ht="15" hidden="false" customHeight="false" outlineLevel="0" collapsed="false">
      <c r="A259" s="1" t="s">
        <v>897</v>
      </c>
      <c r="B259" s="1" t="n">
        <v>4.655807</v>
      </c>
      <c r="C259" s="1" t="n">
        <v>0.2423807</v>
      </c>
      <c r="D259" s="2" t="b">
        <f aca="false">FALSE()</f>
        <v>0</v>
      </c>
      <c r="E259" s="2" t="n">
        <v>3.72005</v>
      </c>
      <c r="F259" s="2" t="n">
        <v>0.9662104</v>
      </c>
      <c r="G259" s="2" t="b">
        <f aca="false">FALSE()</f>
        <v>0</v>
      </c>
      <c r="H259" s="2" t="n">
        <v>4.215117</v>
      </c>
      <c r="I259" s="2" t="n">
        <v>0.5604699</v>
      </c>
      <c r="J259" s="2" t="b">
        <f aca="false">FALSE()</f>
        <v>0</v>
      </c>
      <c r="K259" s="2" t="n">
        <v>3.403048</v>
      </c>
      <c r="L259" s="2" t="n">
        <v>0.9859454</v>
      </c>
      <c r="M259" s="2" t="b">
        <f aca="false">FALSE()</f>
        <v>0</v>
      </c>
      <c r="N259" s="2" t="s">
        <v>24</v>
      </c>
      <c r="O259" s="2" t="s">
        <v>25</v>
      </c>
      <c r="P259" s="2" t="s">
        <v>898</v>
      </c>
      <c r="Q259" s="2" t="s">
        <v>27</v>
      </c>
      <c r="R259" s="6" t="n">
        <v>40459</v>
      </c>
      <c r="S259" s="2" t="s">
        <v>28</v>
      </c>
      <c r="T259" s="2" t="s">
        <v>899</v>
      </c>
      <c r="U259" s="2" t="s">
        <v>900</v>
      </c>
      <c r="V259" s="2" t="n">
        <v>21</v>
      </c>
    </row>
    <row r="260" customFormat="false" ht="15" hidden="false" customHeight="false" outlineLevel="0" collapsed="false">
      <c r="A260" s="1" t="s">
        <v>901</v>
      </c>
      <c r="B260" s="1" t="n">
        <v>4.502357</v>
      </c>
      <c r="C260" s="1" t="n">
        <v>0.01737235</v>
      </c>
      <c r="D260" s="2" t="b">
        <f aca="false">TRUE()</f>
        <v>1</v>
      </c>
      <c r="E260" s="2" t="n">
        <v>5.46322</v>
      </c>
      <c r="F260" s="2" t="n">
        <v>0.0008165968</v>
      </c>
      <c r="G260" s="2" t="b">
        <f aca="false">TRUE()</f>
        <v>1</v>
      </c>
      <c r="H260" s="2" t="n">
        <v>4.865125</v>
      </c>
      <c r="I260" s="2" t="n">
        <v>0.004199818</v>
      </c>
      <c r="J260" s="2" t="b">
        <f aca="false">TRUE()</f>
        <v>1</v>
      </c>
      <c r="K260" s="2" t="n">
        <v>4.336774</v>
      </c>
      <c r="L260" s="2" t="n">
        <v>0.1430493</v>
      </c>
      <c r="M260" s="2" t="b">
        <f aca="false">FALSE()</f>
        <v>0</v>
      </c>
      <c r="N260" s="2" t="s">
        <v>24</v>
      </c>
      <c r="O260" s="2" t="s">
        <v>25</v>
      </c>
      <c r="P260" s="2" t="s">
        <v>902</v>
      </c>
      <c r="Q260" s="2" t="s">
        <v>27</v>
      </c>
      <c r="R260" s="6" t="n">
        <v>40459</v>
      </c>
      <c r="S260" s="2" t="s">
        <v>28</v>
      </c>
      <c r="T260" s="2" t="s">
        <v>899</v>
      </c>
      <c r="U260" s="2" t="s">
        <v>900</v>
      </c>
      <c r="V260" s="2" t="n">
        <v>21</v>
      </c>
    </row>
    <row r="261" customFormat="false" ht="15" hidden="false" customHeight="false" outlineLevel="0" collapsed="false">
      <c r="A261" s="1" t="s">
        <v>903</v>
      </c>
      <c r="B261" s="1" t="n">
        <v>4.150878</v>
      </c>
      <c r="C261" s="1" t="n">
        <v>0.7128484</v>
      </c>
      <c r="D261" s="2" t="b">
        <f aca="false">FALSE()</f>
        <v>0</v>
      </c>
      <c r="E261" s="2" t="n">
        <v>5.788072</v>
      </c>
      <c r="F261" s="5" t="n">
        <v>8.511188E-005</v>
      </c>
      <c r="G261" s="2" t="b">
        <f aca="false">TRUE()</f>
        <v>1</v>
      </c>
      <c r="H261" s="2" t="n">
        <v>5.358659</v>
      </c>
      <c r="I261" s="2" t="n">
        <v>0.0009535309</v>
      </c>
      <c r="J261" s="2" t="b">
        <f aca="false">TRUE()</f>
        <v>1</v>
      </c>
      <c r="K261" s="2" t="n">
        <v>4.471951</v>
      </c>
      <c r="L261" s="2" t="n">
        <v>0.5086262</v>
      </c>
      <c r="M261" s="2" t="b">
        <f aca="false">FALSE()</f>
        <v>0</v>
      </c>
      <c r="N261" s="2" t="s">
        <v>24</v>
      </c>
      <c r="O261" s="2" t="s">
        <v>25</v>
      </c>
      <c r="P261" s="2" t="s">
        <v>904</v>
      </c>
      <c r="Q261" s="2" t="s">
        <v>27</v>
      </c>
      <c r="R261" s="6" t="n">
        <v>40459</v>
      </c>
      <c r="S261" s="2" t="s">
        <v>28</v>
      </c>
      <c r="T261" s="2" t="s">
        <v>905</v>
      </c>
      <c r="U261" s="2" t="s">
        <v>906</v>
      </c>
      <c r="V261" s="2" t="n">
        <v>21</v>
      </c>
    </row>
    <row r="262" customFormat="false" ht="15" hidden="false" customHeight="false" outlineLevel="0" collapsed="false">
      <c r="A262" s="1" t="s">
        <v>907</v>
      </c>
      <c r="B262" s="1" t="n">
        <v>3.597421</v>
      </c>
      <c r="C262" s="1" t="n">
        <v>0.4799991</v>
      </c>
      <c r="D262" s="2" t="b">
        <f aca="false">FALSE()</f>
        <v>0</v>
      </c>
      <c r="E262" s="2" t="n">
        <v>3.584815</v>
      </c>
      <c r="F262" s="2" t="n">
        <v>0.9735189</v>
      </c>
      <c r="G262" s="2" t="b">
        <f aca="false">FALSE()</f>
        <v>0</v>
      </c>
      <c r="H262" s="2" t="n">
        <v>3.020432</v>
      </c>
      <c r="I262" s="2" t="n">
        <v>0.9894454</v>
      </c>
      <c r="J262" s="2" t="b">
        <f aca="false">FALSE()</f>
        <v>0</v>
      </c>
      <c r="K262" s="2" t="n">
        <v>4.042284</v>
      </c>
      <c r="L262" s="2" t="n">
        <v>0.6890264</v>
      </c>
      <c r="M262" s="2" t="b">
        <f aca="false">FALSE()</f>
        <v>0</v>
      </c>
      <c r="N262" s="2" t="s">
        <v>24</v>
      </c>
      <c r="O262" s="2" t="s">
        <v>25</v>
      </c>
      <c r="P262" s="2" t="s">
        <v>908</v>
      </c>
      <c r="Q262" s="2" t="s">
        <v>27</v>
      </c>
      <c r="R262" s="6" t="n">
        <v>40459</v>
      </c>
      <c r="S262" s="2" t="s">
        <v>28</v>
      </c>
      <c r="T262" s="2" t="s">
        <v>905</v>
      </c>
      <c r="U262" s="2" t="s">
        <v>906</v>
      </c>
      <c r="V262" s="2" t="n">
        <v>21</v>
      </c>
    </row>
    <row r="263" customFormat="false" ht="15" hidden="false" customHeight="false" outlineLevel="0" collapsed="false">
      <c r="A263" s="1" t="s">
        <v>909</v>
      </c>
      <c r="B263" s="1" t="n">
        <v>4.012098</v>
      </c>
      <c r="C263" s="1" t="n">
        <v>0.3878586</v>
      </c>
      <c r="D263" s="2" t="b">
        <f aca="false">FALSE()</f>
        <v>0</v>
      </c>
      <c r="E263" s="2" t="n">
        <v>3.674895</v>
      </c>
      <c r="F263" s="2" t="n">
        <v>0.9647898</v>
      </c>
      <c r="G263" s="2" t="b">
        <f aca="false">FALSE()</f>
        <v>0</v>
      </c>
      <c r="H263" s="2" t="n">
        <v>4.465273</v>
      </c>
      <c r="I263" s="2" t="n">
        <v>0.1255879</v>
      </c>
      <c r="J263" s="2" t="b">
        <f aca="false">FALSE()</f>
        <v>0</v>
      </c>
      <c r="K263" s="2" t="n">
        <v>4.469495</v>
      </c>
      <c r="L263" s="2" t="n">
        <v>0.2679977</v>
      </c>
      <c r="M263" s="2" t="b">
        <f aca="false">FALSE()</f>
        <v>0</v>
      </c>
      <c r="N263" s="2" t="s">
        <v>24</v>
      </c>
      <c r="O263" s="2" t="s">
        <v>25</v>
      </c>
      <c r="P263" s="2" t="s">
        <v>910</v>
      </c>
      <c r="Q263" s="2" t="s">
        <v>27</v>
      </c>
      <c r="R263" s="6" t="n">
        <v>40459</v>
      </c>
      <c r="S263" s="2" t="s">
        <v>28</v>
      </c>
      <c r="T263" s="2" t="s">
        <v>911</v>
      </c>
      <c r="U263" s="2" t="s">
        <v>912</v>
      </c>
      <c r="V263" s="2" t="n">
        <v>21</v>
      </c>
    </row>
    <row r="264" customFormat="false" ht="15" hidden="false" customHeight="false" outlineLevel="0" collapsed="false">
      <c r="A264" s="1" t="s">
        <v>913</v>
      </c>
      <c r="B264" s="1" t="n">
        <v>4.650515</v>
      </c>
      <c r="C264" s="1" t="n">
        <v>0.2410585</v>
      </c>
      <c r="D264" s="2" t="b">
        <f aca="false">FALSE()</f>
        <v>0</v>
      </c>
      <c r="E264" s="2" t="n">
        <v>2.06157</v>
      </c>
      <c r="F264" s="2" t="n">
        <v>1</v>
      </c>
      <c r="G264" s="2" t="b">
        <f aca="false">FALSE()</f>
        <v>0</v>
      </c>
      <c r="H264" s="2" t="n">
        <v>3.007659</v>
      </c>
      <c r="I264" s="2" t="n">
        <v>0.9976761</v>
      </c>
      <c r="J264" s="2" t="b">
        <f aca="false">FALSE()</f>
        <v>0</v>
      </c>
      <c r="K264" s="2" t="n">
        <v>3.948825</v>
      </c>
      <c r="L264" s="2" t="n">
        <v>0.648254</v>
      </c>
      <c r="M264" s="2" t="b">
        <f aca="false">FALSE()</f>
        <v>0</v>
      </c>
      <c r="N264" s="2" t="s">
        <v>24</v>
      </c>
      <c r="O264" s="2" t="s">
        <v>25</v>
      </c>
      <c r="P264" s="2" t="s">
        <v>914</v>
      </c>
      <c r="Q264" s="2" t="s">
        <v>27</v>
      </c>
      <c r="R264" s="6" t="n">
        <v>40459</v>
      </c>
      <c r="S264" s="2" t="s">
        <v>28</v>
      </c>
      <c r="T264" s="2" t="s">
        <v>915</v>
      </c>
      <c r="U264" s="2" t="s">
        <v>916</v>
      </c>
      <c r="V264" s="2" t="n">
        <v>21</v>
      </c>
    </row>
    <row r="265" customFormat="false" ht="15" hidden="false" customHeight="false" outlineLevel="0" collapsed="false">
      <c r="A265" s="1" t="s">
        <v>917</v>
      </c>
      <c r="B265" s="1" t="n">
        <v>9.776183</v>
      </c>
      <c r="C265" s="5" t="n">
        <v>8.721767E-016</v>
      </c>
      <c r="D265" s="2" t="b">
        <f aca="false">TRUE()</f>
        <v>1</v>
      </c>
      <c r="E265" s="2" t="n">
        <v>10.0408</v>
      </c>
      <c r="F265" s="5" t="n">
        <v>8.721767E-016</v>
      </c>
      <c r="G265" s="2" t="b">
        <f aca="false">TRUE()</f>
        <v>1</v>
      </c>
      <c r="H265" s="2" t="n">
        <v>8.454896</v>
      </c>
      <c r="I265" s="5" t="n">
        <v>8.721767E-016</v>
      </c>
      <c r="J265" s="2" t="b">
        <f aca="false">TRUE()</f>
        <v>1</v>
      </c>
      <c r="K265" s="2" t="n">
        <v>8.165804</v>
      </c>
      <c r="L265" s="5" t="n">
        <v>8.721767E-016</v>
      </c>
      <c r="M265" s="2" t="b">
        <f aca="false">TRUE()</f>
        <v>1</v>
      </c>
      <c r="N265" s="2" t="s">
        <v>24</v>
      </c>
      <c r="O265" s="2" t="s">
        <v>25</v>
      </c>
      <c r="P265" s="2" t="s">
        <v>918</v>
      </c>
      <c r="Q265" s="2" t="s">
        <v>27</v>
      </c>
      <c r="R265" s="6" t="n">
        <v>40459</v>
      </c>
      <c r="S265" s="2" t="s">
        <v>28</v>
      </c>
      <c r="T265" s="2" t="s">
        <v>919</v>
      </c>
      <c r="V265" s="2" t="n">
        <v>21</v>
      </c>
    </row>
    <row r="266" customFormat="false" ht="15" hidden="false" customHeight="false" outlineLevel="0" collapsed="false">
      <c r="A266" s="1" t="s">
        <v>920</v>
      </c>
      <c r="B266" s="1" t="n">
        <v>3.959002</v>
      </c>
      <c r="C266" s="1" t="n">
        <v>0.9226236</v>
      </c>
      <c r="D266" s="2" t="b">
        <f aca="false">FALSE()</f>
        <v>0</v>
      </c>
      <c r="E266" s="2" t="n">
        <v>5.344789</v>
      </c>
      <c r="F266" s="2" t="n">
        <v>0.001340442</v>
      </c>
      <c r="G266" s="2" t="b">
        <f aca="false">TRUE()</f>
        <v>1</v>
      </c>
      <c r="H266" s="2" t="n">
        <v>5.074175</v>
      </c>
      <c r="I266" s="2" t="n">
        <v>0.004573332</v>
      </c>
      <c r="J266" s="2" t="b">
        <f aca="false">TRUE()</f>
        <v>1</v>
      </c>
      <c r="K266" s="2" t="n">
        <v>3.863582</v>
      </c>
      <c r="L266" s="2" t="n">
        <v>0.9606767</v>
      </c>
      <c r="M266" s="2" t="b">
        <f aca="false">FALSE()</f>
        <v>0</v>
      </c>
      <c r="N266" s="2" t="s">
        <v>24</v>
      </c>
      <c r="O266" s="2" t="s">
        <v>25</v>
      </c>
      <c r="P266" s="2" t="s">
        <v>921</v>
      </c>
      <c r="Q266" s="2" t="s">
        <v>27</v>
      </c>
      <c r="R266" s="6" t="n">
        <v>40459</v>
      </c>
      <c r="S266" s="2" t="s">
        <v>28</v>
      </c>
      <c r="T266" s="2" t="s">
        <v>922</v>
      </c>
      <c r="U266" s="2" t="s">
        <v>923</v>
      </c>
      <c r="V266" s="2" t="n">
        <v>21</v>
      </c>
    </row>
    <row r="267" customFormat="false" ht="15" hidden="false" customHeight="false" outlineLevel="0" collapsed="false">
      <c r="A267" s="1" t="s">
        <v>924</v>
      </c>
      <c r="B267" s="1" t="n">
        <v>3.97726</v>
      </c>
      <c r="C267" s="1" t="n">
        <v>0.7916461</v>
      </c>
      <c r="D267" s="2" t="b">
        <f aca="false">FALSE()</f>
        <v>0</v>
      </c>
      <c r="E267" s="2" t="n">
        <v>6.307606</v>
      </c>
      <c r="F267" s="5" t="n">
        <v>4.163177E-008</v>
      </c>
      <c r="G267" s="2" t="b">
        <f aca="false">TRUE()</f>
        <v>1</v>
      </c>
      <c r="H267" s="2" t="n">
        <v>4.307755</v>
      </c>
      <c r="I267" s="2" t="n">
        <v>0.2469572</v>
      </c>
      <c r="J267" s="2" t="b">
        <f aca="false">FALSE()</f>
        <v>0</v>
      </c>
      <c r="K267" s="2" t="n">
        <v>5.503895</v>
      </c>
      <c r="L267" s="2" t="n">
        <v>0.001343618</v>
      </c>
      <c r="M267" s="2" t="b">
        <f aca="false">TRUE()</f>
        <v>1</v>
      </c>
      <c r="N267" s="2" t="s">
        <v>24</v>
      </c>
      <c r="O267" s="2" t="s">
        <v>25</v>
      </c>
      <c r="P267" s="2" t="s">
        <v>925</v>
      </c>
      <c r="Q267" s="2" t="s">
        <v>27</v>
      </c>
      <c r="R267" s="6" t="n">
        <v>40459</v>
      </c>
      <c r="S267" s="2" t="s">
        <v>28</v>
      </c>
      <c r="T267" s="2" t="s">
        <v>926</v>
      </c>
      <c r="V267" s="2" t="n">
        <v>21</v>
      </c>
    </row>
    <row r="268" customFormat="false" ht="15" hidden="false" customHeight="false" outlineLevel="0" collapsed="false">
      <c r="A268" s="1" t="s">
        <v>927</v>
      </c>
      <c r="B268" s="1" t="n">
        <v>4.373551</v>
      </c>
      <c r="C268" s="1" t="n">
        <v>0.4107428</v>
      </c>
      <c r="D268" s="2" t="b">
        <f aca="false">FALSE()</f>
        <v>0</v>
      </c>
      <c r="E268" s="2" t="n">
        <v>7.353928</v>
      </c>
      <c r="F268" s="5" t="n">
        <v>3.163985E-011</v>
      </c>
      <c r="G268" s="2" t="b">
        <f aca="false">TRUE()</f>
        <v>1</v>
      </c>
      <c r="H268" s="2" t="n">
        <v>5.21701</v>
      </c>
      <c r="I268" s="2" t="n">
        <v>0.02457573</v>
      </c>
      <c r="J268" s="2" t="b">
        <f aca="false">TRUE()</f>
        <v>1</v>
      </c>
      <c r="K268" s="2" t="n">
        <v>4.416724</v>
      </c>
      <c r="L268" s="2" t="n">
        <v>0.02005996</v>
      </c>
      <c r="M268" s="2" t="b">
        <f aca="false">TRUE()</f>
        <v>1</v>
      </c>
      <c r="N268" s="2" t="s">
        <v>24</v>
      </c>
      <c r="O268" s="2" t="s">
        <v>25</v>
      </c>
      <c r="P268" s="2" t="s">
        <v>928</v>
      </c>
      <c r="Q268" s="2" t="s">
        <v>27</v>
      </c>
      <c r="R268" s="6" t="n">
        <v>40459</v>
      </c>
      <c r="S268" s="2" t="s">
        <v>28</v>
      </c>
      <c r="T268" s="2" t="s">
        <v>929</v>
      </c>
      <c r="V268" s="2" t="n">
        <v>21</v>
      </c>
    </row>
    <row r="269" customFormat="false" ht="15" hidden="false" customHeight="false" outlineLevel="0" collapsed="false">
      <c r="A269" s="1" t="s">
        <v>930</v>
      </c>
      <c r="B269" s="1" t="n">
        <v>3.709314</v>
      </c>
      <c r="C269" s="1" t="n">
        <v>0.9021513</v>
      </c>
      <c r="D269" s="2" t="b">
        <f aca="false">FALSE()</f>
        <v>0</v>
      </c>
      <c r="E269" s="2" t="n">
        <v>6.043047</v>
      </c>
      <c r="F269" s="5" t="n">
        <v>9.767665E-007</v>
      </c>
      <c r="G269" s="2" t="b">
        <f aca="false">TRUE()</f>
        <v>1</v>
      </c>
      <c r="H269" s="2" t="n">
        <v>4.238867</v>
      </c>
      <c r="I269" s="2" t="n">
        <v>0.4071304</v>
      </c>
      <c r="J269" s="2" t="b">
        <f aca="false">FALSE()</f>
        <v>0</v>
      </c>
      <c r="K269" s="2" t="n">
        <v>4.888954</v>
      </c>
      <c r="L269" s="2" t="n">
        <v>0.1467959</v>
      </c>
      <c r="M269" s="2" t="b">
        <f aca="false">FALSE()</f>
        <v>0</v>
      </c>
      <c r="N269" s="2" t="s">
        <v>24</v>
      </c>
      <c r="O269" s="2" t="s">
        <v>25</v>
      </c>
      <c r="P269" s="2" t="s">
        <v>925</v>
      </c>
      <c r="Q269" s="2" t="s">
        <v>27</v>
      </c>
      <c r="R269" s="6" t="n">
        <v>40459</v>
      </c>
      <c r="S269" s="2" t="s">
        <v>28</v>
      </c>
      <c r="T269" s="2" t="s">
        <v>931</v>
      </c>
      <c r="V269" s="2" t="n">
        <v>21</v>
      </c>
    </row>
    <row r="270" customFormat="false" ht="15" hidden="false" customHeight="false" outlineLevel="0" collapsed="false">
      <c r="A270" s="1" t="s">
        <v>932</v>
      </c>
      <c r="B270" s="1" t="n">
        <v>3.721213</v>
      </c>
      <c r="C270" s="1" t="n">
        <v>0.9890856</v>
      </c>
      <c r="D270" s="2" t="b">
        <f aca="false">FALSE()</f>
        <v>0</v>
      </c>
      <c r="E270" s="2" t="n">
        <v>7.193016</v>
      </c>
      <c r="F270" s="5" t="n">
        <v>1.44088E-010</v>
      </c>
      <c r="G270" s="2" t="b">
        <f aca="false">TRUE()</f>
        <v>1</v>
      </c>
      <c r="H270" s="2" t="n">
        <v>4.857646</v>
      </c>
      <c r="I270" s="2" t="n">
        <v>0.01387434</v>
      </c>
      <c r="J270" s="2" t="b">
        <f aca="false">TRUE()</f>
        <v>1</v>
      </c>
      <c r="K270" s="2" t="n">
        <v>4.880578</v>
      </c>
      <c r="L270" s="2" t="n">
        <v>0.001862944</v>
      </c>
      <c r="M270" s="2" t="b">
        <f aca="false">TRUE()</f>
        <v>1</v>
      </c>
      <c r="N270" s="2" t="s">
        <v>24</v>
      </c>
      <c r="O270" s="2" t="s">
        <v>25</v>
      </c>
      <c r="P270" s="2" t="s">
        <v>928</v>
      </c>
      <c r="Q270" s="2" t="s">
        <v>27</v>
      </c>
      <c r="R270" s="6" t="n">
        <v>40459</v>
      </c>
      <c r="S270" s="2" t="s">
        <v>28</v>
      </c>
      <c r="T270" s="2" t="s">
        <v>933</v>
      </c>
      <c r="V270" s="2" t="n">
        <v>21</v>
      </c>
    </row>
    <row r="271" customFormat="false" ht="15" hidden="false" customHeight="false" outlineLevel="0" collapsed="false">
      <c r="A271" s="1" t="s">
        <v>934</v>
      </c>
      <c r="B271" s="1" t="n">
        <v>4.797856</v>
      </c>
      <c r="C271" s="1" t="n">
        <v>0.5030246</v>
      </c>
      <c r="D271" s="2" t="b">
        <f aca="false">FALSE()</f>
        <v>0</v>
      </c>
      <c r="E271" s="2" t="n">
        <v>4.748446</v>
      </c>
      <c r="F271" s="2" t="n">
        <v>0.2980576</v>
      </c>
      <c r="G271" s="2" t="b">
        <f aca="false">FALSE()</f>
        <v>0</v>
      </c>
      <c r="H271" s="2" t="n">
        <v>4.876322</v>
      </c>
      <c r="I271" s="2" t="n">
        <v>0.1237038</v>
      </c>
      <c r="J271" s="2" t="b">
        <f aca="false">FALSE()</f>
        <v>0</v>
      </c>
      <c r="K271" s="2" t="n">
        <v>3.871889</v>
      </c>
      <c r="L271" s="2" t="n">
        <v>0.7349804</v>
      </c>
      <c r="M271" s="2" t="b">
        <f aca="false">FALSE()</f>
        <v>0</v>
      </c>
      <c r="N271" s="2" t="s">
        <v>24</v>
      </c>
      <c r="O271" s="2" t="s">
        <v>25</v>
      </c>
      <c r="P271" s="2" t="s">
        <v>935</v>
      </c>
      <c r="Q271" s="2" t="s">
        <v>27</v>
      </c>
      <c r="R271" s="6" t="n">
        <v>40459</v>
      </c>
      <c r="S271" s="2" t="s">
        <v>28</v>
      </c>
      <c r="T271" s="2" t="s">
        <v>936</v>
      </c>
      <c r="V271" s="2" t="n">
        <v>21</v>
      </c>
    </row>
    <row r="272" customFormat="false" ht="15" hidden="false" customHeight="false" outlineLevel="0" collapsed="false">
      <c r="A272" s="1" t="s">
        <v>937</v>
      </c>
      <c r="B272" s="1" t="n">
        <v>4.655806</v>
      </c>
      <c r="C272" s="1" t="n">
        <v>0.1055587</v>
      </c>
      <c r="D272" s="2" t="b">
        <f aca="false">FALSE()</f>
        <v>0</v>
      </c>
      <c r="E272" s="2" t="n">
        <v>7.146647</v>
      </c>
      <c r="F272" s="5" t="n">
        <v>4.016997E-011</v>
      </c>
      <c r="G272" s="2" t="b">
        <f aca="false">TRUE()</f>
        <v>1</v>
      </c>
      <c r="H272" s="2" t="n">
        <v>5.038988</v>
      </c>
      <c r="I272" s="2" t="n">
        <v>0.00568157</v>
      </c>
      <c r="J272" s="2" t="b">
        <f aca="false">TRUE()</f>
        <v>1</v>
      </c>
      <c r="K272" s="2" t="n">
        <v>6.159085</v>
      </c>
      <c r="L272" s="5" t="n">
        <v>7.081414E-012</v>
      </c>
      <c r="M272" s="2" t="b">
        <f aca="false">TRUE()</f>
        <v>1</v>
      </c>
      <c r="N272" s="2" t="s">
        <v>24</v>
      </c>
      <c r="O272" s="2" t="s">
        <v>25</v>
      </c>
      <c r="P272" s="2" t="s">
        <v>621</v>
      </c>
      <c r="Q272" s="2" t="s">
        <v>27</v>
      </c>
      <c r="R272" s="6" t="n">
        <v>40459</v>
      </c>
      <c r="S272" s="2" t="s">
        <v>28</v>
      </c>
      <c r="T272" s="2" t="s">
        <v>938</v>
      </c>
      <c r="V272" s="2" t="n">
        <v>21</v>
      </c>
    </row>
    <row r="273" customFormat="false" ht="15" hidden="false" customHeight="false" outlineLevel="0" collapsed="false">
      <c r="A273" s="1" t="s">
        <v>939</v>
      </c>
      <c r="B273" s="1" t="n">
        <v>4.259464</v>
      </c>
      <c r="C273" s="1" t="n">
        <v>0.2775527</v>
      </c>
      <c r="D273" s="2" t="b">
        <f aca="false">FALSE()</f>
        <v>0</v>
      </c>
      <c r="E273" s="2" t="n">
        <v>3.348882</v>
      </c>
      <c r="F273" s="2" t="n">
        <v>0.9993978</v>
      </c>
      <c r="G273" s="2" t="b">
        <f aca="false">FALSE()</f>
        <v>0</v>
      </c>
      <c r="H273" s="2" t="n">
        <v>3.626875</v>
      </c>
      <c r="I273" s="2" t="n">
        <v>0.9857275</v>
      </c>
      <c r="J273" s="2" t="b">
        <f aca="false">FALSE()</f>
        <v>0</v>
      </c>
      <c r="K273" s="2" t="n">
        <v>3.444968</v>
      </c>
      <c r="L273" s="2" t="n">
        <v>0.9410508</v>
      </c>
      <c r="M273" s="2" t="b">
        <f aca="false">FALSE()</f>
        <v>0</v>
      </c>
      <c r="N273" s="2" t="s">
        <v>24</v>
      </c>
      <c r="O273" s="2" t="s">
        <v>25</v>
      </c>
      <c r="P273" s="2" t="s">
        <v>624</v>
      </c>
      <c r="Q273" s="2" t="s">
        <v>27</v>
      </c>
      <c r="R273" s="6" t="n">
        <v>40459</v>
      </c>
      <c r="S273" s="2" t="s">
        <v>28</v>
      </c>
      <c r="T273" s="2" t="s">
        <v>940</v>
      </c>
      <c r="V273" s="2" t="n">
        <v>21</v>
      </c>
    </row>
    <row r="274" customFormat="false" ht="15" hidden="false" customHeight="false" outlineLevel="0" collapsed="false">
      <c r="A274" s="1" t="s">
        <v>941</v>
      </c>
      <c r="B274" s="1" t="n">
        <v>5.040483</v>
      </c>
      <c r="C274" s="1" t="n">
        <v>0.1265152</v>
      </c>
      <c r="D274" s="2" t="b">
        <f aca="false">FALSE()</f>
        <v>0</v>
      </c>
      <c r="E274" s="2" t="n">
        <v>7.128191</v>
      </c>
      <c r="F274" s="5" t="n">
        <v>4.92887E-011</v>
      </c>
      <c r="G274" s="2" t="b">
        <f aca="false">TRUE()</f>
        <v>1</v>
      </c>
      <c r="H274" s="2" t="n">
        <v>5.260516</v>
      </c>
      <c r="I274" s="2" t="n">
        <v>0.00321622</v>
      </c>
      <c r="J274" s="2" t="b">
        <f aca="false">TRUE()</f>
        <v>1</v>
      </c>
      <c r="K274" s="2" t="n">
        <v>6.292402</v>
      </c>
      <c r="L274" s="5" t="n">
        <v>2.482113E-011</v>
      </c>
      <c r="M274" s="2" t="b">
        <f aca="false">TRUE()</f>
        <v>1</v>
      </c>
      <c r="N274" s="2" t="s">
        <v>24</v>
      </c>
      <c r="O274" s="2" t="s">
        <v>25</v>
      </c>
      <c r="P274" s="2" t="s">
        <v>621</v>
      </c>
      <c r="Q274" s="2" t="s">
        <v>27</v>
      </c>
      <c r="R274" s="6" t="n">
        <v>40459</v>
      </c>
      <c r="S274" s="2" t="s">
        <v>28</v>
      </c>
      <c r="T274" s="2" t="s">
        <v>942</v>
      </c>
      <c r="V274" s="2" t="n">
        <v>21</v>
      </c>
    </row>
    <row r="275" customFormat="false" ht="15" hidden="false" customHeight="false" outlineLevel="0" collapsed="false">
      <c r="A275" s="1" t="s">
        <v>943</v>
      </c>
      <c r="B275" s="1" t="n">
        <v>3.007585</v>
      </c>
      <c r="C275" s="1" t="n">
        <v>0.6443244</v>
      </c>
      <c r="D275" s="2" t="b">
        <f aca="false">FALSE()</f>
        <v>0</v>
      </c>
      <c r="E275" s="2" t="n">
        <v>4.952446</v>
      </c>
      <c r="F275" s="2" t="n">
        <v>0.01020775</v>
      </c>
      <c r="G275" s="2" t="b">
        <f aca="false">TRUE()</f>
        <v>1</v>
      </c>
      <c r="H275" s="2" t="n">
        <v>3.742769</v>
      </c>
      <c r="I275" s="2" t="n">
        <v>0.5611579</v>
      </c>
      <c r="J275" s="2" t="b">
        <f aca="false">FALSE()</f>
        <v>0</v>
      </c>
      <c r="K275" s="2" t="n">
        <v>4.718619</v>
      </c>
      <c r="L275" s="2" t="n">
        <v>0.3258742</v>
      </c>
      <c r="M275" s="2" t="b">
        <f aca="false">FALSE()</f>
        <v>0</v>
      </c>
      <c r="N275" s="2" t="s">
        <v>24</v>
      </c>
      <c r="O275" s="2" t="s">
        <v>25</v>
      </c>
      <c r="P275" s="2" t="s">
        <v>944</v>
      </c>
      <c r="Q275" s="2" t="s">
        <v>27</v>
      </c>
      <c r="R275" s="6" t="n">
        <v>40459</v>
      </c>
      <c r="S275" s="2" t="s">
        <v>28</v>
      </c>
      <c r="T275" s="2" t="s">
        <v>945</v>
      </c>
      <c r="V275" s="2" t="n">
        <v>21</v>
      </c>
    </row>
    <row r="276" customFormat="false" ht="15" hidden="false" customHeight="false" outlineLevel="0" collapsed="false">
      <c r="A276" s="1" t="s">
        <v>946</v>
      </c>
      <c r="B276" s="1" t="n">
        <v>3.842906</v>
      </c>
      <c r="C276" s="1" t="n">
        <v>0.8222627</v>
      </c>
      <c r="D276" s="2" t="b">
        <f aca="false">FALSE()</f>
        <v>0</v>
      </c>
      <c r="E276" s="2" t="n">
        <v>4.015909</v>
      </c>
      <c r="F276" s="2" t="n">
        <v>0.9641129</v>
      </c>
      <c r="G276" s="2" t="b">
        <f aca="false">FALSE()</f>
        <v>0</v>
      </c>
      <c r="H276" s="2" t="n">
        <v>3.639415</v>
      </c>
      <c r="I276" s="2" t="n">
        <v>0.9414366</v>
      </c>
      <c r="J276" s="2" t="b">
        <f aca="false">FALSE()</f>
        <v>0</v>
      </c>
      <c r="K276" s="2" t="n">
        <v>4.539676</v>
      </c>
      <c r="L276" s="2" t="n">
        <v>0.1910388</v>
      </c>
      <c r="M276" s="2" t="b">
        <f aca="false">FALSE()</f>
        <v>0</v>
      </c>
      <c r="N276" s="2" t="s">
        <v>24</v>
      </c>
      <c r="O276" s="2" t="s">
        <v>25</v>
      </c>
      <c r="P276" s="2" t="s">
        <v>947</v>
      </c>
      <c r="Q276" s="2" t="s">
        <v>27</v>
      </c>
      <c r="R276" s="6" t="n">
        <v>40459</v>
      </c>
      <c r="S276" s="2" t="s">
        <v>28</v>
      </c>
      <c r="T276" s="2" t="s">
        <v>948</v>
      </c>
      <c r="U276" s="2" t="s">
        <v>949</v>
      </c>
      <c r="V276" s="2" t="n">
        <v>21</v>
      </c>
    </row>
    <row r="277" customFormat="false" ht="15" hidden="false" customHeight="false" outlineLevel="0" collapsed="false">
      <c r="A277" s="1" t="s">
        <v>950</v>
      </c>
      <c r="B277" s="1" t="n">
        <v>4.438914</v>
      </c>
      <c r="C277" s="1" t="n">
        <v>0.1581481</v>
      </c>
      <c r="D277" s="2" t="b">
        <f aca="false">FALSE()</f>
        <v>0</v>
      </c>
      <c r="E277" s="2" t="n">
        <v>4.37221</v>
      </c>
      <c r="F277" s="2" t="n">
        <v>0.7554927</v>
      </c>
      <c r="G277" s="2" t="b">
        <f aca="false">FALSE()</f>
        <v>0</v>
      </c>
      <c r="H277" s="2" t="n">
        <v>2.648503</v>
      </c>
      <c r="I277" s="2" t="n">
        <v>0.9972957</v>
      </c>
      <c r="J277" s="2" t="b">
        <f aca="false">FALSE()</f>
        <v>0</v>
      </c>
      <c r="K277" s="2" t="n">
        <v>3.993538</v>
      </c>
      <c r="L277" s="2" t="n">
        <v>0.7490873</v>
      </c>
      <c r="M277" s="2" t="b">
        <f aca="false">FALSE()</f>
        <v>0</v>
      </c>
      <c r="N277" s="2" t="s">
        <v>24</v>
      </c>
      <c r="O277" s="2" t="s">
        <v>25</v>
      </c>
      <c r="P277" s="2" t="s">
        <v>951</v>
      </c>
      <c r="Q277" s="2" t="s">
        <v>27</v>
      </c>
      <c r="R277" s="6" t="n">
        <v>40459</v>
      </c>
      <c r="S277" s="2" t="s">
        <v>28</v>
      </c>
      <c r="T277" s="2" t="s">
        <v>948</v>
      </c>
      <c r="U277" s="2" t="s">
        <v>949</v>
      </c>
      <c r="V277" s="2" t="n">
        <v>21</v>
      </c>
    </row>
    <row r="278" customFormat="false" ht="15" hidden="false" customHeight="false" outlineLevel="0" collapsed="false">
      <c r="A278" s="1" t="s">
        <v>952</v>
      </c>
      <c r="B278" s="1" t="n">
        <v>4.263919</v>
      </c>
      <c r="C278" s="1" t="n">
        <v>0.7895746</v>
      </c>
      <c r="D278" s="2" t="b">
        <f aca="false">FALSE()</f>
        <v>0</v>
      </c>
      <c r="E278" s="2" t="n">
        <v>3.791356</v>
      </c>
      <c r="F278" s="2" t="n">
        <v>0.9278591</v>
      </c>
      <c r="G278" s="2" t="b">
        <f aca="false">FALSE()</f>
        <v>0</v>
      </c>
      <c r="H278" s="2" t="n">
        <v>3.467072</v>
      </c>
      <c r="I278" s="2" t="n">
        <v>0.9392642</v>
      </c>
      <c r="J278" s="2" t="b">
        <f aca="false">FALSE()</f>
        <v>0</v>
      </c>
      <c r="K278" s="2" t="n">
        <v>4.103374</v>
      </c>
      <c r="L278" s="2" t="n">
        <v>0.284503</v>
      </c>
      <c r="M278" s="2" t="b">
        <f aca="false">FALSE()</f>
        <v>0</v>
      </c>
      <c r="N278" s="2" t="s">
        <v>24</v>
      </c>
      <c r="O278" s="2" t="s">
        <v>25</v>
      </c>
      <c r="P278" s="2" t="s">
        <v>953</v>
      </c>
      <c r="Q278" s="2" t="s">
        <v>27</v>
      </c>
      <c r="R278" s="6" t="n">
        <v>40459</v>
      </c>
      <c r="S278" s="2" t="s">
        <v>28</v>
      </c>
      <c r="T278" s="2" t="s">
        <v>954</v>
      </c>
      <c r="U278" s="2" t="s">
        <v>955</v>
      </c>
      <c r="V278" s="2" t="n">
        <v>20</v>
      </c>
    </row>
    <row r="279" customFormat="false" ht="15" hidden="false" customHeight="false" outlineLevel="0" collapsed="false">
      <c r="A279" s="1" t="s">
        <v>956</v>
      </c>
      <c r="B279" s="1" t="n">
        <v>8.252779</v>
      </c>
      <c r="C279" s="5" t="n">
        <v>8.721767E-016</v>
      </c>
      <c r="D279" s="2" t="b">
        <f aca="false">TRUE()</f>
        <v>1</v>
      </c>
      <c r="E279" s="2" t="n">
        <v>6.205747</v>
      </c>
      <c r="F279" s="5" t="n">
        <v>9.660311E-008</v>
      </c>
      <c r="G279" s="2" t="b">
        <f aca="false">TRUE()</f>
        <v>1</v>
      </c>
      <c r="H279" s="2" t="n">
        <v>8.406546</v>
      </c>
      <c r="I279" s="5" t="n">
        <v>8.721767E-016</v>
      </c>
      <c r="J279" s="2" t="b">
        <f aca="false">TRUE()</f>
        <v>1</v>
      </c>
      <c r="K279" s="2" t="n">
        <v>6.533482</v>
      </c>
      <c r="L279" s="5" t="n">
        <v>5.996542E-014</v>
      </c>
      <c r="M279" s="2" t="b">
        <f aca="false">TRUE()</f>
        <v>1</v>
      </c>
      <c r="N279" s="2" t="s">
        <v>24</v>
      </c>
      <c r="O279" s="2" t="s">
        <v>25</v>
      </c>
      <c r="P279" s="2" t="s">
        <v>957</v>
      </c>
      <c r="Q279" s="2" t="s">
        <v>27</v>
      </c>
      <c r="R279" s="6" t="n">
        <v>40459</v>
      </c>
      <c r="S279" s="2" t="s">
        <v>28</v>
      </c>
      <c r="T279" s="2" t="s">
        <v>958</v>
      </c>
      <c r="U279" s="2" t="s">
        <v>959</v>
      </c>
      <c r="V279" s="2" t="n">
        <v>21</v>
      </c>
    </row>
    <row r="280" customFormat="false" ht="15" hidden="false" customHeight="false" outlineLevel="0" collapsed="false">
      <c r="A280" s="1" t="s">
        <v>960</v>
      </c>
      <c r="B280" s="1" t="n">
        <v>3.230234</v>
      </c>
      <c r="C280" s="1" t="n">
        <v>0.9567631</v>
      </c>
      <c r="D280" s="2" t="b">
        <f aca="false">FALSE()</f>
        <v>0</v>
      </c>
      <c r="E280" s="2" t="n">
        <v>4.668688</v>
      </c>
      <c r="F280" s="2" t="n">
        <v>0.02756548</v>
      </c>
      <c r="G280" s="2" t="b">
        <f aca="false">TRUE()</f>
        <v>1</v>
      </c>
      <c r="H280" s="2" t="n">
        <v>5.071332</v>
      </c>
      <c r="I280" s="2" t="n">
        <v>0.000294431</v>
      </c>
      <c r="J280" s="2" t="b">
        <f aca="false">TRUE()</f>
        <v>1</v>
      </c>
      <c r="K280" s="2" t="n">
        <v>3.836922</v>
      </c>
      <c r="L280" s="2" t="n">
        <v>0.6315584</v>
      </c>
      <c r="M280" s="2" t="b">
        <f aca="false">FALSE()</f>
        <v>0</v>
      </c>
      <c r="N280" s="2" t="s">
        <v>24</v>
      </c>
      <c r="O280" s="2" t="s">
        <v>25</v>
      </c>
      <c r="P280" s="2" t="s">
        <v>961</v>
      </c>
      <c r="Q280" s="2" t="s">
        <v>27</v>
      </c>
      <c r="R280" s="6" t="n">
        <v>40459</v>
      </c>
      <c r="S280" s="2" t="s">
        <v>28</v>
      </c>
      <c r="T280" s="2" t="s">
        <v>962</v>
      </c>
      <c r="U280" s="2" t="s">
        <v>963</v>
      </c>
      <c r="V280" s="2" t="n">
        <v>22</v>
      </c>
    </row>
    <row r="281" customFormat="false" ht="15" hidden="false" customHeight="false" outlineLevel="0" collapsed="false">
      <c r="A281" s="1" t="s">
        <v>964</v>
      </c>
      <c r="B281" s="1" t="n">
        <v>3.63646</v>
      </c>
      <c r="C281" s="1" t="n">
        <v>0.8807149</v>
      </c>
      <c r="D281" s="2" t="b">
        <f aca="false">FALSE()</f>
        <v>0</v>
      </c>
      <c r="E281" s="2" t="n">
        <v>3.742908</v>
      </c>
      <c r="F281" s="2" t="n">
        <v>0.9827147</v>
      </c>
      <c r="G281" s="2" t="b">
        <f aca="false">FALSE()</f>
        <v>0</v>
      </c>
      <c r="H281" s="2" t="n">
        <v>3.736119</v>
      </c>
      <c r="I281" s="2" t="n">
        <v>0.6619601</v>
      </c>
      <c r="J281" s="2" t="b">
        <f aca="false">FALSE()</f>
        <v>0</v>
      </c>
      <c r="K281" s="2" t="n">
        <v>3.738749</v>
      </c>
      <c r="L281" s="2" t="n">
        <v>0.7701563</v>
      </c>
      <c r="M281" s="2" t="b">
        <f aca="false">FALSE()</f>
        <v>0</v>
      </c>
      <c r="N281" s="2" t="s">
        <v>24</v>
      </c>
      <c r="O281" s="2" t="s">
        <v>25</v>
      </c>
      <c r="P281" s="2" t="s">
        <v>965</v>
      </c>
      <c r="Q281" s="2" t="s">
        <v>27</v>
      </c>
      <c r="R281" s="6" t="n">
        <v>40459</v>
      </c>
      <c r="S281" s="2" t="s">
        <v>28</v>
      </c>
      <c r="T281" s="2" t="s">
        <v>966</v>
      </c>
      <c r="U281" s="2" t="s">
        <v>967</v>
      </c>
      <c r="V281" s="2" t="n">
        <v>22</v>
      </c>
    </row>
    <row r="282" customFormat="false" ht="15" hidden="false" customHeight="false" outlineLevel="0" collapsed="false">
      <c r="A282" s="1" t="s">
        <v>968</v>
      </c>
      <c r="B282" s="1" t="n">
        <v>4.832215</v>
      </c>
      <c r="C282" s="1" t="n">
        <v>0.1036727</v>
      </c>
      <c r="D282" s="2" t="b">
        <f aca="false">FALSE()</f>
        <v>0</v>
      </c>
      <c r="E282" s="2" t="n">
        <v>4.016531</v>
      </c>
      <c r="F282" s="2" t="n">
        <v>0.9215512</v>
      </c>
      <c r="G282" s="2" t="b">
        <f aca="false">FALSE()</f>
        <v>0</v>
      </c>
      <c r="H282" s="2" t="n">
        <v>4.419643</v>
      </c>
      <c r="I282" s="2" t="n">
        <v>0.4619559</v>
      </c>
      <c r="J282" s="2" t="b">
        <f aca="false">FALSE()</f>
        <v>0</v>
      </c>
      <c r="K282" s="2" t="n">
        <v>5.021049</v>
      </c>
      <c r="L282" s="2" t="n">
        <v>0.05118754</v>
      </c>
      <c r="M282" s="2" t="b">
        <f aca="false">TRUE()</f>
        <v>1</v>
      </c>
      <c r="N282" s="2" t="s">
        <v>24</v>
      </c>
      <c r="O282" s="2" t="s">
        <v>25</v>
      </c>
      <c r="P282" s="2" t="s">
        <v>969</v>
      </c>
      <c r="Q282" s="2" t="s">
        <v>27</v>
      </c>
      <c r="R282" s="6" t="n">
        <v>40459</v>
      </c>
      <c r="S282" s="2" t="s">
        <v>28</v>
      </c>
      <c r="T282" s="2" t="s">
        <v>970</v>
      </c>
      <c r="U282" s="2" t="s">
        <v>971</v>
      </c>
      <c r="V282" s="2" t="n">
        <v>20</v>
      </c>
    </row>
    <row r="283" customFormat="false" ht="15" hidden="false" customHeight="false" outlineLevel="0" collapsed="false">
      <c r="A283" s="1" t="s">
        <v>972</v>
      </c>
      <c r="B283" s="1" t="n">
        <v>4.532065</v>
      </c>
      <c r="C283" s="1" t="n">
        <v>0.2187188</v>
      </c>
      <c r="D283" s="2" t="b">
        <f aca="false">FALSE()</f>
        <v>0</v>
      </c>
      <c r="E283" s="2" t="n">
        <v>4.213716</v>
      </c>
      <c r="F283" s="2" t="n">
        <v>0.7179371</v>
      </c>
      <c r="G283" s="2" t="b">
        <f aca="false">FALSE()</f>
        <v>0</v>
      </c>
      <c r="H283" s="2" t="n">
        <v>4.6182</v>
      </c>
      <c r="I283" s="2" t="n">
        <v>0.1592735</v>
      </c>
      <c r="J283" s="2" t="b">
        <f aca="false">FALSE()</f>
        <v>0</v>
      </c>
      <c r="K283" s="2" t="n">
        <v>4.364181</v>
      </c>
      <c r="L283" s="2" t="n">
        <v>0.675494</v>
      </c>
      <c r="M283" s="2" t="b">
        <f aca="false">FALSE()</f>
        <v>0</v>
      </c>
      <c r="N283" s="2" t="s">
        <v>24</v>
      </c>
      <c r="O283" s="2" t="s">
        <v>25</v>
      </c>
      <c r="P283" s="2" t="s">
        <v>973</v>
      </c>
      <c r="Q283" s="2" t="s">
        <v>27</v>
      </c>
      <c r="R283" s="6" t="n">
        <v>40459</v>
      </c>
      <c r="S283" s="2" t="s">
        <v>28</v>
      </c>
      <c r="T283" s="2" t="s">
        <v>974</v>
      </c>
      <c r="U283" s="2" t="s">
        <v>975</v>
      </c>
      <c r="V283" s="2" t="n">
        <v>21</v>
      </c>
    </row>
    <row r="284" customFormat="false" ht="15" hidden="false" customHeight="false" outlineLevel="0" collapsed="false">
      <c r="A284" s="1" t="s">
        <v>976</v>
      </c>
      <c r="B284" s="1" t="n">
        <v>4.391567</v>
      </c>
      <c r="C284" s="1" t="n">
        <v>0.5754436</v>
      </c>
      <c r="D284" s="2" t="b">
        <f aca="false">FALSE()</f>
        <v>0</v>
      </c>
      <c r="E284" s="2" t="n">
        <v>5.112686</v>
      </c>
      <c r="F284" s="2" t="n">
        <v>0.04911758</v>
      </c>
      <c r="G284" s="2" t="b">
        <f aca="false">TRUE()</f>
        <v>1</v>
      </c>
      <c r="H284" s="2" t="n">
        <v>4.470656</v>
      </c>
      <c r="I284" s="2" t="n">
        <v>0.05425974</v>
      </c>
      <c r="J284" s="2" t="b">
        <f aca="false">TRUE()</f>
        <v>1</v>
      </c>
      <c r="K284" s="2" t="n">
        <v>3.860957</v>
      </c>
      <c r="L284" s="2" t="n">
        <v>0.8952494</v>
      </c>
      <c r="M284" s="2" t="b">
        <f aca="false">FALSE()</f>
        <v>0</v>
      </c>
      <c r="N284" s="2" t="s">
        <v>24</v>
      </c>
      <c r="O284" s="2" t="s">
        <v>25</v>
      </c>
      <c r="P284" s="2" t="s">
        <v>977</v>
      </c>
      <c r="Q284" s="2" t="s">
        <v>27</v>
      </c>
      <c r="R284" s="6" t="n">
        <v>40459</v>
      </c>
      <c r="S284" s="2" t="s">
        <v>28</v>
      </c>
      <c r="T284" s="2" t="s">
        <v>978</v>
      </c>
      <c r="U284" s="2" t="s">
        <v>979</v>
      </c>
      <c r="V284" s="2" t="n">
        <v>20</v>
      </c>
    </row>
    <row r="285" customFormat="false" ht="15" hidden="false" customHeight="false" outlineLevel="0" collapsed="false">
      <c r="A285" s="1" t="s">
        <v>980</v>
      </c>
      <c r="B285" s="1" t="n">
        <v>4.374024</v>
      </c>
      <c r="C285" s="1" t="n">
        <v>0.5050938</v>
      </c>
      <c r="D285" s="2" t="b">
        <f aca="false">FALSE()</f>
        <v>0</v>
      </c>
      <c r="E285" s="2" t="n">
        <v>4.63989</v>
      </c>
      <c r="F285" s="2" t="n">
        <v>0.3591895</v>
      </c>
      <c r="G285" s="2" t="b">
        <f aca="false">FALSE()</f>
        <v>0</v>
      </c>
      <c r="H285" s="2" t="n">
        <v>4.888143</v>
      </c>
      <c r="I285" s="2" t="n">
        <v>0.01853222</v>
      </c>
      <c r="J285" s="2" t="b">
        <f aca="false">TRUE()</f>
        <v>1</v>
      </c>
      <c r="K285" s="2" t="n">
        <v>4.019085</v>
      </c>
      <c r="L285" s="2" t="n">
        <v>0.5823421</v>
      </c>
      <c r="M285" s="2" t="b">
        <f aca="false">FALSE()</f>
        <v>0</v>
      </c>
      <c r="N285" s="2" t="s">
        <v>24</v>
      </c>
      <c r="O285" s="2" t="s">
        <v>25</v>
      </c>
      <c r="P285" s="2" t="s">
        <v>981</v>
      </c>
      <c r="Q285" s="2" t="s">
        <v>27</v>
      </c>
      <c r="R285" s="6" t="n">
        <v>40459</v>
      </c>
      <c r="S285" s="2" t="s">
        <v>28</v>
      </c>
      <c r="T285" s="2" t="s">
        <v>982</v>
      </c>
      <c r="U285" s="2" t="s">
        <v>983</v>
      </c>
      <c r="V285" s="2" t="n">
        <v>21</v>
      </c>
    </row>
    <row r="286" customFormat="false" ht="15" hidden="false" customHeight="false" outlineLevel="0" collapsed="false">
      <c r="A286" s="1" t="s">
        <v>984</v>
      </c>
      <c r="B286" s="1" t="n">
        <v>3.724911</v>
      </c>
      <c r="C286" s="1" t="n">
        <v>0.3315498</v>
      </c>
      <c r="D286" s="2" t="b">
        <f aca="false">FALSE()</f>
        <v>0</v>
      </c>
      <c r="E286" s="2" t="n">
        <v>3.962222</v>
      </c>
      <c r="F286" s="2" t="n">
        <v>0.834847</v>
      </c>
      <c r="G286" s="2" t="b">
        <f aca="false">FALSE()</f>
        <v>0</v>
      </c>
      <c r="H286" s="2" t="n">
        <v>4.741663</v>
      </c>
      <c r="I286" s="2" t="n">
        <v>0.04792934</v>
      </c>
      <c r="J286" s="2" t="b">
        <f aca="false">TRUE()</f>
        <v>1</v>
      </c>
      <c r="K286" s="2" t="n">
        <v>3.879905</v>
      </c>
      <c r="L286" s="2" t="n">
        <v>0.9048347</v>
      </c>
      <c r="M286" s="2" t="b">
        <f aca="false">FALSE()</f>
        <v>0</v>
      </c>
      <c r="N286" s="2" t="s">
        <v>24</v>
      </c>
      <c r="O286" s="2" t="s">
        <v>25</v>
      </c>
      <c r="P286" s="2" t="s">
        <v>985</v>
      </c>
      <c r="Q286" s="2" t="s">
        <v>27</v>
      </c>
      <c r="R286" s="6" t="n">
        <v>40459</v>
      </c>
      <c r="S286" s="2" t="s">
        <v>28</v>
      </c>
      <c r="T286" s="2" t="s">
        <v>986</v>
      </c>
      <c r="U286" s="2" t="s">
        <v>987</v>
      </c>
      <c r="V286" s="2" t="n">
        <v>21</v>
      </c>
    </row>
    <row r="287" customFormat="false" ht="15" hidden="false" customHeight="false" outlineLevel="0" collapsed="false">
      <c r="A287" s="1" t="s">
        <v>988</v>
      </c>
      <c r="B287" s="1" t="n">
        <v>5.184741</v>
      </c>
      <c r="C287" s="1" t="n">
        <v>0.1443642</v>
      </c>
      <c r="D287" s="2" t="b">
        <f aca="false">FALSE()</f>
        <v>0</v>
      </c>
      <c r="E287" s="2" t="n">
        <v>3.024904</v>
      </c>
      <c r="F287" s="2" t="n">
        <v>0.9860064</v>
      </c>
      <c r="G287" s="2" t="b">
        <f aca="false">FALSE()</f>
        <v>0</v>
      </c>
      <c r="H287" s="2" t="n">
        <v>3.706148</v>
      </c>
      <c r="I287" s="2" t="n">
        <v>0.8592474</v>
      </c>
      <c r="J287" s="2" t="b">
        <f aca="false">FALSE()</f>
        <v>0</v>
      </c>
      <c r="K287" s="2" t="n">
        <v>4.145579</v>
      </c>
      <c r="L287" s="2" t="n">
        <v>0.3686655</v>
      </c>
      <c r="M287" s="2" t="b">
        <f aca="false">FALSE()</f>
        <v>0</v>
      </c>
      <c r="N287" s="2" t="s">
        <v>24</v>
      </c>
      <c r="O287" s="2" t="s">
        <v>25</v>
      </c>
      <c r="P287" s="2" t="s">
        <v>989</v>
      </c>
      <c r="Q287" s="2" t="s">
        <v>27</v>
      </c>
      <c r="R287" s="6" t="n">
        <v>40459</v>
      </c>
      <c r="S287" s="2" t="s">
        <v>28</v>
      </c>
      <c r="T287" s="2" t="s">
        <v>990</v>
      </c>
      <c r="U287" s="2" t="s">
        <v>991</v>
      </c>
      <c r="V287" s="2" t="n">
        <v>20</v>
      </c>
    </row>
    <row r="288" customFormat="false" ht="15" hidden="false" customHeight="false" outlineLevel="0" collapsed="false">
      <c r="A288" s="1" t="s">
        <v>992</v>
      </c>
      <c r="B288" s="1" t="n">
        <v>7.836331</v>
      </c>
      <c r="C288" s="5" t="n">
        <v>7.768427E-012</v>
      </c>
      <c r="D288" s="2" t="b">
        <f aca="false">TRUE()</f>
        <v>1</v>
      </c>
      <c r="E288" s="2" t="n">
        <v>4.504533</v>
      </c>
      <c r="F288" s="2" t="n">
        <v>0.1293643</v>
      </c>
      <c r="G288" s="2" t="b">
        <f aca="false">FALSE()</f>
        <v>0</v>
      </c>
      <c r="H288" s="2" t="n">
        <v>4.176178</v>
      </c>
      <c r="I288" s="2" t="n">
        <v>0.428663</v>
      </c>
      <c r="J288" s="2" t="b">
        <f aca="false">FALSE()</f>
        <v>0</v>
      </c>
      <c r="K288" s="2" t="n">
        <v>4.241122</v>
      </c>
      <c r="L288" s="2" t="n">
        <v>0.3404125</v>
      </c>
      <c r="M288" s="2" t="b">
        <f aca="false">FALSE()</f>
        <v>0</v>
      </c>
      <c r="N288" s="2" t="s">
        <v>24</v>
      </c>
      <c r="O288" s="2" t="s">
        <v>25</v>
      </c>
      <c r="P288" s="2" t="s">
        <v>993</v>
      </c>
      <c r="Q288" s="2" t="s">
        <v>27</v>
      </c>
      <c r="R288" s="6" t="n">
        <v>40459</v>
      </c>
      <c r="S288" s="2" t="s">
        <v>28</v>
      </c>
      <c r="T288" s="2" t="s">
        <v>994</v>
      </c>
      <c r="U288" s="2" t="s">
        <v>995</v>
      </c>
      <c r="V288" s="2" t="n">
        <v>22</v>
      </c>
    </row>
    <row r="289" customFormat="false" ht="15" hidden="false" customHeight="false" outlineLevel="0" collapsed="false">
      <c r="A289" s="1" t="s">
        <v>996</v>
      </c>
      <c r="B289" s="1" t="n">
        <v>7.03246</v>
      </c>
      <c r="C289" s="5" t="n">
        <v>3.937524E-006</v>
      </c>
      <c r="D289" s="2" t="b">
        <f aca="false">TRUE()</f>
        <v>1</v>
      </c>
      <c r="E289" s="2" t="n">
        <v>4.173705</v>
      </c>
      <c r="F289" s="2" t="n">
        <v>0.7180783</v>
      </c>
      <c r="G289" s="2" t="b">
        <f aca="false">FALSE()</f>
        <v>0</v>
      </c>
      <c r="H289" s="2" t="n">
        <v>4.724721</v>
      </c>
      <c r="I289" s="2" t="n">
        <v>0.09417714</v>
      </c>
      <c r="J289" s="2" t="b">
        <f aca="false">FALSE()</f>
        <v>0</v>
      </c>
      <c r="K289" s="2" t="n">
        <v>3.619741</v>
      </c>
      <c r="L289" s="2" t="n">
        <v>0.9610286</v>
      </c>
      <c r="M289" s="2" t="b">
        <f aca="false">FALSE()</f>
        <v>0</v>
      </c>
      <c r="N289" s="2" t="s">
        <v>24</v>
      </c>
      <c r="O289" s="2" t="s">
        <v>25</v>
      </c>
      <c r="P289" s="2" t="s">
        <v>997</v>
      </c>
      <c r="Q289" s="2" t="s">
        <v>27</v>
      </c>
      <c r="R289" s="6" t="n">
        <v>40459</v>
      </c>
      <c r="S289" s="2" t="s">
        <v>28</v>
      </c>
      <c r="T289" s="2" t="s">
        <v>994</v>
      </c>
      <c r="U289" s="2" t="s">
        <v>995</v>
      </c>
      <c r="V289" s="2" t="n">
        <v>20</v>
      </c>
    </row>
    <row r="290" customFormat="false" ht="15" hidden="false" customHeight="false" outlineLevel="0" collapsed="false">
      <c r="A290" s="1" t="s">
        <v>998</v>
      </c>
      <c r="B290" s="1" t="n">
        <v>4.433554</v>
      </c>
      <c r="C290" s="1" t="n">
        <v>0.7470486</v>
      </c>
      <c r="D290" s="2" t="b">
        <f aca="false">FALSE()</f>
        <v>0</v>
      </c>
      <c r="E290" s="2" t="n">
        <v>3.914724</v>
      </c>
      <c r="F290" s="2" t="n">
        <v>0.7942879</v>
      </c>
      <c r="G290" s="2" t="b">
        <f aca="false">FALSE()</f>
        <v>0</v>
      </c>
      <c r="H290" s="2" t="n">
        <v>4.6312</v>
      </c>
      <c r="I290" s="2" t="n">
        <v>0.1711596</v>
      </c>
      <c r="J290" s="2" t="b">
        <f aca="false">FALSE()</f>
        <v>0</v>
      </c>
      <c r="K290" s="2" t="n">
        <v>3.844629</v>
      </c>
      <c r="L290" s="2" t="n">
        <v>0.8611629</v>
      </c>
      <c r="M290" s="2" t="b">
        <f aca="false">FALSE()</f>
        <v>0</v>
      </c>
      <c r="N290" s="2" t="s">
        <v>24</v>
      </c>
      <c r="O290" s="2" t="s">
        <v>25</v>
      </c>
      <c r="P290" s="2" t="s">
        <v>999</v>
      </c>
      <c r="Q290" s="2" t="s">
        <v>27</v>
      </c>
      <c r="R290" s="6" t="n">
        <v>40459</v>
      </c>
      <c r="S290" s="2" t="s">
        <v>28</v>
      </c>
      <c r="T290" s="2" t="s">
        <v>1000</v>
      </c>
      <c r="U290" s="2" t="s">
        <v>1001</v>
      </c>
      <c r="V290" s="2" t="n">
        <v>21</v>
      </c>
    </row>
    <row r="291" customFormat="false" ht="15" hidden="false" customHeight="false" outlineLevel="0" collapsed="false">
      <c r="A291" s="1" t="s">
        <v>1002</v>
      </c>
      <c r="B291" s="1" t="n">
        <v>4.310139</v>
      </c>
      <c r="C291" s="1" t="n">
        <v>0.1182742</v>
      </c>
      <c r="D291" s="2" t="b">
        <f aca="false">FALSE()</f>
        <v>0</v>
      </c>
      <c r="E291" s="2" t="n">
        <v>3.786783</v>
      </c>
      <c r="F291" s="2" t="n">
        <v>0.8206291</v>
      </c>
      <c r="G291" s="2" t="b">
        <f aca="false">FALSE()</f>
        <v>0</v>
      </c>
      <c r="H291" s="2" t="n">
        <v>3.588254</v>
      </c>
      <c r="I291" s="2" t="n">
        <v>0.6718754</v>
      </c>
      <c r="J291" s="2" t="b">
        <f aca="false">FALSE()</f>
        <v>0</v>
      </c>
      <c r="K291" s="2" t="n">
        <v>4.573293</v>
      </c>
      <c r="L291" s="2" t="n">
        <v>0.2790832</v>
      </c>
      <c r="M291" s="2" t="b">
        <f aca="false">FALSE()</f>
        <v>0</v>
      </c>
      <c r="N291" s="2" t="s">
        <v>24</v>
      </c>
      <c r="O291" s="2" t="s">
        <v>25</v>
      </c>
      <c r="P291" s="2" t="s">
        <v>1003</v>
      </c>
      <c r="Q291" s="2" t="s">
        <v>27</v>
      </c>
      <c r="R291" s="6" t="n">
        <v>40459</v>
      </c>
      <c r="S291" s="2" t="s">
        <v>28</v>
      </c>
      <c r="T291" s="2" t="s">
        <v>1000</v>
      </c>
      <c r="U291" s="2" t="s">
        <v>1001</v>
      </c>
      <c r="V291" s="2" t="n">
        <v>24</v>
      </c>
    </row>
    <row r="292" customFormat="false" ht="15" hidden="false" customHeight="false" outlineLevel="0" collapsed="false">
      <c r="A292" s="1" t="s">
        <v>1004</v>
      </c>
      <c r="B292" s="1" t="n">
        <v>4.683947</v>
      </c>
      <c r="C292" s="1" t="n">
        <v>0.2841175</v>
      </c>
      <c r="D292" s="2" t="b">
        <f aca="false">FALSE()</f>
        <v>0</v>
      </c>
      <c r="E292" s="2" t="n">
        <v>3.746799</v>
      </c>
      <c r="F292" s="2" t="n">
        <v>0.9900327</v>
      </c>
      <c r="G292" s="2" t="b">
        <f aca="false">FALSE()</f>
        <v>0</v>
      </c>
      <c r="H292" s="2" t="n">
        <v>4.054552</v>
      </c>
      <c r="I292" s="2" t="n">
        <v>0.0447354</v>
      </c>
      <c r="J292" s="2" t="b">
        <f aca="false">TRUE()</f>
        <v>1</v>
      </c>
      <c r="K292" s="2" t="n">
        <v>2.455868</v>
      </c>
      <c r="L292" s="2" t="n">
        <v>0.9974689</v>
      </c>
      <c r="M292" s="2" t="b">
        <f aca="false">FALSE()</f>
        <v>0</v>
      </c>
      <c r="N292" s="2" t="s">
        <v>24</v>
      </c>
      <c r="O292" s="2" t="s">
        <v>25</v>
      </c>
      <c r="P292" s="2" t="s">
        <v>1005</v>
      </c>
      <c r="Q292" s="2" t="s">
        <v>27</v>
      </c>
      <c r="R292" s="6" t="n">
        <v>40459</v>
      </c>
      <c r="S292" s="2" t="s">
        <v>28</v>
      </c>
      <c r="T292" s="2" t="s">
        <v>1006</v>
      </c>
      <c r="U292" s="2" t="s">
        <v>1007</v>
      </c>
      <c r="V292" s="2" t="n">
        <v>21</v>
      </c>
    </row>
    <row r="293" customFormat="false" ht="15" hidden="false" customHeight="false" outlineLevel="0" collapsed="false">
      <c r="A293" s="1" t="s">
        <v>1008</v>
      </c>
      <c r="B293" s="1" t="n">
        <v>4.104473</v>
      </c>
      <c r="C293" s="1" t="n">
        <v>0.2909783</v>
      </c>
      <c r="D293" s="2" t="b">
        <f aca="false">FALSE()</f>
        <v>0</v>
      </c>
      <c r="E293" s="2" t="n">
        <v>3.706312</v>
      </c>
      <c r="F293" s="2" t="n">
        <v>0.9487972</v>
      </c>
      <c r="G293" s="2" t="b">
        <f aca="false">FALSE()</f>
        <v>0</v>
      </c>
      <c r="H293" s="2" t="n">
        <v>2.264844</v>
      </c>
      <c r="I293" s="2" t="n">
        <v>0.9996139</v>
      </c>
      <c r="J293" s="2" t="b">
        <f aca="false">FALSE()</f>
        <v>0</v>
      </c>
      <c r="K293" s="2" t="n">
        <v>4.386402</v>
      </c>
      <c r="L293" s="2" t="n">
        <v>0.1550278</v>
      </c>
      <c r="M293" s="2" t="b">
        <f aca="false">FALSE()</f>
        <v>0</v>
      </c>
      <c r="N293" s="2" t="s">
        <v>24</v>
      </c>
      <c r="O293" s="2" t="s">
        <v>25</v>
      </c>
      <c r="P293" s="2" t="s">
        <v>1009</v>
      </c>
      <c r="Q293" s="2" t="s">
        <v>27</v>
      </c>
      <c r="R293" s="6" t="n">
        <v>40459</v>
      </c>
      <c r="S293" s="2" t="s">
        <v>28</v>
      </c>
      <c r="T293" s="2" t="s">
        <v>1010</v>
      </c>
      <c r="U293" s="2" t="s">
        <v>1011</v>
      </c>
      <c r="V293" s="2" t="n">
        <v>21</v>
      </c>
    </row>
    <row r="294" customFormat="false" ht="15" hidden="false" customHeight="false" outlineLevel="0" collapsed="false">
      <c r="A294" s="1" t="s">
        <v>1012</v>
      </c>
      <c r="B294" s="1" t="n">
        <v>5.405474</v>
      </c>
      <c r="C294" s="1" t="n">
        <v>0.0001358853</v>
      </c>
      <c r="D294" s="2" t="b">
        <f aca="false">TRUE()</f>
        <v>1</v>
      </c>
      <c r="E294" s="2" t="n">
        <v>5.719397</v>
      </c>
      <c r="F294" s="2" t="n">
        <v>0.0001817896</v>
      </c>
      <c r="G294" s="2" t="b">
        <f aca="false">TRUE()</f>
        <v>1</v>
      </c>
      <c r="H294" s="2" t="n">
        <v>6.689006</v>
      </c>
      <c r="I294" s="5" t="n">
        <v>1.320515E-012</v>
      </c>
      <c r="J294" s="2" t="b">
        <f aca="false">TRUE()</f>
        <v>1</v>
      </c>
      <c r="K294" s="2" t="n">
        <v>7.370404</v>
      </c>
      <c r="L294" s="5" t="n">
        <v>8.721767E-016</v>
      </c>
      <c r="M294" s="2" t="b">
        <f aca="false">TRUE()</f>
        <v>1</v>
      </c>
      <c r="N294" s="2" t="s">
        <v>24</v>
      </c>
      <c r="O294" s="2" t="s">
        <v>25</v>
      </c>
      <c r="P294" s="2" t="s">
        <v>1013</v>
      </c>
      <c r="Q294" s="2" t="s">
        <v>27</v>
      </c>
      <c r="R294" s="6" t="n">
        <v>40459</v>
      </c>
      <c r="S294" s="2" t="s">
        <v>28</v>
      </c>
      <c r="T294" s="2" t="s">
        <v>1014</v>
      </c>
      <c r="U294" s="2" t="s">
        <v>1015</v>
      </c>
      <c r="V294" s="2" t="n">
        <v>21</v>
      </c>
    </row>
    <row r="295" customFormat="false" ht="15" hidden="false" customHeight="false" outlineLevel="0" collapsed="false">
      <c r="A295" s="1" t="s">
        <v>1016</v>
      </c>
      <c r="B295" s="1" t="n">
        <v>3.267275</v>
      </c>
      <c r="C295" s="1" t="n">
        <v>0.5699623</v>
      </c>
      <c r="D295" s="2" t="b">
        <f aca="false">FALSE()</f>
        <v>0</v>
      </c>
      <c r="E295" s="2" t="n">
        <v>3.671195</v>
      </c>
      <c r="F295" s="2" t="n">
        <v>0.9792063</v>
      </c>
      <c r="G295" s="2" t="b">
        <f aca="false">FALSE()</f>
        <v>0</v>
      </c>
      <c r="H295" s="2" t="n">
        <v>3.199549</v>
      </c>
      <c r="I295" s="2" t="n">
        <v>0.956477</v>
      </c>
      <c r="J295" s="2" t="b">
        <f aca="false">FALSE()</f>
        <v>0</v>
      </c>
      <c r="K295" s="2" t="n">
        <v>3.872733</v>
      </c>
      <c r="L295" s="2" t="n">
        <v>0.7288404</v>
      </c>
      <c r="M295" s="2" t="b">
        <f aca="false">FALSE()</f>
        <v>0</v>
      </c>
      <c r="N295" s="2" t="s">
        <v>24</v>
      </c>
      <c r="O295" s="2" t="s">
        <v>25</v>
      </c>
      <c r="P295" s="2" t="s">
        <v>1017</v>
      </c>
      <c r="Q295" s="2" t="s">
        <v>27</v>
      </c>
      <c r="R295" s="6" t="n">
        <v>40459</v>
      </c>
      <c r="S295" s="2" t="s">
        <v>28</v>
      </c>
      <c r="T295" s="2" t="s">
        <v>1014</v>
      </c>
      <c r="U295" s="2" t="s">
        <v>1015</v>
      </c>
      <c r="V295" s="2" t="n">
        <v>21</v>
      </c>
    </row>
    <row r="296" customFormat="false" ht="15" hidden="false" customHeight="false" outlineLevel="0" collapsed="false">
      <c r="A296" s="1" t="s">
        <v>1018</v>
      </c>
      <c r="B296" s="1" t="n">
        <v>4.243592</v>
      </c>
      <c r="C296" s="1" t="n">
        <v>0.835646</v>
      </c>
      <c r="D296" s="2" t="b">
        <f aca="false">FALSE()</f>
        <v>0</v>
      </c>
      <c r="E296" s="2" t="n">
        <v>3.094118</v>
      </c>
      <c r="F296" s="2" t="n">
        <v>0.9957076</v>
      </c>
      <c r="G296" s="2" t="b">
        <f aca="false">FALSE()</f>
        <v>0</v>
      </c>
      <c r="H296" s="2" t="n">
        <v>4.113608</v>
      </c>
      <c r="I296" s="2" t="n">
        <v>0.5591381</v>
      </c>
      <c r="J296" s="2" t="b">
        <f aca="false">FALSE()</f>
        <v>0</v>
      </c>
      <c r="K296" s="2" t="n">
        <v>3.752163</v>
      </c>
      <c r="L296" s="2" t="n">
        <v>0.8919697</v>
      </c>
      <c r="M296" s="2" t="b">
        <f aca="false">FALSE()</f>
        <v>0</v>
      </c>
      <c r="N296" s="2" t="s">
        <v>24</v>
      </c>
      <c r="O296" s="2" t="s">
        <v>25</v>
      </c>
      <c r="P296" s="2" t="s">
        <v>1019</v>
      </c>
      <c r="Q296" s="2" t="s">
        <v>27</v>
      </c>
      <c r="R296" s="6" t="n">
        <v>40459</v>
      </c>
      <c r="S296" s="2" t="s">
        <v>28</v>
      </c>
      <c r="T296" s="2" t="s">
        <v>1014</v>
      </c>
      <c r="U296" s="2" t="s">
        <v>1015</v>
      </c>
      <c r="V296" s="2" t="n">
        <v>22</v>
      </c>
    </row>
    <row r="297" customFormat="false" ht="15" hidden="false" customHeight="false" outlineLevel="0" collapsed="false">
      <c r="A297" s="1" t="s">
        <v>1020</v>
      </c>
      <c r="B297" s="1" t="n">
        <v>4.295644</v>
      </c>
      <c r="C297" s="1" t="n">
        <v>0.5108663</v>
      </c>
      <c r="D297" s="2" t="b">
        <f aca="false">FALSE()</f>
        <v>0</v>
      </c>
      <c r="E297" s="2" t="n">
        <v>5.638409</v>
      </c>
      <c r="F297" s="5" t="n">
        <v>5.913079E-005</v>
      </c>
      <c r="G297" s="2" t="b">
        <f aca="false">TRUE()</f>
        <v>1</v>
      </c>
      <c r="H297" s="2" t="n">
        <v>5.539947</v>
      </c>
      <c r="I297" s="2" t="n">
        <v>0.0001905475</v>
      </c>
      <c r="J297" s="2" t="b">
        <f aca="false">TRUE()</f>
        <v>1</v>
      </c>
      <c r="K297" s="2" t="n">
        <v>4.82573</v>
      </c>
      <c r="L297" s="2" t="n">
        <v>0.04713372</v>
      </c>
      <c r="M297" s="2" t="b">
        <f aca="false">TRUE()</f>
        <v>1</v>
      </c>
      <c r="N297" s="2" t="s">
        <v>24</v>
      </c>
      <c r="O297" s="2" t="s">
        <v>25</v>
      </c>
      <c r="P297" s="2" t="s">
        <v>1021</v>
      </c>
      <c r="Q297" s="2" t="s">
        <v>27</v>
      </c>
      <c r="R297" s="6" t="n">
        <v>40459</v>
      </c>
      <c r="S297" s="2" t="s">
        <v>28</v>
      </c>
      <c r="T297" s="2" t="s">
        <v>1022</v>
      </c>
      <c r="U297" s="2" t="s">
        <v>1023</v>
      </c>
      <c r="V297" s="2" t="n">
        <v>21</v>
      </c>
    </row>
    <row r="298" customFormat="false" ht="15" hidden="false" customHeight="false" outlineLevel="0" collapsed="false">
      <c r="A298" s="1" t="s">
        <v>1024</v>
      </c>
      <c r="B298" s="1" t="n">
        <v>3.875427</v>
      </c>
      <c r="C298" s="1" t="n">
        <v>0.2668771</v>
      </c>
      <c r="D298" s="2" t="b">
        <f aca="false">FALSE()</f>
        <v>0</v>
      </c>
      <c r="E298" s="2" t="n">
        <v>3.082999</v>
      </c>
      <c r="F298" s="2" t="n">
        <v>0.99855</v>
      </c>
      <c r="G298" s="2" t="b">
        <f aca="false">FALSE()</f>
        <v>0</v>
      </c>
      <c r="H298" s="2" t="n">
        <v>2.673807</v>
      </c>
      <c r="I298" s="2" t="n">
        <v>0.7860736</v>
      </c>
      <c r="J298" s="2" t="b">
        <f aca="false">FALSE()</f>
        <v>0</v>
      </c>
      <c r="K298" s="2" t="n">
        <v>3.478376</v>
      </c>
      <c r="L298" s="2" t="n">
        <v>0.4711919</v>
      </c>
      <c r="M298" s="2" t="b">
        <f aca="false">FALSE()</f>
        <v>0</v>
      </c>
      <c r="N298" s="2" t="s">
        <v>24</v>
      </c>
      <c r="O298" s="2" t="s">
        <v>25</v>
      </c>
      <c r="P298" s="2" t="s">
        <v>1025</v>
      </c>
      <c r="Q298" s="2" t="s">
        <v>27</v>
      </c>
      <c r="R298" s="6" t="n">
        <v>40459</v>
      </c>
      <c r="S298" s="2" t="s">
        <v>28</v>
      </c>
      <c r="T298" s="2" t="s">
        <v>1026</v>
      </c>
      <c r="U298" s="2" t="s">
        <v>1027</v>
      </c>
      <c r="V298" s="2" t="n">
        <v>21</v>
      </c>
    </row>
    <row r="299" customFormat="false" ht="15" hidden="false" customHeight="false" outlineLevel="0" collapsed="false">
      <c r="A299" s="1" t="s">
        <v>1028</v>
      </c>
      <c r="B299" s="1" t="n">
        <v>4.379422</v>
      </c>
      <c r="C299" s="1" t="n">
        <v>0.2741005</v>
      </c>
      <c r="D299" s="2" t="b">
        <f aca="false">FALSE()</f>
        <v>0</v>
      </c>
      <c r="E299" s="2" t="n">
        <v>5.895539</v>
      </c>
      <c r="F299" s="5" t="n">
        <v>4.319166E-005</v>
      </c>
      <c r="G299" s="2" t="b">
        <f aca="false">TRUE()</f>
        <v>1</v>
      </c>
      <c r="H299" s="2" t="n">
        <v>5.181889</v>
      </c>
      <c r="I299" s="2" t="n">
        <v>0.00955765</v>
      </c>
      <c r="J299" s="2" t="b">
        <f aca="false">TRUE()</f>
        <v>1</v>
      </c>
      <c r="K299" s="2" t="n">
        <v>4.797736</v>
      </c>
      <c r="L299" s="2" t="n">
        <v>0.03985339</v>
      </c>
      <c r="M299" s="2" t="b">
        <f aca="false">TRUE()</f>
        <v>1</v>
      </c>
      <c r="N299" s="2" t="s">
        <v>24</v>
      </c>
      <c r="O299" s="2" t="s">
        <v>25</v>
      </c>
      <c r="P299" s="2" t="s">
        <v>1029</v>
      </c>
      <c r="Q299" s="2" t="s">
        <v>27</v>
      </c>
      <c r="R299" s="6" t="n">
        <v>40459</v>
      </c>
      <c r="S299" s="2" t="s">
        <v>28</v>
      </c>
      <c r="T299" s="2" t="s">
        <v>1030</v>
      </c>
      <c r="U299" s="2" t="s">
        <v>1031</v>
      </c>
      <c r="V299" s="2" t="n">
        <v>24</v>
      </c>
    </row>
    <row r="300" customFormat="false" ht="15" hidden="false" customHeight="false" outlineLevel="0" collapsed="false">
      <c r="A300" s="1" t="s">
        <v>1032</v>
      </c>
      <c r="B300" s="1" t="n">
        <v>4.123056</v>
      </c>
      <c r="C300" s="1" t="n">
        <v>0.7063006</v>
      </c>
      <c r="D300" s="2" t="b">
        <f aca="false">FALSE()</f>
        <v>0</v>
      </c>
      <c r="E300" s="2" t="n">
        <v>4.028578</v>
      </c>
      <c r="F300" s="2" t="n">
        <v>0.9629554</v>
      </c>
      <c r="G300" s="2" t="b">
        <f aca="false">FALSE()</f>
        <v>0</v>
      </c>
      <c r="H300" s="2" t="n">
        <v>4.064005</v>
      </c>
      <c r="I300" s="2" t="n">
        <v>0.4508967</v>
      </c>
      <c r="J300" s="2" t="b">
        <f aca="false">FALSE()</f>
        <v>0</v>
      </c>
      <c r="K300" s="2" t="n">
        <v>4.624045</v>
      </c>
      <c r="L300" s="2" t="n">
        <v>0.1954864</v>
      </c>
      <c r="M300" s="2" t="b">
        <f aca="false">FALSE()</f>
        <v>0</v>
      </c>
      <c r="N300" s="2" t="s">
        <v>24</v>
      </c>
      <c r="O300" s="2" t="s">
        <v>25</v>
      </c>
      <c r="P300" s="2" t="s">
        <v>1033</v>
      </c>
      <c r="Q300" s="2" t="s">
        <v>27</v>
      </c>
      <c r="R300" s="6" t="n">
        <v>40459</v>
      </c>
      <c r="S300" s="2" t="s">
        <v>28</v>
      </c>
      <c r="T300" s="2" t="s">
        <v>1030</v>
      </c>
      <c r="U300" s="2" t="s">
        <v>1031</v>
      </c>
      <c r="V300" s="2" t="n">
        <v>22</v>
      </c>
    </row>
    <row r="301" customFormat="false" ht="15" hidden="false" customHeight="false" outlineLevel="0" collapsed="false">
      <c r="A301" s="1" t="s">
        <v>1034</v>
      </c>
      <c r="B301" s="1" t="n">
        <v>4.992052</v>
      </c>
      <c r="C301" s="1" t="n">
        <v>0.2996127</v>
      </c>
      <c r="D301" s="2" t="b">
        <f aca="false">FALSE()</f>
        <v>0</v>
      </c>
      <c r="E301" s="2" t="n">
        <v>3.224074</v>
      </c>
      <c r="F301" s="2" t="n">
        <v>0.9999558</v>
      </c>
      <c r="G301" s="2" t="b">
        <f aca="false">FALSE()</f>
        <v>0</v>
      </c>
      <c r="H301" s="2" t="n">
        <v>3.068586</v>
      </c>
      <c r="I301" s="2" t="n">
        <v>0.9986002</v>
      </c>
      <c r="J301" s="2" t="b">
        <f aca="false">FALSE()</f>
        <v>0</v>
      </c>
      <c r="K301" s="2" t="n">
        <v>4.09935</v>
      </c>
      <c r="L301" s="2" t="n">
        <v>0.9709797</v>
      </c>
      <c r="M301" s="2" t="b">
        <f aca="false">FALSE()</f>
        <v>0</v>
      </c>
      <c r="N301" s="2" t="s">
        <v>24</v>
      </c>
      <c r="O301" s="2" t="s">
        <v>25</v>
      </c>
      <c r="P301" s="2" t="s">
        <v>1035</v>
      </c>
      <c r="Q301" s="2" t="s">
        <v>27</v>
      </c>
      <c r="R301" s="6" t="n">
        <v>40459</v>
      </c>
      <c r="S301" s="2" t="s">
        <v>28</v>
      </c>
      <c r="T301" s="2" t="s">
        <v>1036</v>
      </c>
      <c r="U301" s="2" t="s">
        <v>1037</v>
      </c>
      <c r="V301" s="2" t="n">
        <v>21</v>
      </c>
    </row>
    <row r="302" customFormat="false" ht="15" hidden="false" customHeight="false" outlineLevel="0" collapsed="false">
      <c r="A302" s="1" t="s">
        <v>1038</v>
      </c>
      <c r="B302" s="1" t="n">
        <v>3.289341</v>
      </c>
      <c r="C302" s="1" t="n">
        <v>0.9877436</v>
      </c>
      <c r="D302" s="2" t="b">
        <f aca="false">FALSE()</f>
        <v>0</v>
      </c>
      <c r="E302" s="2" t="n">
        <v>5.307715</v>
      </c>
      <c r="F302" s="2" t="n">
        <v>0.002223983</v>
      </c>
      <c r="G302" s="2" t="b">
        <f aca="false">TRUE()</f>
        <v>1</v>
      </c>
      <c r="H302" s="2" t="n">
        <v>4.457057</v>
      </c>
      <c r="I302" s="2" t="n">
        <v>0.07243785</v>
      </c>
      <c r="J302" s="2" t="b">
        <f aca="false">FALSE()</f>
        <v>0</v>
      </c>
      <c r="K302" s="2" t="n">
        <v>4.337752</v>
      </c>
      <c r="L302" s="2" t="n">
        <v>0.5672076</v>
      </c>
      <c r="M302" s="2" t="b">
        <f aca="false">FALSE()</f>
        <v>0</v>
      </c>
      <c r="N302" s="2" t="s">
        <v>24</v>
      </c>
      <c r="O302" s="2" t="s">
        <v>25</v>
      </c>
      <c r="P302" s="2" t="s">
        <v>1039</v>
      </c>
      <c r="Q302" s="2" t="s">
        <v>27</v>
      </c>
      <c r="R302" s="6" t="n">
        <v>40459</v>
      </c>
      <c r="S302" s="2" t="s">
        <v>28</v>
      </c>
      <c r="T302" s="2" t="s">
        <v>1036</v>
      </c>
      <c r="U302" s="2" t="s">
        <v>1037</v>
      </c>
      <c r="V302" s="2" t="n">
        <v>22</v>
      </c>
    </row>
    <row r="303" customFormat="false" ht="15" hidden="false" customHeight="false" outlineLevel="0" collapsed="false">
      <c r="A303" s="1" t="s">
        <v>1040</v>
      </c>
      <c r="B303" s="1" t="n">
        <v>4.405405</v>
      </c>
      <c r="C303" s="1" t="n">
        <v>0.1835799</v>
      </c>
      <c r="D303" s="2" t="b">
        <f aca="false">FALSE()</f>
        <v>0</v>
      </c>
      <c r="E303" s="2" t="n">
        <v>5.110607</v>
      </c>
      <c r="F303" s="2" t="n">
        <v>0.08059029</v>
      </c>
      <c r="G303" s="2" t="b">
        <f aca="false">FALSE()</f>
        <v>0</v>
      </c>
      <c r="H303" s="2" t="n">
        <v>4.158821</v>
      </c>
      <c r="I303" s="2" t="n">
        <v>0.5295168</v>
      </c>
      <c r="J303" s="2" t="b">
        <f aca="false">FALSE()</f>
        <v>0</v>
      </c>
      <c r="K303" s="2" t="n">
        <v>3.865327</v>
      </c>
      <c r="L303" s="2" t="n">
        <v>0.9361743</v>
      </c>
      <c r="M303" s="2" t="b">
        <f aca="false">FALSE()</f>
        <v>0</v>
      </c>
      <c r="N303" s="2" t="s">
        <v>24</v>
      </c>
      <c r="O303" s="2" t="s">
        <v>25</v>
      </c>
      <c r="P303" s="2" t="s">
        <v>1041</v>
      </c>
      <c r="Q303" s="2" t="s">
        <v>27</v>
      </c>
      <c r="R303" s="6" t="n">
        <v>40459</v>
      </c>
      <c r="S303" s="2" t="s">
        <v>28</v>
      </c>
      <c r="T303" s="2" t="s">
        <v>1042</v>
      </c>
      <c r="U303" s="2" t="s">
        <v>1043</v>
      </c>
      <c r="V303" s="2" t="n">
        <v>21</v>
      </c>
    </row>
    <row r="304" customFormat="false" ht="15" hidden="false" customHeight="false" outlineLevel="0" collapsed="false">
      <c r="A304" s="1" t="s">
        <v>1044</v>
      </c>
      <c r="B304" s="1" t="n">
        <v>4.359604</v>
      </c>
      <c r="C304" s="1" t="n">
        <v>0.6219639</v>
      </c>
      <c r="D304" s="2" t="b">
        <f aca="false">FALSE()</f>
        <v>0</v>
      </c>
      <c r="E304" s="2" t="n">
        <v>6.235023</v>
      </c>
      <c r="F304" s="5" t="n">
        <v>1.734496E-007</v>
      </c>
      <c r="G304" s="2" t="b">
        <f aca="false">TRUE()</f>
        <v>1</v>
      </c>
      <c r="H304" s="2" t="n">
        <v>4.274965</v>
      </c>
      <c r="I304" s="2" t="n">
        <v>0.2437576</v>
      </c>
      <c r="J304" s="2" t="b">
        <f aca="false">FALSE()</f>
        <v>0</v>
      </c>
      <c r="K304" s="2" t="n">
        <v>4.247373</v>
      </c>
      <c r="L304" s="2" t="n">
        <v>0.8285118</v>
      </c>
      <c r="M304" s="2" t="b">
        <f aca="false">FALSE()</f>
        <v>0</v>
      </c>
      <c r="N304" s="2" t="s">
        <v>24</v>
      </c>
      <c r="O304" s="2" t="s">
        <v>25</v>
      </c>
      <c r="P304" s="2" t="s">
        <v>1045</v>
      </c>
      <c r="Q304" s="2" t="s">
        <v>27</v>
      </c>
      <c r="R304" s="6" t="n">
        <v>40459</v>
      </c>
      <c r="S304" s="2" t="s">
        <v>28</v>
      </c>
      <c r="T304" s="2" t="s">
        <v>1046</v>
      </c>
      <c r="U304" s="2" t="s">
        <v>1047</v>
      </c>
      <c r="V304" s="2" t="n">
        <v>21</v>
      </c>
    </row>
    <row r="305" customFormat="false" ht="15" hidden="false" customHeight="false" outlineLevel="0" collapsed="false">
      <c r="A305" s="1" t="s">
        <v>1048</v>
      </c>
      <c r="B305" s="1" t="n">
        <v>4.655807</v>
      </c>
      <c r="C305" s="1" t="n">
        <v>0.2525769</v>
      </c>
      <c r="D305" s="2" t="b">
        <f aca="false">FALSE()</f>
        <v>0</v>
      </c>
      <c r="E305" s="2" t="n">
        <v>4.094047</v>
      </c>
      <c r="F305" s="2" t="n">
        <v>0.7419197</v>
      </c>
      <c r="G305" s="2" t="b">
        <f aca="false">FALSE()</f>
        <v>0</v>
      </c>
      <c r="H305" s="2" t="n">
        <v>5.005913</v>
      </c>
      <c r="I305" s="2" t="n">
        <v>0.02270285</v>
      </c>
      <c r="J305" s="2" t="b">
        <f aca="false">TRUE()</f>
        <v>1</v>
      </c>
      <c r="K305" s="2" t="n">
        <v>3.415017</v>
      </c>
      <c r="L305" s="2" t="n">
        <v>0.9945076</v>
      </c>
      <c r="M305" s="2" t="b">
        <f aca="false">FALSE()</f>
        <v>0</v>
      </c>
      <c r="N305" s="2" t="s">
        <v>24</v>
      </c>
      <c r="O305" s="2" t="s">
        <v>25</v>
      </c>
      <c r="P305" s="2" t="s">
        <v>1049</v>
      </c>
      <c r="Q305" s="2" t="s">
        <v>27</v>
      </c>
      <c r="R305" s="6" t="n">
        <v>40459</v>
      </c>
      <c r="S305" s="2" t="s">
        <v>28</v>
      </c>
      <c r="T305" s="2" t="s">
        <v>1050</v>
      </c>
      <c r="U305" s="2" t="s">
        <v>1051</v>
      </c>
      <c r="V305" s="2" t="n">
        <v>21</v>
      </c>
    </row>
    <row r="306" customFormat="false" ht="15" hidden="false" customHeight="false" outlineLevel="0" collapsed="false">
      <c r="A306" s="1" t="s">
        <v>1052</v>
      </c>
      <c r="B306" s="1" t="n">
        <v>4.344388</v>
      </c>
      <c r="C306" s="1" t="n">
        <v>0.09075212</v>
      </c>
      <c r="D306" s="2" t="b">
        <f aca="false">FALSE()</f>
        <v>0</v>
      </c>
      <c r="E306" s="2" t="n">
        <v>5.318429</v>
      </c>
      <c r="F306" s="2" t="n">
        <v>0.002166399</v>
      </c>
      <c r="G306" s="2" t="b">
        <f aca="false">TRUE()</f>
        <v>1</v>
      </c>
      <c r="H306" s="2" t="n">
        <v>4.653628</v>
      </c>
      <c r="I306" s="2" t="n">
        <v>0.03996411</v>
      </c>
      <c r="J306" s="2" t="b">
        <f aca="false">TRUE()</f>
        <v>1</v>
      </c>
      <c r="K306" s="2" t="n">
        <v>5.309273</v>
      </c>
      <c r="L306" s="2" t="n">
        <v>0.108094</v>
      </c>
      <c r="M306" s="2" t="b">
        <f aca="false">FALSE()</f>
        <v>0</v>
      </c>
      <c r="N306" s="2" t="s">
        <v>24</v>
      </c>
      <c r="O306" s="2" t="s">
        <v>25</v>
      </c>
      <c r="P306" s="2" t="s">
        <v>1053</v>
      </c>
      <c r="Q306" s="2" t="s">
        <v>27</v>
      </c>
      <c r="R306" s="6" t="n">
        <v>40459</v>
      </c>
      <c r="S306" s="2" t="s">
        <v>28</v>
      </c>
      <c r="T306" s="2" t="s">
        <v>1050</v>
      </c>
      <c r="U306" s="2" t="s">
        <v>1051</v>
      </c>
      <c r="V306" s="2" t="n">
        <v>21</v>
      </c>
    </row>
    <row r="307" customFormat="false" ht="15" hidden="false" customHeight="false" outlineLevel="0" collapsed="false">
      <c r="A307" s="1" t="s">
        <v>1054</v>
      </c>
      <c r="B307" s="1" t="n">
        <v>4.11237</v>
      </c>
      <c r="C307" s="1" t="n">
        <v>0.8934026</v>
      </c>
      <c r="D307" s="2" t="b">
        <f aca="false">FALSE()</f>
        <v>0</v>
      </c>
      <c r="E307" s="2" t="n">
        <v>4.710249</v>
      </c>
      <c r="F307" s="2" t="n">
        <v>0.2309246</v>
      </c>
      <c r="G307" s="2" t="b">
        <f aca="false">FALSE()</f>
        <v>0</v>
      </c>
      <c r="H307" s="2" t="n">
        <v>4.214355</v>
      </c>
      <c r="I307" s="2" t="n">
        <v>0.3976723</v>
      </c>
      <c r="J307" s="2" t="b">
        <f aca="false">FALSE()</f>
        <v>0</v>
      </c>
      <c r="K307" s="2" t="n">
        <v>4.392191</v>
      </c>
      <c r="L307" s="2" t="n">
        <v>0.6405813</v>
      </c>
      <c r="M307" s="2" t="b">
        <f aca="false">FALSE()</f>
        <v>0</v>
      </c>
      <c r="N307" s="2" t="s">
        <v>24</v>
      </c>
      <c r="O307" s="2" t="s">
        <v>25</v>
      </c>
      <c r="P307" s="2" t="s">
        <v>1055</v>
      </c>
      <c r="Q307" s="2" t="s">
        <v>27</v>
      </c>
      <c r="R307" s="6" t="n">
        <v>40459</v>
      </c>
      <c r="S307" s="2" t="s">
        <v>28</v>
      </c>
      <c r="T307" s="2" t="s">
        <v>1056</v>
      </c>
      <c r="U307" s="2" t="s">
        <v>1057</v>
      </c>
      <c r="V307" s="2" t="n">
        <v>21</v>
      </c>
    </row>
    <row r="308" customFormat="false" ht="15" hidden="false" customHeight="false" outlineLevel="0" collapsed="false">
      <c r="A308" s="1" t="s">
        <v>1058</v>
      </c>
      <c r="B308" s="1" t="n">
        <v>4.576526</v>
      </c>
      <c r="C308" s="1" t="n">
        <v>0.5928532</v>
      </c>
      <c r="D308" s="2" t="b">
        <f aca="false">FALSE()</f>
        <v>0</v>
      </c>
      <c r="E308" s="2" t="n">
        <v>4.545033</v>
      </c>
      <c r="F308" s="2" t="n">
        <v>0.5323849</v>
      </c>
      <c r="G308" s="2" t="b">
        <f aca="false">FALSE()</f>
        <v>0</v>
      </c>
      <c r="H308" s="2" t="n">
        <v>4.435164</v>
      </c>
      <c r="I308" s="2" t="n">
        <v>0.03630735</v>
      </c>
      <c r="J308" s="2" t="b">
        <f aca="false">TRUE()</f>
        <v>1</v>
      </c>
      <c r="K308" s="2" t="n">
        <v>4.030803</v>
      </c>
      <c r="L308" s="2" t="n">
        <v>0.9285049</v>
      </c>
      <c r="M308" s="2" t="b">
        <f aca="false">FALSE()</f>
        <v>0</v>
      </c>
      <c r="N308" s="2" t="s">
        <v>24</v>
      </c>
      <c r="O308" s="2" t="s">
        <v>25</v>
      </c>
      <c r="P308" s="2" t="s">
        <v>1055</v>
      </c>
      <c r="Q308" s="2" t="s">
        <v>27</v>
      </c>
      <c r="R308" s="6" t="n">
        <v>40459</v>
      </c>
      <c r="S308" s="2" t="s">
        <v>28</v>
      </c>
      <c r="T308" s="2" t="s">
        <v>1059</v>
      </c>
      <c r="U308" s="2" t="s">
        <v>1060</v>
      </c>
      <c r="V308" s="2" t="n">
        <v>21</v>
      </c>
    </row>
    <row r="309" customFormat="false" ht="15" hidden="false" customHeight="false" outlineLevel="0" collapsed="false">
      <c r="A309" s="1" t="s">
        <v>1061</v>
      </c>
      <c r="B309" s="1" t="n">
        <v>4.415956</v>
      </c>
      <c r="C309" s="1" t="n">
        <v>0.47632</v>
      </c>
      <c r="D309" s="2" t="b">
        <f aca="false">FALSE()</f>
        <v>0</v>
      </c>
      <c r="E309" s="2" t="n">
        <v>4.1737</v>
      </c>
      <c r="F309" s="2" t="n">
        <v>0.5538365</v>
      </c>
      <c r="G309" s="2" t="b">
        <f aca="false">FALSE()</f>
        <v>0</v>
      </c>
      <c r="H309" s="2" t="n">
        <v>3.756719</v>
      </c>
      <c r="I309" s="2" t="n">
        <v>0.5026525</v>
      </c>
      <c r="J309" s="2" t="b">
        <f aca="false">FALSE()</f>
        <v>0</v>
      </c>
      <c r="K309" s="2" t="n">
        <v>3.993538</v>
      </c>
      <c r="L309" s="2" t="n">
        <v>0.9375446</v>
      </c>
      <c r="M309" s="2" t="b">
        <f aca="false">FALSE()</f>
        <v>0</v>
      </c>
      <c r="N309" s="2" t="s">
        <v>24</v>
      </c>
      <c r="O309" s="2" t="s">
        <v>25</v>
      </c>
      <c r="P309" s="2" t="s">
        <v>1055</v>
      </c>
      <c r="Q309" s="2" t="s">
        <v>27</v>
      </c>
      <c r="R309" s="6" t="n">
        <v>40459</v>
      </c>
      <c r="S309" s="2" t="s">
        <v>28</v>
      </c>
      <c r="T309" s="2" t="s">
        <v>1062</v>
      </c>
      <c r="U309" s="2" t="s">
        <v>1063</v>
      </c>
      <c r="V309" s="2" t="n">
        <v>21</v>
      </c>
    </row>
    <row r="310" customFormat="false" ht="15" hidden="false" customHeight="false" outlineLevel="0" collapsed="false">
      <c r="A310" s="1" t="s">
        <v>1064</v>
      </c>
      <c r="B310" s="1" t="n">
        <v>4.210989</v>
      </c>
      <c r="C310" s="1" t="n">
        <v>0.9697796</v>
      </c>
      <c r="D310" s="2" t="b">
        <f aca="false">FALSE()</f>
        <v>0</v>
      </c>
      <c r="E310" s="2" t="n">
        <v>4.052445</v>
      </c>
      <c r="F310" s="2" t="n">
        <v>0.5761602</v>
      </c>
      <c r="G310" s="2" t="b">
        <f aca="false">FALSE()</f>
        <v>0</v>
      </c>
      <c r="H310" s="2" t="n">
        <v>4.068007</v>
      </c>
      <c r="I310" s="2" t="n">
        <v>0.7812998</v>
      </c>
      <c r="J310" s="2" t="b">
        <f aca="false">FALSE()</f>
        <v>0</v>
      </c>
      <c r="K310" s="2" t="n">
        <v>4.152909</v>
      </c>
      <c r="L310" s="2" t="n">
        <v>0.7308789</v>
      </c>
      <c r="M310" s="2" t="b">
        <f aca="false">FALSE()</f>
        <v>0</v>
      </c>
      <c r="N310" s="2" t="s">
        <v>24</v>
      </c>
      <c r="O310" s="2" t="s">
        <v>25</v>
      </c>
      <c r="P310" s="2" t="s">
        <v>1065</v>
      </c>
      <c r="Q310" s="2" t="s">
        <v>27</v>
      </c>
      <c r="R310" s="6" t="n">
        <v>40459</v>
      </c>
      <c r="S310" s="2" t="s">
        <v>28</v>
      </c>
      <c r="T310" s="2" t="s">
        <v>1066</v>
      </c>
      <c r="U310" s="2" t="s">
        <v>1067</v>
      </c>
      <c r="V310" s="2" t="n">
        <v>22</v>
      </c>
    </row>
    <row r="311" customFormat="false" ht="15" hidden="false" customHeight="false" outlineLevel="0" collapsed="false">
      <c r="A311" s="1" t="s">
        <v>1068</v>
      </c>
      <c r="B311" s="1" t="n">
        <v>4.485655</v>
      </c>
      <c r="C311" s="1" t="n">
        <v>0.1303003</v>
      </c>
      <c r="D311" s="2" t="b">
        <f aca="false">FALSE()</f>
        <v>0</v>
      </c>
      <c r="E311" s="2" t="n">
        <v>5.583728</v>
      </c>
      <c r="F311" s="2" t="n">
        <v>0.0006022202</v>
      </c>
      <c r="G311" s="2" t="b">
        <f aca="false">TRUE()</f>
        <v>1</v>
      </c>
      <c r="H311" s="2" t="n">
        <v>4.928512</v>
      </c>
      <c r="I311" s="2" t="n">
        <v>0.02561343</v>
      </c>
      <c r="J311" s="2" t="b">
        <f aca="false">TRUE()</f>
        <v>1</v>
      </c>
      <c r="K311" s="2" t="n">
        <v>4.058334</v>
      </c>
      <c r="L311" s="2" t="n">
        <v>0.6883715</v>
      </c>
      <c r="M311" s="2" t="b">
        <f aca="false">FALSE()</f>
        <v>0</v>
      </c>
      <c r="N311" s="2" t="s">
        <v>24</v>
      </c>
      <c r="O311" s="2" t="s">
        <v>25</v>
      </c>
      <c r="P311" s="2" t="s">
        <v>1069</v>
      </c>
      <c r="Q311" s="2" t="s">
        <v>27</v>
      </c>
      <c r="R311" s="6" t="n">
        <v>40459</v>
      </c>
      <c r="S311" s="2" t="s">
        <v>28</v>
      </c>
      <c r="T311" s="2" t="s">
        <v>1066</v>
      </c>
      <c r="U311" s="2" t="s">
        <v>1067</v>
      </c>
      <c r="V311" s="2" t="n">
        <v>21</v>
      </c>
    </row>
    <row r="312" customFormat="false" ht="15" hidden="false" customHeight="false" outlineLevel="0" collapsed="false">
      <c r="A312" s="1" t="s">
        <v>1070</v>
      </c>
      <c r="B312" s="1" t="n">
        <v>8.198337</v>
      </c>
      <c r="C312" s="5" t="n">
        <v>1.876718E-015</v>
      </c>
      <c r="D312" s="2" t="b">
        <f aca="false">TRUE()</f>
        <v>1</v>
      </c>
      <c r="E312" s="2" t="n">
        <v>6.647443</v>
      </c>
      <c r="F312" s="5" t="n">
        <v>2.472886E-008</v>
      </c>
      <c r="G312" s="2" t="b">
        <f aca="false">TRUE()</f>
        <v>1</v>
      </c>
      <c r="H312" s="2" t="n">
        <v>8.966122</v>
      </c>
      <c r="I312" s="5" t="n">
        <v>1.876718E-015</v>
      </c>
      <c r="J312" s="2" t="b">
        <f aca="false">TRUE()</f>
        <v>1</v>
      </c>
      <c r="K312" s="2" t="n">
        <v>6.511979</v>
      </c>
      <c r="L312" s="5" t="n">
        <v>2.520636E-007</v>
      </c>
      <c r="M312" s="2" t="b">
        <f aca="false">TRUE()</f>
        <v>1</v>
      </c>
      <c r="N312" s="2" t="s">
        <v>24</v>
      </c>
      <c r="O312" s="2" t="s">
        <v>25</v>
      </c>
      <c r="P312" s="2" t="s">
        <v>1071</v>
      </c>
      <c r="Q312" s="2" t="s">
        <v>27</v>
      </c>
      <c r="R312" s="6" t="n">
        <v>40459</v>
      </c>
      <c r="S312" s="2" t="s">
        <v>28</v>
      </c>
      <c r="T312" s="2" t="s">
        <v>1072</v>
      </c>
      <c r="U312" s="2" t="s">
        <v>1073</v>
      </c>
      <c r="V312" s="2" t="n">
        <v>21</v>
      </c>
    </row>
    <row r="313" customFormat="false" ht="15" hidden="false" customHeight="false" outlineLevel="0" collapsed="false">
      <c r="A313" s="1" t="s">
        <v>1074</v>
      </c>
      <c r="B313" s="1" t="n">
        <v>8.127949</v>
      </c>
      <c r="C313" s="5" t="n">
        <v>6.326631E-013</v>
      </c>
      <c r="D313" s="2" t="b">
        <f aca="false">TRUE()</f>
        <v>1</v>
      </c>
      <c r="E313" s="2" t="n">
        <v>5.963688</v>
      </c>
      <c r="F313" s="5" t="n">
        <v>2.816911E-006</v>
      </c>
      <c r="G313" s="2" t="b">
        <f aca="false">TRUE()</f>
        <v>1</v>
      </c>
      <c r="H313" s="2" t="n">
        <v>9.07481</v>
      </c>
      <c r="I313" s="5" t="n">
        <v>1.876718E-015</v>
      </c>
      <c r="J313" s="2" t="b">
        <f aca="false">TRUE()</f>
        <v>1</v>
      </c>
      <c r="K313" s="2" t="n">
        <v>6.426052</v>
      </c>
      <c r="L313" s="5" t="n">
        <v>2.591933E-006</v>
      </c>
      <c r="M313" s="2" t="b">
        <f aca="false">TRUE()</f>
        <v>1</v>
      </c>
      <c r="N313" s="2" t="s">
        <v>24</v>
      </c>
      <c r="O313" s="2" t="s">
        <v>25</v>
      </c>
      <c r="P313" s="2" t="s">
        <v>1071</v>
      </c>
      <c r="Q313" s="2" t="s">
        <v>27</v>
      </c>
      <c r="R313" s="6" t="n">
        <v>40459</v>
      </c>
      <c r="S313" s="2" t="s">
        <v>28</v>
      </c>
      <c r="T313" s="2" t="s">
        <v>1075</v>
      </c>
      <c r="U313" s="2" t="s">
        <v>1076</v>
      </c>
      <c r="V313" s="2" t="n">
        <v>21</v>
      </c>
    </row>
    <row r="314" customFormat="false" ht="15" hidden="false" customHeight="false" outlineLevel="0" collapsed="false">
      <c r="A314" s="1" t="s">
        <v>1077</v>
      </c>
      <c r="B314" s="1" t="n">
        <v>9.8748</v>
      </c>
      <c r="C314" s="5" t="n">
        <v>8.721767E-016</v>
      </c>
      <c r="D314" s="2" t="b">
        <f aca="false">TRUE()</f>
        <v>1</v>
      </c>
      <c r="E314" s="2" t="n">
        <v>6.781416</v>
      </c>
      <c r="F314" s="5" t="n">
        <v>1.49289E-010</v>
      </c>
      <c r="G314" s="2" t="b">
        <f aca="false">TRUE()</f>
        <v>1</v>
      </c>
      <c r="H314" s="2" t="n">
        <v>6.742257</v>
      </c>
      <c r="I314" s="5" t="n">
        <v>6.734979E-011</v>
      </c>
      <c r="J314" s="2" t="b">
        <f aca="false">TRUE()</f>
        <v>1</v>
      </c>
      <c r="K314" s="2" t="n">
        <v>6.575567</v>
      </c>
      <c r="L314" s="5" t="n">
        <v>7.230794E-005</v>
      </c>
      <c r="M314" s="2" t="b">
        <f aca="false">TRUE()</f>
        <v>1</v>
      </c>
      <c r="N314" s="2" t="s">
        <v>24</v>
      </c>
      <c r="O314" s="2" t="s">
        <v>25</v>
      </c>
      <c r="P314" s="2" t="s">
        <v>1078</v>
      </c>
      <c r="Q314" s="2" t="s">
        <v>27</v>
      </c>
      <c r="R314" s="6" t="n">
        <v>40459</v>
      </c>
      <c r="S314" s="2" t="s">
        <v>28</v>
      </c>
      <c r="T314" s="2" t="s">
        <v>1079</v>
      </c>
      <c r="U314" s="2" t="s">
        <v>1080</v>
      </c>
      <c r="V314" s="2" t="n">
        <v>21</v>
      </c>
    </row>
    <row r="315" customFormat="false" ht="15" hidden="false" customHeight="false" outlineLevel="0" collapsed="false">
      <c r="A315" s="1" t="s">
        <v>1081</v>
      </c>
      <c r="B315" s="1" t="n">
        <v>4.055826</v>
      </c>
      <c r="C315" s="1" t="n">
        <v>0.3159001</v>
      </c>
      <c r="D315" s="2" t="b">
        <f aca="false">FALSE()</f>
        <v>0</v>
      </c>
      <c r="E315" s="2" t="n">
        <v>4.335549</v>
      </c>
      <c r="F315" s="2" t="n">
        <v>0.6194948</v>
      </c>
      <c r="G315" s="2" t="b">
        <f aca="false">FALSE()</f>
        <v>0</v>
      </c>
      <c r="H315" s="2" t="n">
        <v>4.254783</v>
      </c>
      <c r="I315" s="2" t="n">
        <v>0.319874</v>
      </c>
      <c r="J315" s="2" t="b">
        <f aca="false">FALSE()</f>
        <v>0</v>
      </c>
      <c r="K315" s="2" t="n">
        <v>5.115481</v>
      </c>
      <c r="L315" s="2" t="n">
        <v>0.05451573</v>
      </c>
      <c r="M315" s="2" t="b">
        <f aca="false">TRUE()</f>
        <v>1</v>
      </c>
      <c r="N315" s="2" t="s">
        <v>24</v>
      </c>
      <c r="O315" s="2" t="s">
        <v>25</v>
      </c>
      <c r="P315" s="2" t="s">
        <v>1082</v>
      </c>
      <c r="Q315" s="2" t="s">
        <v>27</v>
      </c>
      <c r="R315" s="6" t="n">
        <v>40459</v>
      </c>
      <c r="S315" s="2" t="s">
        <v>28</v>
      </c>
      <c r="T315" s="2" t="s">
        <v>1079</v>
      </c>
      <c r="U315" s="2" t="s">
        <v>1080</v>
      </c>
      <c r="V315" s="2" t="n">
        <v>21</v>
      </c>
    </row>
    <row r="316" customFormat="false" ht="15" hidden="false" customHeight="false" outlineLevel="0" collapsed="false">
      <c r="A316" s="1" t="s">
        <v>1083</v>
      </c>
      <c r="B316" s="1" t="n">
        <v>9.920238</v>
      </c>
      <c r="C316" s="5" t="n">
        <v>8.721767E-016</v>
      </c>
      <c r="D316" s="2" t="b">
        <f aca="false">TRUE()</f>
        <v>1</v>
      </c>
      <c r="E316" s="2" t="n">
        <v>6.568439</v>
      </c>
      <c r="F316" s="5" t="n">
        <v>4.504294E-010</v>
      </c>
      <c r="G316" s="2" t="b">
        <f aca="false">TRUE()</f>
        <v>1</v>
      </c>
      <c r="H316" s="2" t="n">
        <v>6.775229</v>
      </c>
      <c r="I316" s="5" t="n">
        <v>1.290878E-010</v>
      </c>
      <c r="J316" s="2" t="b">
        <f aca="false">TRUE()</f>
        <v>1</v>
      </c>
      <c r="K316" s="2" t="n">
        <v>5.176214</v>
      </c>
      <c r="L316" s="2" t="n">
        <v>0.0003666962</v>
      </c>
      <c r="M316" s="2" t="b">
        <f aca="false">TRUE()</f>
        <v>1</v>
      </c>
      <c r="N316" s="2" t="s">
        <v>24</v>
      </c>
      <c r="O316" s="2" t="s">
        <v>25</v>
      </c>
      <c r="P316" s="2" t="s">
        <v>1078</v>
      </c>
      <c r="Q316" s="2" t="s">
        <v>27</v>
      </c>
      <c r="R316" s="6" t="n">
        <v>40459</v>
      </c>
      <c r="S316" s="2" t="s">
        <v>28</v>
      </c>
      <c r="T316" s="2" t="s">
        <v>1084</v>
      </c>
      <c r="U316" s="2" t="s">
        <v>1085</v>
      </c>
      <c r="V316" s="2" t="n">
        <v>21</v>
      </c>
    </row>
    <row r="317" customFormat="false" ht="15" hidden="false" customHeight="false" outlineLevel="0" collapsed="false">
      <c r="A317" s="1" t="s">
        <v>1086</v>
      </c>
      <c r="B317" s="1" t="n">
        <v>4.310962</v>
      </c>
      <c r="C317" s="1" t="n">
        <v>0.1911249</v>
      </c>
      <c r="D317" s="2" t="b">
        <f aca="false">FALSE()</f>
        <v>0</v>
      </c>
      <c r="E317" s="2" t="n">
        <v>4.210676</v>
      </c>
      <c r="F317" s="2" t="n">
        <v>0.1178483</v>
      </c>
      <c r="G317" s="2" t="b">
        <f aca="false">FALSE()</f>
        <v>0</v>
      </c>
      <c r="H317" s="2" t="n">
        <v>4.285402</v>
      </c>
      <c r="I317" s="2" t="n">
        <v>0.3740771</v>
      </c>
      <c r="J317" s="2" t="b">
        <f aca="false">FALSE()</f>
        <v>0</v>
      </c>
      <c r="K317" s="2" t="n">
        <v>4.257387</v>
      </c>
      <c r="L317" s="2" t="n">
        <v>0.4303448</v>
      </c>
      <c r="M317" s="2" t="b">
        <f aca="false">FALSE()</f>
        <v>0</v>
      </c>
      <c r="N317" s="2" t="s">
        <v>24</v>
      </c>
      <c r="O317" s="2" t="s">
        <v>25</v>
      </c>
      <c r="P317" s="2" t="s">
        <v>1082</v>
      </c>
      <c r="Q317" s="2" t="s">
        <v>27</v>
      </c>
      <c r="R317" s="6" t="n">
        <v>40459</v>
      </c>
      <c r="S317" s="2" t="s">
        <v>28</v>
      </c>
      <c r="T317" s="2" t="s">
        <v>1084</v>
      </c>
      <c r="U317" s="2" t="s">
        <v>1085</v>
      </c>
      <c r="V317" s="2" t="n">
        <v>21</v>
      </c>
    </row>
    <row r="318" customFormat="false" ht="15" hidden="false" customHeight="false" outlineLevel="0" collapsed="false">
      <c r="A318" s="1" t="s">
        <v>1087</v>
      </c>
      <c r="B318" s="1" t="n">
        <v>3.910498</v>
      </c>
      <c r="C318" s="1" t="n">
        <v>0.7527859</v>
      </c>
      <c r="D318" s="2" t="b">
        <f aca="false">FALSE()</f>
        <v>0</v>
      </c>
      <c r="E318" s="2" t="n">
        <v>3.261135</v>
      </c>
      <c r="F318" s="2" t="n">
        <v>0.9931736</v>
      </c>
      <c r="G318" s="2" t="b">
        <f aca="false">FALSE()</f>
        <v>0</v>
      </c>
      <c r="H318" s="2" t="n">
        <v>3.591515</v>
      </c>
      <c r="I318" s="2" t="n">
        <v>0.935967</v>
      </c>
      <c r="J318" s="2" t="b">
        <f aca="false">FALSE()</f>
        <v>0</v>
      </c>
      <c r="K318" s="2" t="n">
        <v>3.453848</v>
      </c>
      <c r="L318" s="2" t="n">
        <v>0.2124147</v>
      </c>
      <c r="M318" s="2" t="b">
        <f aca="false">FALSE()</f>
        <v>0</v>
      </c>
      <c r="N318" s="2" t="s">
        <v>24</v>
      </c>
      <c r="O318" s="2" t="s">
        <v>25</v>
      </c>
      <c r="P318" s="2" t="s">
        <v>1088</v>
      </c>
      <c r="Q318" s="2" t="s">
        <v>27</v>
      </c>
      <c r="R318" s="6" t="n">
        <v>40459</v>
      </c>
      <c r="S318" s="2" t="s">
        <v>28</v>
      </c>
      <c r="T318" s="2" t="s">
        <v>1089</v>
      </c>
      <c r="U318" s="2" t="s">
        <v>1090</v>
      </c>
      <c r="V318" s="2" t="n">
        <v>22</v>
      </c>
    </row>
    <row r="319" customFormat="false" ht="15" hidden="false" customHeight="false" outlineLevel="0" collapsed="false">
      <c r="A319" s="1" t="s">
        <v>1091</v>
      </c>
      <c r="B319" s="1" t="n">
        <v>4.180563</v>
      </c>
      <c r="C319" s="1" t="n">
        <v>0.5382284</v>
      </c>
      <c r="D319" s="2" t="b">
        <f aca="false">FALSE()</f>
        <v>0</v>
      </c>
      <c r="E319" s="2" t="n">
        <v>4.091798</v>
      </c>
      <c r="F319" s="2" t="n">
        <v>0.7674258</v>
      </c>
      <c r="G319" s="2" t="b">
        <f aca="false">FALSE()</f>
        <v>0</v>
      </c>
      <c r="H319" s="2" t="n">
        <v>2.987571</v>
      </c>
      <c r="I319" s="2" t="n">
        <v>0.9977483</v>
      </c>
      <c r="J319" s="2" t="b">
        <f aca="false">FALSE()</f>
        <v>0</v>
      </c>
      <c r="K319" s="2" t="n">
        <v>4.751964</v>
      </c>
      <c r="L319" s="2" t="n">
        <v>0.196394</v>
      </c>
      <c r="M319" s="2" t="b">
        <f aca="false">FALSE()</f>
        <v>0</v>
      </c>
      <c r="N319" s="2" t="s">
        <v>24</v>
      </c>
      <c r="O319" s="2" t="s">
        <v>25</v>
      </c>
      <c r="P319" s="2" t="s">
        <v>1092</v>
      </c>
      <c r="Q319" s="2" t="s">
        <v>27</v>
      </c>
      <c r="R319" s="6" t="n">
        <v>40459</v>
      </c>
      <c r="S319" s="2" t="s">
        <v>28</v>
      </c>
      <c r="T319" s="2" t="s">
        <v>1093</v>
      </c>
      <c r="U319" s="2" t="s">
        <v>1094</v>
      </c>
      <c r="V319" s="2" t="n">
        <v>21</v>
      </c>
    </row>
    <row r="320" customFormat="false" ht="15" hidden="false" customHeight="false" outlineLevel="0" collapsed="false">
      <c r="A320" s="1" t="s">
        <v>1095</v>
      </c>
      <c r="B320" s="1" t="n">
        <v>3.545381</v>
      </c>
      <c r="C320" s="1" t="n">
        <v>0.8461921</v>
      </c>
      <c r="D320" s="2" t="b">
        <f aca="false">FALSE()</f>
        <v>0</v>
      </c>
      <c r="E320" s="2" t="n">
        <v>3.256273</v>
      </c>
      <c r="F320" s="2" t="n">
        <v>0.984863</v>
      </c>
      <c r="G320" s="2" t="b">
        <f aca="false">FALSE()</f>
        <v>0</v>
      </c>
      <c r="H320" s="2" t="n">
        <v>3.222402</v>
      </c>
      <c r="I320" s="2" t="n">
        <v>0.9983063</v>
      </c>
      <c r="J320" s="2" t="b">
        <f aca="false">FALSE()</f>
        <v>0</v>
      </c>
      <c r="K320" s="2" t="n">
        <v>4.210976</v>
      </c>
      <c r="L320" s="2" t="n">
        <v>0.6891693</v>
      </c>
      <c r="M320" s="2" t="b">
        <f aca="false">FALSE()</f>
        <v>0</v>
      </c>
      <c r="N320" s="2" t="s">
        <v>24</v>
      </c>
      <c r="O320" s="2" t="s">
        <v>25</v>
      </c>
      <c r="P320" s="2" t="s">
        <v>1096</v>
      </c>
      <c r="Q320" s="2" t="s">
        <v>27</v>
      </c>
      <c r="R320" s="6" t="n">
        <v>40459</v>
      </c>
      <c r="S320" s="2" t="s">
        <v>28</v>
      </c>
      <c r="T320" s="2" t="s">
        <v>1093</v>
      </c>
      <c r="U320" s="2" t="s">
        <v>1094</v>
      </c>
      <c r="V320" s="2" t="n">
        <v>22</v>
      </c>
    </row>
    <row r="321" customFormat="false" ht="15" hidden="false" customHeight="false" outlineLevel="0" collapsed="false">
      <c r="A321" s="1" t="s">
        <v>1097</v>
      </c>
      <c r="B321" s="1" t="n">
        <v>4.088123</v>
      </c>
      <c r="C321" s="1" t="n">
        <v>0.4971063</v>
      </c>
      <c r="D321" s="2" t="b">
        <f aca="false">FALSE()</f>
        <v>0</v>
      </c>
      <c r="E321" s="2" t="n">
        <v>3.307446</v>
      </c>
      <c r="F321" s="2" t="n">
        <v>0.9999331</v>
      </c>
      <c r="G321" s="2" t="b">
        <f aca="false">FALSE()</f>
        <v>0</v>
      </c>
      <c r="H321" s="2" t="n">
        <v>3.554107</v>
      </c>
      <c r="I321" s="2" t="n">
        <v>0.8560181</v>
      </c>
      <c r="J321" s="2" t="b">
        <f aca="false">FALSE()</f>
        <v>0</v>
      </c>
      <c r="K321" s="2" t="n">
        <v>4.880889</v>
      </c>
      <c r="L321" s="2" t="n">
        <v>0.01148109</v>
      </c>
      <c r="M321" s="2" t="b">
        <f aca="false">TRUE()</f>
        <v>1</v>
      </c>
      <c r="N321" s="2" t="s">
        <v>24</v>
      </c>
      <c r="O321" s="2" t="s">
        <v>25</v>
      </c>
      <c r="P321" s="2" t="s">
        <v>1098</v>
      </c>
      <c r="Q321" s="2" t="s">
        <v>27</v>
      </c>
      <c r="R321" s="6" t="n">
        <v>40459</v>
      </c>
      <c r="S321" s="2" t="s">
        <v>28</v>
      </c>
      <c r="T321" s="2" t="s">
        <v>1099</v>
      </c>
      <c r="U321" s="2" t="s">
        <v>1100</v>
      </c>
      <c r="V321" s="2" t="n">
        <v>22</v>
      </c>
    </row>
    <row r="322" customFormat="false" ht="15" hidden="false" customHeight="false" outlineLevel="0" collapsed="false">
      <c r="A322" s="1" t="s">
        <v>1101</v>
      </c>
      <c r="B322" s="1" t="n">
        <v>5.150096</v>
      </c>
      <c r="C322" s="1" t="n">
        <v>0.01061078</v>
      </c>
      <c r="D322" s="2" t="b">
        <f aca="false">TRUE()</f>
        <v>1</v>
      </c>
      <c r="E322" s="2" t="n">
        <v>4.812545</v>
      </c>
      <c r="F322" s="2" t="n">
        <v>0.02711979</v>
      </c>
      <c r="G322" s="2" t="b">
        <f aca="false">TRUE()</f>
        <v>1</v>
      </c>
      <c r="H322" s="2" t="n">
        <v>5.393978</v>
      </c>
      <c r="I322" s="2" t="n">
        <v>0.0008141454</v>
      </c>
      <c r="J322" s="2" t="b">
        <f aca="false">TRUE()</f>
        <v>1</v>
      </c>
      <c r="K322" s="2" t="n">
        <v>3.924133</v>
      </c>
      <c r="L322" s="2" t="n">
        <v>0.5757341</v>
      </c>
      <c r="M322" s="2" t="b">
        <f aca="false">FALSE()</f>
        <v>0</v>
      </c>
      <c r="N322" s="2" t="s">
        <v>24</v>
      </c>
      <c r="O322" s="2" t="s">
        <v>25</v>
      </c>
      <c r="P322" s="2" t="s">
        <v>1102</v>
      </c>
      <c r="Q322" s="2" t="s">
        <v>27</v>
      </c>
      <c r="R322" s="6" t="n">
        <v>40459</v>
      </c>
      <c r="S322" s="2" t="s">
        <v>28</v>
      </c>
      <c r="T322" s="2" t="s">
        <v>1103</v>
      </c>
      <c r="U322" s="2" t="s">
        <v>1104</v>
      </c>
      <c r="V322" s="2" t="n">
        <v>22</v>
      </c>
    </row>
    <row r="323" customFormat="false" ht="15" hidden="false" customHeight="false" outlineLevel="0" collapsed="false">
      <c r="A323" s="1" t="s">
        <v>1105</v>
      </c>
      <c r="B323" s="1" t="n">
        <v>3.796671</v>
      </c>
      <c r="C323" s="1" t="n">
        <v>0.8114928</v>
      </c>
      <c r="D323" s="2" t="b">
        <f aca="false">FALSE()</f>
        <v>0</v>
      </c>
      <c r="E323" s="2" t="n">
        <v>5.592241</v>
      </c>
      <c r="F323" s="5" t="n">
        <v>2.598471E-005</v>
      </c>
      <c r="G323" s="2" t="b">
        <f aca="false">TRUE()</f>
        <v>1</v>
      </c>
      <c r="H323" s="2" t="n">
        <v>6.331483</v>
      </c>
      <c r="I323" s="5" t="n">
        <v>1.234469E-009</v>
      </c>
      <c r="J323" s="2" t="b">
        <f aca="false">TRUE()</f>
        <v>1</v>
      </c>
      <c r="K323" s="2" t="n">
        <v>4.404716</v>
      </c>
      <c r="L323" s="2" t="n">
        <v>0.4271186</v>
      </c>
      <c r="M323" s="2" t="b">
        <f aca="false">FALSE()</f>
        <v>0</v>
      </c>
      <c r="N323" s="2" t="s">
        <v>24</v>
      </c>
      <c r="O323" s="2" t="s">
        <v>25</v>
      </c>
      <c r="P323" s="2" t="s">
        <v>1106</v>
      </c>
      <c r="Q323" s="2" t="s">
        <v>27</v>
      </c>
      <c r="R323" s="6" t="n">
        <v>40459</v>
      </c>
      <c r="S323" s="2" t="s">
        <v>28</v>
      </c>
      <c r="T323" s="2" t="s">
        <v>1107</v>
      </c>
      <c r="U323" s="2" t="s">
        <v>1108</v>
      </c>
      <c r="V323" s="2" t="n">
        <v>22</v>
      </c>
    </row>
    <row r="324" customFormat="false" ht="15" hidden="false" customHeight="false" outlineLevel="0" collapsed="false">
      <c r="A324" s="1" t="s">
        <v>1109</v>
      </c>
      <c r="B324" s="1" t="n">
        <v>3.488911</v>
      </c>
      <c r="C324" s="1" t="n">
        <v>0.9201771</v>
      </c>
      <c r="D324" s="2" t="b">
        <f aca="false">FALSE()</f>
        <v>0</v>
      </c>
      <c r="E324" s="2" t="n">
        <v>5.259928</v>
      </c>
      <c r="F324" s="2" t="n">
        <v>0.0008026937</v>
      </c>
      <c r="G324" s="2" t="b">
        <f aca="false">TRUE()</f>
        <v>1</v>
      </c>
      <c r="H324" s="2" t="n">
        <v>4.83289</v>
      </c>
      <c r="I324" s="2" t="n">
        <v>0.05523817</v>
      </c>
      <c r="J324" s="2" t="b">
        <f aca="false">TRUE()</f>
        <v>1</v>
      </c>
      <c r="K324" s="2" t="n">
        <v>3.688207</v>
      </c>
      <c r="L324" s="2" t="n">
        <v>0.9948107</v>
      </c>
      <c r="M324" s="2" t="b">
        <f aca="false">FALSE()</f>
        <v>0</v>
      </c>
      <c r="N324" s="2" t="s">
        <v>24</v>
      </c>
      <c r="O324" s="2" t="s">
        <v>25</v>
      </c>
      <c r="P324" s="2" t="s">
        <v>1110</v>
      </c>
      <c r="Q324" s="2" t="s">
        <v>27</v>
      </c>
      <c r="R324" s="6" t="n">
        <v>40459</v>
      </c>
      <c r="S324" s="2" t="s">
        <v>28</v>
      </c>
      <c r="T324" s="2" t="s">
        <v>1111</v>
      </c>
      <c r="U324" s="2" t="s">
        <v>1112</v>
      </c>
      <c r="V324" s="2" t="n">
        <v>22</v>
      </c>
    </row>
    <row r="325" customFormat="false" ht="15" hidden="false" customHeight="false" outlineLevel="0" collapsed="false">
      <c r="A325" s="1" t="s">
        <v>1113</v>
      </c>
      <c r="B325" s="1" t="n">
        <v>4.861729</v>
      </c>
      <c r="C325" s="1" t="n">
        <v>0.007005238</v>
      </c>
      <c r="D325" s="2" t="b">
        <f aca="false">TRUE()</f>
        <v>1</v>
      </c>
      <c r="E325" s="2" t="n">
        <v>5.12286</v>
      </c>
      <c r="F325" s="2" t="n">
        <v>0.0007777032</v>
      </c>
      <c r="G325" s="2" t="b">
        <f aca="false">TRUE()</f>
        <v>1</v>
      </c>
      <c r="H325" s="2" t="n">
        <v>6.56034</v>
      </c>
      <c r="I325" s="5" t="n">
        <v>5.455726E-011</v>
      </c>
      <c r="J325" s="2" t="b">
        <f aca="false">TRUE()</f>
        <v>1</v>
      </c>
      <c r="K325" s="2" t="n">
        <v>5.369321</v>
      </c>
      <c r="L325" s="2" t="n">
        <v>0.006384775</v>
      </c>
      <c r="M325" s="2" t="b">
        <f aca="false">TRUE()</f>
        <v>1</v>
      </c>
      <c r="N325" s="2" t="s">
        <v>24</v>
      </c>
      <c r="O325" s="2" t="s">
        <v>25</v>
      </c>
      <c r="P325" s="2" t="s">
        <v>1114</v>
      </c>
      <c r="Q325" s="2" t="s">
        <v>27</v>
      </c>
      <c r="R325" s="6" t="n">
        <v>40459</v>
      </c>
      <c r="S325" s="2" t="s">
        <v>28</v>
      </c>
      <c r="T325" s="2" t="s">
        <v>1115</v>
      </c>
      <c r="U325" s="2" t="s">
        <v>1116</v>
      </c>
      <c r="V325" s="2" t="n">
        <v>22</v>
      </c>
    </row>
    <row r="326" customFormat="false" ht="15" hidden="false" customHeight="false" outlineLevel="0" collapsed="false">
      <c r="A326" s="1" t="s">
        <v>1117</v>
      </c>
      <c r="B326" s="1" t="n">
        <v>3.747198</v>
      </c>
      <c r="C326" s="1" t="n">
        <v>0.807036</v>
      </c>
      <c r="D326" s="2" t="b">
        <f aca="false">FALSE()</f>
        <v>0</v>
      </c>
      <c r="E326" s="2" t="n">
        <v>5.777269</v>
      </c>
      <c r="F326" s="2" t="n">
        <v>0.0006325736</v>
      </c>
      <c r="G326" s="2" t="b">
        <f aca="false">TRUE()</f>
        <v>1</v>
      </c>
      <c r="H326" s="2" t="n">
        <v>5.264524</v>
      </c>
      <c r="I326" s="2" t="n">
        <v>0.00163386</v>
      </c>
      <c r="J326" s="2" t="b">
        <f aca="false">TRUE()</f>
        <v>1</v>
      </c>
      <c r="K326" s="2" t="n">
        <v>4.783273</v>
      </c>
      <c r="L326" s="2" t="n">
        <v>0.1232761</v>
      </c>
      <c r="M326" s="2" t="b">
        <f aca="false">FALSE()</f>
        <v>0</v>
      </c>
      <c r="N326" s="2" t="s">
        <v>24</v>
      </c>
      <c r="O326" s="2" t="s">
        <v>25</v>
      </c>
      <c r="P326" s="2" t="s">
        <v>1118</v>
      </c>
      <c r="Q326" s="2" t="s">
        <v>27</v>
      </c>
      <c r="R326" s="6" t="n">
        <v>40459</v>
      </c>
      <c r="S326" s="2" t="s">
        <v>28</v>
      </c>
      <c r="T326" s="2" t="s">
        <v>1119</v>
      </c>
      <c r="U326" s="2" t="s">
        <v>1120</v>
      </c>
      <c r="V326" s="2" t="n">
        <v>22</v>
      </c>
    </row>
    <row r="327" customFormat="false" ht="15" hidden="false" customHeight="false" outlineLevel="0" collapsed="false">
      <c r="A327" s="1" t="s">
        <v>1121</v>
      </c>
      <c r="B327" s="1" t="n">
        <v>4.442777</v>
      </c>
      <c r="C327" s="1" t="n">
        <v>0.5405379</v>
      </c>
      <c r="D327" s="2" t="b">
        <f aca="false">FALSE()</f>
        <v>0</v>
      </c>
      <c r="E327" s="2" t="n">
        <v>5.638409</v>
      </c>
      <c r="F327" s="5" t="n">
        <v>4.944938E-005</v>
      </c>
      <c r="G327" s="2" t="b">
        <f aca="false">TRUE()</f>
        <v>1</v>
      </c>
      <c r="H327" s="2" t="n">
        <v>6.465099</v>
      </c>
      <c r="I327" s="5" t="n">
        <v>9.388203E-011</v>
      </c>
      <c r="J327" s="2" t="b">
        <f aca="false">TRUE()</f>
        <v>1</v>
      </c>
      <c r="K327" s="2" t="n">
        <v>4.105047</v>
      </c>
      <c r="L327" s="2" t="n">
        <v>0.7336223</v>
      </c>
      <c r="M327" s="2" t="b">
        <f aca="false">FALSE()</f>
        <v>0</v>
      </c>
      <c r="N327" s="2" t="s">
        <v>24</v>
      </c>
      <c r="O327" s="2" t="s">
        <v>25</v>
      </c>
      <c r="P327" s="2" t="s">
        <v>1106</v>
      </c>
      <c r="Q327" s="2" t="s">
        <v>27</v>
      </c>
      <c r="R327" s="6" t="n">
        <v>40459</v>
      </c>
      <c r="S327" s="2" t="s">
        <v>28</v>
      </c>
      <c r="T327" s="2" t="s">
        <v>1122</v>
      </c>
      <c r="U327" s="2" t="s">
        <v>1123</v>
      </c>
      <c r="V327" s="2" t="n">
        <v>22</v>
      </c>
    </row>
    <row r="328" customFormat="false" ht="15" hidden="false" customHeight="false" outlineLevel="0" collapsed="false">
      <c r="A328" s="1" t="s">
        <v>1124</v>
      </c>
      <c r="B328" s="1" t="n">
        <v>4.381297</v>
      </c>
      <c r="C328" s="1" t="n">
        <v>0.1900317</v>
      </c>
      <c r="D328" s="2" t="b">
        <f aca="false">FALSE()</f>
        <v>0</v>
      </c>
      <c r="E328" s="2" t="n">
        <v>5.372498</v>
      </c>
      <c r="F328" s="2" t="n">
        <v>0.0004342938</v>
      </c>
      <c r="G328" s="2" t="b">
        <f aca="false">TRUE()</f>
        <v>1</v>
      </c>
      <c r="H328" s="2" t="n">
        <v>4.653653</v>
      </c>
      <c r="I328" s="2" t="n">
        <v>0.1176436</v>
      </c>
      <c r="J328" s="2" t="b">
        <f aca="false">FALSE()</f>
        <v>0</v>
      </c>
      <c r="K328" s="2" t="n">
        <v>3.809984</v>
      </c>
      <c r="L328" s="2" t="n">
        <v>0.4467873</v>
      </c>
      <c r="M328" s="2" t="b">
        <f aca="false">FALSE()</f>
        <v>0</v>
      </c>
      <c r="N328" s="2" t="s">
        <v>24</v>
      </c>
      <c r="O328" s="2" t="s">
        <v>25</v>
      </c>
      <c r="P328" s="2" t="s">
        <v>1125</v>
      </c>
      <c r="Q328" s="2" t="s">
        <v>27</v>
      </c>
      <c r="R328" s="6" t="n">
        <v>40459</v>
      </c>
      <c r="S328" s="2" t="s">
        <v>28</v>
      </c>
      <c r="T328" s="2" t="s">
        <v>1126</v>
      </c>
      <c r="U328" s="2" t="s">
        <v>1127</v>
      </c>
      <c r="V328" s="2" t="n">
        <v>22</v>
      </c>
    </row>
    <row r="329" customFormat="false" ht="15" hidden="false" customHeight="false" outlineLevel="0" collapsed="false">
      <c r="A329" s="1" t="s">
        <v>1128</v>
      </c>
      <c r="B329" s="1" t="n">
        <v>4.479445</v>
      </c>
      <c r="C329" s="1" t="n">
        <v>0.23533</v>
      </c>
      <c r="D329" s="2" t="b">
        <f aca="false">FALSE()</f>
        <v>0</v>
      </c>
      <c r="E329" s="2" t="n">
        <v>5.89633</v>
      </c>
      <c r="F329" s="5" t="n">
        <v>3.188666E-006</v>
      </c>
      <c r="G329" s="2" t="b">
        <f aca="false">TRUE()</f>
        <v>1</v>
      </c>
      <c r="H329" s="2" t="n">
        <v>6.538197</v>
      </c>
      <c r="I329" s="5" t="n">
        <v>5.433772E-011</v>
      </c>
      <c r="J329" s="2" t="b">
        <f aca="false">TRUE()</f>
        <v>1</v>
      </c>
      <c r="K329" s="2" t="n">
        <v>4.487122</v>
      </c>
      <c r="L329" s="2" t="n">
        <v>0.4255182</v>
      </c>
      <c r="M329" s="2" t="b">
        <f aca="false">FALSE()</f>
        <v>0</v>
      </c>
      <c r="N329" s="2" t="s">
        <v>24</v>
      </c>
      <c r="O329" s="2" t="s">
        <v>25</v>
      </c>
      <c r="P329" s="2" t="s">
        <v>1129</v>
      </c>
      <c r="Q329" s="2" t="s">
        <v>27</v>
      </c>
      <c r="R329" s="6" t="n">
        <v>40459</v>
      </c>
      <c r="S329" s="2" t="s">
        <v>28</v>
      </c>
      <c r="T329" s="2" t="s">
        <v>1130</v>
      </c>
      <c r="U329" s="2" t="s">
        <v>1131</v>
      </c>
      <c r="V329" s="2" t="n">
        <v>22</v>
      </c>
    </row>
    <row r="330" customFormat="false" ht="15" hidden="false" customHeight="false" outlineLevel="0" collapsed="false">
      <c r="A330" s="1" t="s">
        <v>1132</v>
      </c>
      <c r="B330" s="1" t="n">
        <v>4.839003</v>
      </c>
      <c r="C330" s="1" t="n">
        <v>0.06355228</v>
      </c>
      <c r="D330" s="2" t="b">
        <f aca="false">FALSE()</f>
        <v>0</v>
      </c>
      <c r="E330" s="2" t="n">
        <v>5.423469</v>
      </c>
      <c r="F330" s="2" t="n">
        <v>0.0008868112</v>
      </c>
      <c r="G330" s="2" t="b">
        <f aca="false">TRUE()</f>
        <v>1</v>
      </c>
      <c r="H330" s="2" t="n">
        <v>6.577652</v>
      </c>
      <c r="I330" s="5" t="n">
        <v>4.213579E-010</v>
      </c>
      <c r="J330" s="2" t="b">
        <f aca="false">TRUE()</f>
        <v>1</v>
      </c>
      <c r="K330" s="2" t="n">
        <v>4.625163</v>
      </c>
      <c r="L330" s="2" t="n">
        <v>0.1793844</v>
      </c>
      <c r="M330" s="2" t="b">
        <f aca="false">FALSE()</f>
        <v>0</v>
      </c>
      <c r="N330" s="2" t="s">
        <v>24</v>
      </c>
      <c r="O330" s="2" t="s">
        <v>25</v>
      </c>
      <c r="P330" s="2" t="s">
        <v>1106</v>
      </c>
      <c r="Q330" s="2" t="s">
        <v>27</v>
      </c>
      <c r="R330" s="6" t="n">
        <v>40459</v>
      </c>
      <c r="S330" s="2" t="s">
        <v>28</v>
      </c>
      <c r="T330" s="2" t="s">
        <v>1133</v>
      </c>
      <c r="U330" s="2" t="s">
        <v>1134</v>
      </c>
      <c r="V330" s="2" t="n">
        <v>22</v>
      </c>
    </row>
    <row r="331" customFormat="false" ht="15" hidden="false" customHeight="false" outlineLevel="0" collapsed="false">
      <c r="A331" s="1" t="s">
        <v>1135</v>
      </c>
      <c r="B331" s="1" t="n">
        <v>4.087668</v>
      </c>
      <c r="C331" s="1" t="n">
        <v>0.5548292</v>
      </c>
      <c r="D331" s="2" t="b">
        <f aca="false">FALSE()</f>
        <v>0</v>
      </c>
      <c r="E331" s="2" t="n">
        <v>5.990199</v>
      </c>
      <c r="F331" s="5" t="n">
        <v>6.818135E-006</v>
      </c>
      <c r="G331" s="2" t="b">
        <f aca="false">TRUE()</f>
        <v>1</v>
      </c>
      <c r="H331" s="2" t="n">
        <v>6.683331</v>
      </c>
      <c r="I331" s="5" t="n">
        <v>4.92887E-011</v>
      </c>
      <c r="J331" s="2" t="b">
        <f aca="false">TRUE()</f>
        <v>1</v>
      </c>
      <c r="K331" s="2" t="n">
        <v>3.98194</v>
      </c>
      <c r="L331" s="2" t="n">
        <v>0.2996685</v>
      </c>
      <c r="M331" s="2" t="b">
        <f aca="false">FALSE()</f>
        <v>0</v>
      </c>
      <c r="N331" s="2" t="s">
        <v>24</v>
      </c>
      <c r="O331" s="2" t="s">
        <v>25</v>
      </c>
      <c r="P331" s="2" t="s">
        <v>1129</v>
      </c>
      <c r="Q331" s="2" t="s">
        <v>27</v>
      </c>
      <c r="R331" s="6" t="n">
        <v>40459</v>
      </c>
      <c r="S331" s="2" t="s">
        <v>28</v>
      </c>
      <c r="T331" s="2" t="s">
        <v>1136</v>
      </c>
      <c r="U331" s="2" t="s">
        <v>1137</v>
      </c>
      <c r="V331" s="2" t="n">
        <v>22</v>
      </c>
    </row>
    <row r="332" customFormat="false" ht="15" hidden="false" customHeight="false" outlineLevel="0" collapsed="false">
      <c r="A332" s="1" t="s">
        <v>1138</v>
      </c>
      <c r="B332" s="1" t="n">
        <v>4.406796</v>
      </c>
      <c r="C332" s="1" t="n">
        <v>0.247935</v>
      </c>
      <c r="D332" s="2" t="b">
        <f aca="false">FALSE()</f>
        <v>0</v>
      </c>
      <c r="E332" s="2" t="n">
        <v>4.96344</v>
      </c>
      <c r="F332" s="2" t="n">
        <v>0.007691374</v>
      </c>
      <c r="G332" s="2" t="b">
        <f aca="false">TRUE()</f>
        <v>1</v>
      </c>
      <c r="H332" s="2" t="n">
        <v>5.066264</v>
      </c>
      <c r="I332" s="2" t="n">
        <v>0.003254153</v>
      </c>
      <c r="J332" s="2" t="b">
        <f aca="false">TRUE()</f>
        <v>1</v>
      </c>
      <c r="K332" s="2" t="n">
        <v>4.616156</v>
      </c>
      <c r="L332" s="2" t="n">
        <v>0.01472657</v>
      </c>
      <c r="M332" s="2" t="b">
        <f aca="false">TRUE()</f>
        <v>1</v>
      </c>
      <c r="N332" s="2" t="s">
        <v>24</v>
      </c>
      <c r="O332" s="2" t="s">
        <v>25</v>
      </c>
      <c r="P332" s="2" t="s">
        <v>1118</v>
      </c>
      <c r="Q332" s="2" t="s">
        <v>27</v>
      </c>
      <c r="R332" s="6" t="n">
        <v>40459</v>
      </c>
      <c r="S332" s="2" t="s">
        <v>28</v>
      </c>
      <c r="T332" s="2" t="s">
        <v>1139</v>
      </c>
      <c r="U332" s="2" t="s">
        <v>1140</v>
      </c>
      <c r="V332" s="2" t="n">
        <v>22</v>
      </c>
    </row>
    <row r="333" customFormat="false" ht="15" hidden="false" customHeight="false" outlineLevel="0" collapsed="false">
      <c r="A333" s="1" t="s">
        <v>1141</v>
      </c>
      <c r="B333" s="1" t="n">
        <v>3.962146</v>
      </c>
      <c r="C333" s="1" t="n">
        <v>0.6005062</v>
      </c>
      <c r="D333" s="2" t="b">
        <f aca="false">FALSE()</f>
        <v>0</v>
      </c>
      <c r="E333" s="2" t="n">
        <v>5.454138</v>
      </c>
      <c r="F333" s="2" t="n">
        <v>0.000175227</v>
      </c>
      <c r="G333" s="2" t="b">
        <f aca="false">TRUE()</f>
        <v>1</v>
      </c>
      <c r="H333" s="2" t="n">
        <v>6.26819</v>
      </c>
      <c r="I333" s="5" t="n">
        <v>9.817547E-010</v>
      </c>
      <c r="J333" s="2" t="b">
        <f aca="false">TRUE()</f>
        <v>1</v>
      </c>
      <c r="K333" s="2" t="n">
        <v>4.203627</v>
      </c>
      <c r="L333" s="2" t="n">
        <v>0.4002976</v>
      </c>
      <c r="M333" s="2" t="b">
        <f aca="false">FALSE()</f>
        <v>0</v>
      </c>
      <c r="N333" s="2" t="s">
        <v>24</v>
      </c>
      <c r="O333" s="2" t="s">
        <v>25</v>
      </c>
      <c r="P333" s="2" t="s">
        <v>1106</v>
      </c>
      <c r="Q333" s="2" t="s">
        <v>27</v>
      </c>
      <c r="R333" s="6" t="n">
        <v>40459</v>
      </c>
      <c r="S333" s="2" t="s">
        <v>28</v>
      </c>
      <c r="T333" s="2" t="s">
        <v>1142</v>
      </c>
      <c r="U333" s="2" t="s">
        <v>1143</v>
      </c>
      <c r="V333" s="2" t="n">
        <v>22</v>
      </c>
    </row>
    <row r="334" customFormat="false" ht="15" hidden="false" customHeight="false" outlineLevel="0" collapsed="false">
      <c r="A334" s="1" t="s">
        <v>1144</v>
      </c>
      <c r="B334" s="1" t="n">
        <v>3.58558</v>
      </c>
      <c r="C334" s="1" t="n">
        <v>0.9764732</v>
      </c>
      <c r="D334" s="2" t="b">
        <f aca="false">FALSE()</f>
        <v>0</v>
      </c>
      <c r="E334" s="2" t="n">
        <v>5.002338</v>
      </c>
      <c r="F334" s="2" t="n">
        <v>0.006284244</v>
      </c>
      <c r="G334" s="2" t="b">
        <f aca="false">TRUE()</f>
        <v>1</v>
      </c>
      <c r="H334" s="2" t="n">
        <v>5.215252</v>
      </c>
      <c r="I334" s="2" t="n">
        <v>0.001391162</v>
      </c>
      <c r="J334" s="2" t="b">
        <f aca="false">TRUE()</f>
        <v>1</v>
      </c>
      <c r="K334" s="2" t="n">
        <v>4.809371</v>
      </c>
      <c r="L334" s="2" t="n">
        <v>0.1308726</v>
      </c>
      <c r="M334" s="2" t="b">
        <f aca="false">FALSE()</f>
        <v>0</v>
      </c>
      <c r="N334" s="2" t="s">
        <v>24</v>
      </c>
      <c r="O334" s="2" t="s">
        <v>25</v>
      </c>
      <c r="P334" s="2" t="s">
        <v>1118</v>
      </c>
      <c r="Q334" s="2" t="s">
        <v>27</v>
      </c>
      <c r="R334" s="6" t="n">
        <v>40459</v>
      </c>
      <c r="S334" s="2" t="s">
        <v>28</v>
      </c>
      <c r="T334" s="2" t="s">
        <v>1145</v>
      </c>
      <c r="U334" s="2" t="s">
        <v>1146</v>
      </c>
      <c r="V334" s="2" t="n">
        <v>22</v>
      </c>
    </row>
    <row r="335" customFormat="false" ht="15" hidden="false" customHeight="false" outlineLevel="0" collapsed="false">
      <c r="A335" s="1" t="s">
        <v>1147</v>
      </c>
      <c r="B335" s="1" t="n">
        <v>4.046484</v>
      </c>
      <c r="C335" s="1" t="n">
        <v>0.3590854</v>
      </c>
      <c r="D335" s="2" t="b">
        <f aca="false">FALSE()</f>
        <v>0</v>
      </c>
      <c r="E335" s="2" t="n">
        <v>5.076065</v>
      </c>
      <c r="F335" s="2" t="n">
        <v>0.02457996</v>
      </c>
      <c r="G335" s="2" t="b">
        <f aca="false">TRUE()</f>
        <v>1</v>
      </c>
      <c r="H335" s="2" t="n">
        <v>5.367686</v>
      </c>
      <c r="I335" s="5" t="n">
        <v>6.215029E-005</v>
      </c>
      <c r="J335" s="2" t="b">
        <f aca="false">TRUE()</f>
        <v>1</v>
      </c>
      <c r="K335" s="2" t="n">
        <v>3.120804</v>
      </c>
      <c r="L335" s="2" t="n">
        <v>0.9978892</v>
      </c>
      <c r="M335" s="2" t="b">
        <f aca="false">FALSE()</f>
        <v>0</v>
      </c>
      <c r="N335" s="2" t="s">
        <v>24</v>
      </c>
      <c r="O335" s="2" t="s">
        <v>25</v>
      </c>
      <c r="P335" s="2" t="s">
        <v>1148</v>
      </c>
      <c r="Q335" s="2" t="s">
        <v>27</v>
      </c>
      <c r="R335" s="6" t="n">
        <v>40459</v>
      </c>
      <c r="S335" s="2" t="s">
        <v>28</v>
      </c>
      <c r="T335" s="2" t="s">
        <v>1149</v>
      </c>
      <c r="U335" s="2" t="s">
        <v>1150</v>
      </c>
      <c r="V335" s="2" t="n">
        <v>22</v>
      </c>
    </row>
    <row r="336" customFormat="false" ht="15" hidden="false" customHeight="false" outlineLevel="0" collapsed="false">
      <c r="A336" s="1" t="s">
        <v>1151</v>
      </c>
      <c r="B336" s="1" t="n">
        <v>3.751971</v>
      </c>
      <c r="C336" s="1" t="n">
        <v>0.6179949</v>
      </c>
      <c r="D336" s="2" t="b">
        <f aca="false">FALSE()</f>
        <v>0</v>
      </c>
      <c r="E336" s="2" t="n">
        <v>5.289597</v>
      </c>
      <c r="F336" s="2" t="n">
        <v>0.00132512</v>
      </c>
      <c r="G336" s="2" t="b">
        <f aca="false">TRUE()</f>
        <v>1</v>
      </c>
      <c r="H336" s="2" t="n">
        <v>5.394699</v>
      </c>
      <c r="I336" s="5" t="n">
        <v>7.610863E-005</v>
      </c>
      <c r="J336" s="2" t="b">
        <f aca="false">TRUE()</f>
        <v>1</v>
      </c>
      <c r="K336" s="2" t="n">
        <v>5.345017</v>
      </c>
      <c r="L336" s="5" t="n">
        <v>1.058186E-005</v>
      </c>
      <c r="M336" s="2" t="b">
        <f aca="false">TRUE()</f>
        <v>1</v>
      </c>
      <c r="N336" s="2" t="s">
        <v>24</v>
      </c>
      <c r="O336" s="2" t="s">
        <v>25</v>
      </c>
      <c r="P336" s="2" t="s">
        <v>1152</v>
      </c>
      <c r="Q336" s="2" t="s">
        <v>27</v>
      </c>
      <c r="R336" s="6" t="n">
        <v>40459</v>
      </c>
      <c r="S336" s="2" t="s">
        <v>28</v>
      </c>
      <c r="T336" s="2" t="s">
        <v>1153</v>
      </c>
      <c r="U336" s="2" t="s">
        <v>1154</v>
      </c>
      <c r="V336" s="2" t="n">
        <v>24</v>
      </c>
    </row>
    <row r="337" customFormat="false" ht="15" hidden="false" customHeight="false" outlineLevel="0" collapsed="false">
      <c r="A337" s="1" t="s">
        <v>1155</v>
      </c>
      <c r="B337" s="1" t="n">
        <v>4.32006</v>
      </c>
      <c r="C337" s="1" t="n">
        <v>0.5747358</v>
      </c>
      <c r="D337" s="2" t="b">
        <f aca="false">FALSE()</f>
        <v>0</v>
      </c>
      <c r="E337" s="2" t="n">
        <v>5.725057</v>
      </c>
      <c r="F337" s="2" t="n">
        <v>0.0007664363</v>
      </c>
      <c r="G337" s="2" t="b">
        <f aca="false">TRUE()</f>
        <v>1</v>
      </c>
      <c r="H337" s="2" t="n">
        <v>5.409525</v>
      </c>
      <c r="I337" s="2" t="n">
        <v>0.0002001859</v>
      </c>
      <c r="J337" s="2" t="b">
        <f aca="false">TRUE()</f>
        <v>1</v>
      </c>
      <c r="K337" s="2" t="n">
        <v>4.675816</v>
      </c>
      <c r="L337" s="2" t="n">
        <v>0.01116036</v>
      </c>
      <c r="M337" s="2" t="b">
        <f aca="false">TRUE()</f>
        <v>1</v>
      </c>
      <c r="N337" s="2" t="s">
        <v>24</v>
      </c>
      <c r="O337" s="2" t="s">
        <v>25</v>
      </c>
      <c r="P337" s="2" t="s">
        <v>1152</v>
      </c>
      <c r="Q337" s="2" t="s">
        <v>27</v>
      </c>
      <c r="R337" s="6" t="n">
        <v>40459</v>
      </c>
      <c r="S337" s="2" t="s">
        <v>28</v>
      </c>
      <c r="T337" s="2" t="s">
        <v>1156</v>
      </c>
      <c r="U337" s="2" t="s">
        <v>1157</v>
      </c>
      <c r="V337" s="2" t="n">
        <v>24</v>
      </c>
    </row>
    <row r="338" customFormat="false" ht="15" hidden="false" customHeight="false" outlineLevel="0" collapsed="false">
      <c r="A338" s="1" t="s">
        <v>1158</v>
      </c>
      <c r="B338" s="1" t="n">
        <v>4.33459</v>
      </c>
      <c r="C338" s="1" t="n">
        <v>0.3200381</v>
      </c>
      <c r="D338" s="2" t="b">
        <f aca="false">FALSE()</f>
        <v>0</v>
      </c>
      <c r="E338" s="2" t="n">
        <v>5.810203</v>
      </c>
      <c r="F338" s="5" t="n">
        <v>1.167493E-005</v>
      </c>
      <c r="G338" s="2" t="b">
        <f aca="false">TRUE()</f>
        <v>1</v>
      </c>
      <c r="H338" s="2" t="n">
        <v>5.477307</v>
      </c>
      <c r="I338" s="5" t="n">
        <v>5.037382E-005</v>
      </c>
      <c r="J338" s="2" t="b">
        <f aca="false">TRUE()</f>
        <v>1</v>
      </c>
      <c r="K338" s="2" t="n">
        <v>4.463531</v>
      </c>
      <c r="L338" s="2" t="n">
        <v>0.1716761</v>
      </c>
      <c r="M338" s="2" t="b">
        <f aca="false">FALSE()</f>
        <v>0</v>
      </c>
      <c r="N338" s="2" t="s">
        <v>24</v>
      </c>
      <c r="O338" s="2" t="s">
        <v>25</v>
      </c>
      <c r="P338" s="2" t="s">
        <v>1152</v>
      </c>
      <c r="Q338" s="2" t="s">
        <v>27</v>
      </c>
      <c r="R338" s="6" t="n">
        <v>40459</v>
      </c>
      <c r="S338" s="2" t="s">
        <v>28</v>
      </c>
      <c r="T338" s="2" t="s">
        <v>1159</v>
      </c>
      <c r="U338" s="2" t="s">
        <v>1160</v>
      </c>
      <c r="V338" s="2" t="n">
        <v>24</v>
      </c>
    </row>
    <row r="339" customFormat="false" ht="15" hidden="false" customHeight="false" outlineLevel="0" collapsed="false">
      <c r="A339" s="1" t="s">
        <v>1161</v>
      </c>
      <c r="B339" s="1" t="n">
        <v>4.455892</v>
      </c>
      <c r="C339" s="1" t="n">
        <v>0.4521345</v>
      </c>
      <c r="D339" s="2" t="b">
        <f aca="false">FALSE()</f>
        <v>0</v>
      </c>
      <c r="E339" s="2" t="n">
        <v>5.157854</v>
      </c>
      <c r="F339" s="2" t="n">
        <v>0.02192422</v>
      </c>
      <c r="G339" s="2" t="b">
        <f aca="false">TRUE()</f>
        <v>1</v>
      </c>
      <c r="H339" s="2" t="n">
        <v>4.980929</v>
      </c>
      <c r="I339" s="2" t="n">
        <v>0.009071305</v>
      </c>
      <c r="J339" s="2" t="b">
        <f aca="false">TRUE()</f>
        <v>1</v>
      </c>
      <c r="K339" s="2" t="n">
        <v>4.369449</v>
      </c>
      <c r="L339" s="2" t="n">
        <v>0.3456821</v>
      </c>
      <c r="M339" s="2" t="b">
        <f aca="false">FALSE()</f>
        <v>0</v>
      </c>
      <c r="N339" s="2" t="s">
        <v>24</v>
      </c>
      <c r="O339" s="2" t="s">
        <v>25</v>
      </c>
      <c r="P339" s="2" t="s">
        <v>1162</v>
      </c>
      <c r="Q339" s="2" t="s">
        <v>27</v>
      </c>
      <c r="R339" s="6" t="n">
        <v>40459</v>
      </c>
      <c r="S339" s="2" t="s">
        <v>28</v>
      </c>
      <c r="T339" s="2" t="s">
        <v>1163</v>
      </c>
      <c r="U339" s="2" t="s">
        <v>1164</v>
      </c>
      <c r="V339" s="2" t="n">
        <v>24</v>
      </c>
    </row>
    <row r="340" customFormat="false" ht="15" hidden="false" customHeight="false" outlineLevel="0" collapsed="false">
      <c r="A340" s="1" t="s">
        <v>1165</v>
      </c>
      <c r="B340" s="1" t="n">
        <v>4.526224</v>
      </c>
      <c r="C340" s="1" t="n">
        <v>0.1585508</v>
      </c>
      <c r="D340" s="2" t="b">
        <f aca="false">FALSE()</f>
        <v>0</v>
      </c>
      <c r="E340" s="2" t="n">
        <v>3.956425</v>
      </c>
      <c r="F340" s="2" t="n">
        <v>0.2379483</v>
      </c>
      <c r="G340" s="2" t="b">
        <f aca="false">FALSE()</f>
        <v>0</v>
      </c>
      <c r="H340" s="2" t="n">
        <v>4.358013</v>
      </c>
      <c r="I340" s="2" t="n">
        <v>0.3607332</v>
      </c>
      <c r="J340" s="2" t="b">
        <f aca="false">FALSE()</f>
        <v>0</v>
      </c>
      <c r="K340" s="2" t="n">
        <v>4.539703</v>
      </c>
      <c r="L340" s="2" t="n">
        <v>0.4649599</v>
      </c>
      <c r="M340" s="2" t="b">
        <f aca="false">FALSE()</f>
        <v>0</v>
      </c>
      <c r="N340" s="2" t="s">
        <v>24</v>
      </c>
      <c r="O340" s="2" t="s">
        <v>25</v>
      </c>
      <c r="P340" s="2" t="s">
        <v>1166</v>
      </c>
      <c r="Q340" s="2" t="s">
        <v>27</v>
      </c>
      <c r="R340" s="6" t="n">
        <v>40459</v>
      </c>
      <c r="S340" s="2" t="s">
        <v>28</v>
      </c>
      <c r="T340" s="2" t="s">
        <v>1167</v>
      </c>
      <c r="U340" s="2" t="s">
        <v>1168</v>
      </c>
      <c r="V340" s="2" t="n">
        <v>24</v>
      </c>
    </row>
    <row r="341" customFormat="false" ht="15" hidden="false" customHeight="false" outlineLevel="0" collapsed="false">
      <c r="A341" s="1" t="s">
        <v>1169</v>
      </c>
      <c r="B341" s="1" t="n">
        <v>4.357615</v>
      </c>
      <c r="C341" s="1" t="n">
        <v>0.6917258</v>
      </c>
      <c r="D341" s="2" t="b">
        <f aca="false">FALSE()</f>
        <v>0</v>
      </c>
      <c r="E341" s="2" t="n">
        <v>4.234414</v>
      </c>
      <c r="F341" s="2" t="n">
        <v>0.9871548</v>
      </c>
      <c r="G341" s="2" t="b">
        <f aca="false">FALSE()</f>
        <v>0</v>
      </c>
      <c r="H341" s="2" t="n">
        <v>3.738878</v>
      </c>
      <c r="I341" s="2" t="n">
        <v>0.8559744</v>
      </c>
      <c r="J341" s="2" t="b">
        <f aca="false">FALSE()</f>
        <v>0</v>
      </c>
      <c r="K341" s="2" t="n">
        <v>4.141693</v>
      </c>
      <c r="L341" s="2" t="n">
        <v>0.660536</v>
      </c>
      <c r="M341" s="2" t="b">
        <f aca="false">FALSE()</f>
        <v>0</v>
      </c>
      <c r="N341" s="2" t="s">
        <v>24</v>
      </c>
      <c r="O341" s="2" t="s">
        <v>25</v>
      </c>
      <c r="P341" s="2" t="s">
        <v>1170</v>
      </c>
      <c r="Q341" s="2" t="s">
        <v>27</v>
      </c>
      <c r="R341" s="6" t="n">
        <v>40459</v>
      </c>
      <c r="S341" s="2" t="s">
        <v>28</v>
      </c>
      <c r="T341" s="2" t="s">
        <v>1171</v>
      </c>
      <c r="U341" s="2" t="s">
        <v>1172</v>
      </c>
      <c r="V341" s="2" t="n">
        <v>24</v>
      </c>
    </row>
    <row r="342" customFormat="false" ht="15" hidden="false" customHeight="false" outlineLevel="0" collapsed="false">
      <c r="A342" s="1" t="s">
        <v>1173</v>
      </c>
      <c r="B342" s="1" t="n">
        <v>4.584484</v>
      </c>
      <c r="C342" s="1" t="n">
        <v>0.1387878</v>
      </c>
      <c r="D342" s="2" t="b">
        <f aca="false">FALSE()</f>
        <v>0</v>
      </c>
      <c r="E342" s="2" t="n">
        <v>4.267941</v>
      </c>
      <c r="F342" s="2" t="n">
        <v>0.6621836</v>
      </c>
      <c r="G342" s="2" t="b">
        <f aca="false">FALSE()</f>
        <v>0</v>
      </c>
      <c r="H342" s="2" t="n">
        <v>4.333919</v>
      </c>
      <c r="I342" s="2" t="n">
        <v>0.05168743</v>
      </c>
      <c r="J342" s="2" t="b">
        <f aca="false">TRUE()</f>
        <v>1</v>
      </c>
      <c r="K342" s="2" t="n">
        <v>4.337752</v>
      </c>
      <c r="L342" s="2" t="n">
        <v>0.4728828</v>
      </c>
      <c r="M342" s="2" t="b">
        <f aca="false">FALSE()</f>
        <v>0</v>
      </c>
      <c r="N342" s="2" t="s">
        <v>24</v>
      </c>
      <c r="O342" s="2" t="s">
        <v>25</v>
      </c>
      <c r="P342" s="2" t="s">
        <v>1174</v>
      </c>
      <c r="Q342" s="2" t="s">
        <v>27</v>
      </c>
      <c r="R342" s="6" t="n">
        <v>40459</v>
      </c>
      <c r="S342" s="2" t="s">
        <v>28</v>
      </c>
      <c r="T342" s="2" t="s">
        <v>1171</v>
      </c>
      <c r="U342" s="2" t="s">
        <v>1172</v>
      </c>
      <c r="V342" s="2" t="n">
        <v>24</v>
      </c>
    </row>
    <row r="343" customFormat="false" ht="15" hidden="false" customHeight="false" outlineLevel="0" collapsed="false">
      <c r="A343" s="1" t="s">
        <v>1175</v>
      </c>
      <c r="B343" s="1" t="n">
        <v>3.571694</v>
      </c>
      <c r="C343" s="1" t="n">
        <v>0.7823494</v>
      </c>
      <c r="D343" s="2" t="b">
        <f aca="false">FALSE()</f>
        <v>0</v>
      </c>
      <c r="E343" s="2" t="n">
        <v>5.099925</v>
      </c>
      <c r="F343" s="2" t="n">
        <v>0.004866763</v>
      </c>
      <c r="G343" s="2" t="b">
        <f aca="false">TRUE()</f>
        <v>1</v>
      </c>
      <c r="H343" s="2" t="n">
        <v>5.046965</v>
      </c>
      <c r="I343" s="2" t="n">
        <v>0.001003155</v>
      </c>
      <c r="J343" s="2" t="b">
        <f aca="false">TRUE()</f>
        <v>1</v>
      </c>
      <c r="K343" s="2" t="n">
        <v>3.787914</v>
      </c>
      <c r="L343" s="2" t="n">
        <v>0.7907871</v>
      </c>
      <c r="M343" s="2" t="b">
        <f aca="false">FALSE()</f>
        <v>0</v>
      </c>
      <c r="N343" s="2" t="s">
        <v>24</v>
      </c>
      <c r="O343" s="2" t="s">
        <v>25</v>
      </c>
      <c r="P343" s="2" t="s">
        <v>1176</v>
      </c>
      <c r="Q343" s="2" t="s">
        <v>27</v>
      </c>
      <c r="R343" s="6" t="n">
        <v>40459</v>
      </c>
      <c r="S343" s="2" t="s">
        <v>28</v>
      </c>
      <c r="T343" s="2" t="s">
        <v>1177</v>
      </c>
      <c r="U343" s="2" t="s">
        <v>1178</v>
      </c>
      <c r="V343" s="2" t="n">
        <v>24</v>
      </c>
    </row>
    <row r="344" customFormat="false" ht="15" hidden="false" customHeight="false" outlineLevel="0" collapsed="false">
      <c r="A344" s="1" t="s">
        <v>1179</v>
      </c>
      <c r="B344" s="1" t="n">
        <v>3.73665</v>
      </c>
      <c r="C344" s="1" t="n">
        <v>0.7096334</v>
      </c>
      <c r="D344" s="2" t="b">
        <f aca="false">FALSE()</f>
        <v>0</v>
      </c>
      <c r="E344" s="2" t="n">
        <v>5.770976</v>
      </c>
      <c r="F344" s="2" t="n">
        <v>0.002930371</v>
      </c>
      <c r="G344" s="2" t="b">
        <f aca="false">TRUE()</f>
        <v>1</v>
      </c>
      <c r="H344" s="2" t="n">
        <v>4.210295</v>
      </c>
      <c r="I344" s="2" t="n">
        <v>0.1283433</v>
      </c>
      <c r="J344" s="2" t="b">
        <f aca="false">FALSE()</f>
        <v>0</v>
      </c>
      <c r="K344" s="2" t="n">
        <v>3.993538</v>
      </c>
      <c r="L344" s="2" t="n">
        <v>0.421925</v>
      </c>
      <c r="M344" s="2" t="b">
        <f aca="false">FALSE()</f>
        <v>0</v>
      </c>
      <c r="N344" s="2" t="s">
        <v>24</v>
      </c>
      <c r="O344" s="2" t="s">
        <v>25</v>
      </c>
      <c r="P344" s="2" t="s">
        <v>1180</v>
      </c>
      <c r="Q344" s="2" t="s">
        <v>27</v>
      </c>
      <c r="R344" s="6" t="n">
        <v>40459</v>
      </c>
      <c r="S344" s="2" t="s">
        <v>28</v>
      </c>
      <c r="T344" s="2" t="s">
        <v>1177</v>
      </c>
      <c r="U344" s="2" t="s">
        <v>1178</v>
      </c>
      <c r="V344" s="2" t="n">
        <v>22</v>
      </c>
    </row>
    <row r="345" customFormat="false" ht="15" hidden="false" customHeight="false" outlineLevel="0" collapsed="false">
      <c r="A345" s="1" t="s">
        <v>1181</v>
      </c>
      <c r="B345" s="1" t="n">
        <v>5.741309</v>
      </c>
      <c r="C345" s="1" t="n">
        <v>0.001720988</v>
      </c>
      <c r="D345" s="2" t="b">
        <f aca="false">TRUE()</f>
        <v>1</v>
      </c>
      <c r="E345" s="2" t="n">
        <v>7.055299</v>
      </c>
      <c r="F345" s="5" t="n">
        <v>5.682452E-011</v>
      </c>
      <c r="G345" s="2" t="b">
        <f aca="false">TRUE()</f>
        <v>1</v>
      </c>
      <c r="H345" s="2" t="n">
        <v>7.177478</v>
      </c>
      <c r="I345" s="5" t="n">
        <v>9.568564E-015</v>
      </c>
      <c r="J345" s="2" t="b">
        <f aca="false">TRUE()</f>
        <v>1</v>
      </c>
      <c r="K345" s="2" t="n">
        <v>6.137634</v>
      </c>
      <c r="L345" s="5" t="n">
        <v>2.706114E-007</v>
      </c>
      <c r="M345" s="2" t="b">
        <f aca="false">TRUE()</f>
        <v>1</v>
      </c>
      <c r="N345" s="2" t="s">
        <v>24</v>
      </c>
      <c r="O345" s="2" t="s">
        <v>25</v>
      </c>
      <c r="P345" s="2" t="s">
        <v>1182</v>
      </c>
      <c r="Q345" s="2" t="s">
        <v>27</v>
      </c>
      <c r="R345" s="6" t="n">
        <v>40459</v>
      </c>
      <c r="S345" s="2" t="s">
        <v>28</v>
      </c>
      <c r="T345" s="2" t="s">
        <v>1183</v>
      </c>
      <c r="U345" s="2" t="s">
        <v>1184</v>
      </c>
      <c r="V345" s="2" t="n">
        <v>24</v>
      </c>
    </row>
    <row r="346" customFormat="false" ht="15" hidden="false" customHeight="false" outlineLevel="0" collapsed="false">
      <c r="A346" s="1" t="s">
        <v>1185</v>
      </c>
      <c r="B346" s="1" t="n">
        <v>4.811502</v>
      </c>
      <c r="C346" s="1" t="n">
        <v>0.1268939</v>
      </c>
      <c r="D346" s="2" t="b">
        <f aca="false">FALSE()</f>
        <v>0</v>
      </c>
      <c r="E346" s="2" t="n">
        <v>5.480781</v>
      </c>
      <c r="F346" s="2" t="n">
        <v>0.0003189627</v>
      </c>
      <c r="G346" s="2" t="b">
        <f aca="false">TRUE()</f>
        <v>1</v>
      </c>
      <c r="H346" s="2" t="n">
        <v>6.876433</v>
      </c>
      <c r="I346" s="5" t="n">
        <v>8.742902E-011</v>
      </c>
      <c r="J346" s="2" t="b">
        <f aca="false">TRUE()</f>
        <v>1</v>
      </c>
      <c r="K346" s="2" t="n">
        <v>6.471975</v>
      </c>
      <c r="L346" s="5" t="n">
        <v>3.554807E-009</v>
      </c>
      <c r="M346" s="2" t="b">
        <f aca="false">TRUE()</f>
        <v>1</v>
      </c>
      <c r="N346" s="2" t="s">
        <v>24</v>
      </c>
      <c r="O346" s="2" t="s">
        <v>25</v>
      </c>
      <c r="P346" s="2" t="s">
        <v>1186</v>
      </c>
      <c r="Q346" s="2" t="s">
        <v>27</v>
      </c>
      <c r="R346" s="6" t="n">
        <v>40459</v>
      </c>
      <c r="S346" s="2" t="s">
        <v>28</v>
      </c>
      <c r="T346" s="2" t="s">
        <v>1187</v>
      </c>
      <c r="V346" s="2" t="n">
        <v>22</v>
      </c>
    </row>
    <row r="347" customFormat="false" ht="15" hidden="false" customHeight="false" outlineLevel="0" collapsed="false">
      <c r="A347" s="1" t="s">
        <v>1188</v>
      </c>
      <c r="B347" s="1" t="n">
        <v>9.303249</v>
      </c>
      <c r="C347" s="5" t="n">
        <v>8.721767E-016</v>
      </c>
      <c r="D347" s="2" t="b">
        <f aca="false">TRUE()</f>
        <v>1</v>
      </c>
      <c r="E347" s="2" t="n">
        <v>8.626514</v>
      </c>
      <c r="F347" s="5" t="n">
        <v>8.721767E-016</v>
      </c>
      <c r="G347" s="2" t="b">
        <f aca="false">TRUE()</f>
        <v>1</v>
      </c>
      <c r="H347" s="2" t="n">
        <v>8.499432</v>
      </c>
      <c r="I347" s="5" t="n">
        <v>8.721767E-016</v>
      </c>
      <c r="J347" s="2" t="b">
        <f aca="false">TRUE()</f>
        <v>1</v>
      </c>
      <c r="K347" s="2" t="n">
        <v>6.737182</v>
      </c>
      <c r="L347" s="5" t="n">
        <v>1.054154E-011</v>
      </c>
      <c r="M347" s="2" t="b">
        <f aca="false">TRUE()</f>
        <v>1</v>
      </c>
      <c r="N347" s="2" t="s">
        <v>24</v>
      </c>
      <c r="O347" s="2" t="s">
        <v>25</v>
      </c>
      <c r="P347" s="2" t="s">
        <v>1189</v>
      </c>
      <c r="Q347" s="2" t="s">
        <v>27</v>
      </c>
      <c r="R347" s="6" t="n">
        <v>40459</v>
      </c>
      <c r="S347" s="2" t="s">
        <v>28</v>
      </c>
      <c r="T347" s="2" t="s">
        <v>1190</v>
      </c>
      <c r="U347" s="2" t="s">
        <v>1191</v>
      </c>
      <c r="V347" s="2" t="n">
        <v>24</v>
      </c>
    </row>
    <row r="348" customFormat="false" ht="15" hidden="false" customHeight="false" outlineLevel="0" collapsed="false">
      <c r="A348" s="1" t="s">
        <v>1192</v>
      </c>
      <c r="B348" s="1" t="n">
        <v>4.07002</v>
      </c>
      <c r="C348" s="1" t="n">
        <v>0.4733341</v>
      </c>
      <c r="D348" s="2" t="b">
        <f aca="false">FALSE()</f>
        <v>0</v>
      </c>
      <c r="E348" s="2" t="n">
        <v>4.786711</v>
      </c>
      <c r="F348" s="2" t="n">
        <v>0.05522444</v>
      </c>
      <c r="G348" s="2" t="b">
        <f aca="false">TRUE()</f>
        <v>1</v>
      </c>
      <c r="H348" s="2" t="n">
        <v>4.566862</v>
      </c>
      <c r="I348" s="2" t="n">
        <v>0.04174127</v>
      </c>
      <c r="J348" s="2" t="b">
        <f aca="false">TRUE()</f>
        <v>1</v>
      </c>
      <c r="K348" s="2" t="n">
        <v>4.610924</v>
      </c>
      <c r="L348" s="2" t="n">
        <v>0.1319657</v>
      </c>
      <c r="M348" s="2" t="b">
        <f aca="false">FALSE()</f>
        <v>0</v>
      </c>
      <c r="N348" s="2" t="s">
        <v>24</v>
      </c>
      <c r="O348" s="2" t="s">
        <v>25</v>
      </c>
      <c r="P348" s="2" t="s">
        <v>1193</v>
      </c>
      <c r="Q348" s="2" t="s">
        <v>27</v>
      </c>
      <c r="R348" s="6" t="n">
        <v>40459</v>
      </c>
      <c r="S348" s="2" t="s">
        <v>28</v>
      </c>
      <c r="T348" s="2" t="s">
        <v>1194</v>
      </c>
      <c r="U348" s="2" t="s">
        <v>1195</v>
      </c>
      <c r="V348" s="2" t="n">
        <v>24</v>
      </c>
    </row>
    <row r="349" customFormat="false" ht="15" hidden="false" customHeight="false" outlineLevel="0" collapsed="false">
      <c r="A349" s="1" t="s">
        <v>1196</v>
      </c>
      <c r="B349" s="1" t="n">
        <v>4.370243</v>
      </c>
      <c r="C349" s="1" t="n">
        <v>0.124208</v>
      </c>
      <c r="D349" s="2" t="b">
        <f aca="false">FALSE()</f>
        <v>0</v>
      </c>
      <c r="E349" s="2" t="n">
        <v>6.137892</v>
      </c>
      <c r="F349" s="5" t="n">
        <v>5.165556E-007</v>
      </c>
      <c r="G349" s="2" t="b">
        <f aca="false">TRUE()</f>
        <v>1</v>
      </c>
      <c r="H349" s="2" t="n">
        <v>5.986622</v>
      </c>
      <c r="I349" s="5" t="n">
        <v>4.246535E-007</v>
      </c>
      <c r="J349" s="2" t="b">
        <f aca="false">TRUE()</f>
        <v>1</v>
      </c>
      <c r="K349" s="2" t="n">
        <v>3.957917</v>
      </c>
      <c r="L349" s="2" t="n">
        <v>0.2450609</v>
      </c>
      <c r="M349" s="2" t="b">
        <f aca="false">FALSE()</f>
        <v>0</v>
      </c>
      <c r="N349" s="2" t="s">
        <v>24</v>
      </c>
      <c r="O349" s="2" t="s">
        <v>25</v>
      </c>
      <c r="P349" s="2" t="s">
        <v>1197</v>
      </c>
      <c r="Q349" s="2" t="s">
        <v>27</v>
      </c>
      <c r="R349" s="6" t="n">
        <v>40459</v>
      </c>
      <c r="S349" s="2" t="s">
        <v>28</v>
      </c>
      <c r="T349" s="2" t="s">
        <v>1198</v>
      </c>
      <c r="U349" s="2" t="s">
        <v>1199</v>
      </c>
      <c r="V349" s="2" t="n">
        <v>24</v>
      </c>
    </row>
    <row r="350" customFormat="false" ht="15" hidden="false" customHeight="false" outlineLevel="0" collapsed="false">
      <c r="A350" s="1" t="s">
        <v>1200</v>
      </c>
      <c r="B350" s="1" t="n">
        <v>4.069591</v>
      </c>
      <c r="C350" s="1" t="n">
        <v>0.2634797</v>
      </c>
      <c r="D350" s="2" t="b">
        <f aca="false">FALSE()</f>
        <v>0</v>
      </c>
      <c r="E350" s="2" t="n">
        <v>7.472279</v>
      </c>
      <c r="F350" s="5" t="n">
        <v>8.289248E-011</v>
      </c>
      <c r="G350" s="2" t="b">
        <f aca="false">TRUE()</f>
        <v>1</v>
      </c>
      <c r="H350" s="2" t="n">
        <v>7.695016</v>
      </c>
      <c r="I350" s="5" t="n">
        <v>2.258244E-015</v>
      </c>
      <c r="J350" s="2" t="b">
        <f aca="false">TRUE()</f>
        <v>1</v>
      </c>
      <c r="K350" s="2" t="n">
        <v>5.949991</v>
      </c>
      <c r="L350" s="5" t="n">
        <v>2.681227E-007</v>
      </c>
      <c r="M350" s="2" t="b">
        <f aca="false">TRUE()</f>
        <v>1</v>
      </c>
      <c r="N350" s="2" t="s">
        <v>24</v>
      </c>
      <c r="O350" s="2" t="s">
        <v>25</v>
      </c>
      <c r="P350" s="2" t="s">
        <v>1201</v>
      </c>
      <c r="Q350" s="2" t="s">
        <v>27</v>
      </c>
      <c r="R350" s="6" t="n">
        <v>40459</v>
      </c>
      <c r="S350" s="2" t="s">
        <v>28</v>
      </c>
      <c r="T350" s="2" t="s">
        <v>1202</v>
      </c>
      <c r="U350" s="2" t="s">
        <v>1203</v>
      </c>
      <c r="V350" s="2" t="n">
        <v>24</v>
      </c>
    </row>
    <row r="351" customFormat="false" ht="15" hidden="false" customHeight="false" outlineLevel="0" collapsed="false">
      <c r="A351" s="1" t="s">
        <v>1204</v>
      </c>
      <c r="B351" s="1" t="n">
        <v>4.183717</v>
      </c>
      <c r="C351" s="1" t="n">
        <v>0.5853298</v>
      </c>
      <c r="D351" s="2" t="b">
        <f aca="false">FALSE()</f>
        <v>0</v>
      </c>
      <c r="E351" s="2" t="n">
        <v>5.65602</v>
      </c>
      <c r="F351" s="2" t="n">
        <v>0.0005275236</v>
      </c>
      <c r="G351" s="2" t="b">
        <f aca="false">TRUE()</f>
        <v>1</v>
      </c>
      <c r="H351" s="2" t="n">
        <v>4.976864</v>
      </c>
      <c r="I351" s="2" t="n">
        <v>0.01985806</v>
      </c>
      <c r="J351" s="2" t="b">
        <f aca="false">TRUE()</f>
        <v>1</v>
      </c>
      <c r="K351" s="2" t="n">
        <v>4.270371</v>
      </c>
      <c r="L351" s="2" t="n">
        <v>0.3298102</v>
      </c>
      <c r="M351" s="2" t="b">
        <f aca="false">FALSE()</f>
        <v>0</v>
      </c>
      <c r="N351" s="2" t="s">
        <v>24</v>
      </c>
      <c r="O351" s="2" t="s">
        <v>25</v>
      </c>
      <c r="P351" s="2" t="s">
        <v>1205</v>
      </c>
      <c r="Q351" s="2" t="s">
        <v>27</v>
      </c>
      <c r="R351" s="6" t="n">
        <v>40459</v>
      </c>
      <c r="S351" s="2" t="s">
        <v>28</v>
      </c>
      <c r="T351" s="2" t="s">
        <v>1202</v>
      </c>
      <c r="U351" s="2" t="s">
        <v>1203</v>
      </c>
      <c r="V351" s="2" t="n">
        <v>24</v>
      </c>
    </row>
    <row r="352" customFormat="false" ht="15" hidden="false" customHeight="false" outlineLevel="0" collapsed="false">
      <c r="A352" s="1" t="s">
        <v>1206</v>
      </c>
      <c r="B352" s="1" t="n">
        <v>4.361819</v>
      </c>
      <c r="C352" s="1" t="n">
        <v>0.4431625</v>
      </c>
      <c r="D352" s="2" t="b">
        <f aca="false">FALSE()</f>
        <v>0</v>
      </c>
      <c r="E352" s="2" t="n">
        <v>5.63939</v>
      </c>
      <c r="F352" s="2" t="n">
        <v>0.0009142075</v>
      </c>
      <c r="G352" s="2" t="b">
        <f aca="false">TRUE()</f>
        <v>1</v>
      </c>
      <c r="H352" s="2" t="n">
        <v>5.389221</v>
      </c>
      <c r="I352" s="2" t="n">
        <v>0.003816442</v>
      </c>
      <c r="J352" s="2" t="b">
        <f aca="false">TRUE()</f>
        <v>1</v>
      </c>
      <c r="K352" s="2" t="n">
        <v>4.410934</v>
      </c>
      <c r="L352" s="2" t="n">
        <v>0.413539</v>
      </c>
      <c r="M352" s="2" t="b">
        <f aca="false">FALSE()</f>
        <v>0</v>
      </c>
      <c r="N352" s="2" t="s">
        <v>24</v>
      </c>
      <c r="O352" s="2" t="s">
        <v>25</v>
      </c>
      <c r="P352" s="2" t="s">
        <v>1207</v>
      </c>
      <c r="Q352" s="2" t="s">
        <v>27</v>
      </c>
      <c r="R352" s="6" t="n">
        <v>40459</v>
      </c>
      <c r="S352" s="2" t="s">
        <v>28</v>
      </c>
      <c r="T352" s="2" t="s">
        <v>1208</v>
      </c>
      <c r="U352" s="2" t="s">
        <v>1209</v>
      </c>
      <c r="V352" s="2" t="n">
        <v>24</v>
      </c>
    </row>
    <row r="353" customFormat="false" ht="15" hidden="false" customHeight="false" outlineLevel="0" collapsed="false">
      <c r="A353" s="1" t="s">
        <v>1210</v>
      </c>
      <c r="B353" s="1" t="n">
        <v>3.756784</v>
      </c>
      <c r="C353" s="1" t="n">
        <v>0.6675236</v>
      </c>
      <c r="D353" s="2" t="b">
        <f aca="false">FALSE()</f>
        <v>0</v>
      </c>
      <c r="E353" s="2" t="n">
        <v>3.59234</v>
      </c>
      <c r="F353" s="2" t="n">
        <v>0.9865545</v>
      </c>
      <c r="G353" s="2" t="b">
        <f aca="false">FALSE()</f>
        <v>0</v>
      </c>
      <c r="H353" s="2" t="n">
        <v>3.841911</v>
      </c>
      <c r="I353" s="2" t="n">
        <v>0.9102488</v>
      </c>
      <c r="J353" s="2" t="b">
        <f aca="false">FALSE()</f>
        <v>0</v>
      </c>
      <c r="K353" s="2" t="n">
        <v>3.841444</v>
      </c>
      <c r="L353" s="2" t="n">
        <v>0.7190664</v>
      </c>
      <c r="M353" s="2" t="b">
        <f aca="false">FALSE()</f>
        <v>0</v>
      </c>
      <c r="N353" s="2" t="s">
        <v>24</v>
      </c>
      <c r="O353" s="2" t="s">
        <v>25</v>
      </c>
      <c r="P353" s="2" t="s">
        <v>1211</v>
      </c>
      <c r="Q353" s="2" t="s">
        <v>27</v>
      </c>
      <c r="R353" s="6" t="n">
        <v>40459</v>
      </c>
      <c r="S353" s="2" t="s">
        <v>28</v>
      </c>
      <c r="T353" s="2" t="s">
        <v>1212</v>
      </c>
      <c r="U353" s="2" t="s">
        <v>1213</v>
      </c>
      <c r="V353" s="2" t="n">
        <v>24</v>
      </c>
    </row>
    <row r="354" customFormat="false" ht="15" hidden="false" customHeight="false" outlineLevel="0" collapsed="false">
      <c r="A354" s="1" t="s">
        <v>1214</v>
      </c>
      <c r="B354" s="1" t="n">
        <v>5.782091</v>
      </c>
      <c r="C354" s="1" t="n">
        <v>0.008055557</v>
      </c>
      <c r="D354" s="2" t="b">
        <f aca="false">TRUE()</f>
        <v>1</v>
      </c>
      <c r="E354" s="2" t="n">
        <v>7.525762</v>
      </c>
      <c r="F354" s="5" t="n">
        <v>1.718414E-011</v>
      </c>
      <c r="G354" s="2" t="b">
        <f aca="false">TRUE()</f>
        <v>1</v>
      </c>
      <c r="H354" s="2" t="n">
        <v>7.450181</v>
      </c>
      <c r="I354" s="5" t="n">
        <v>8.721767E-016</v>
      </c>
      <c r="J354" s="2" t="b">
        <f aca="false">TRUE()</f>
        <v>1</v>
      </c>
      <c r="K354" s="2" t="n">
        <v>6.060492</v>
      </c>
      <c r="L354" s="5" t="n">
        <v>4.855703E-008</v>
      </c>
      <c r="M354" s="2" t="b">
        <f aca="false">TRUE()</f>
        <v>1</v>
      </c>
      <c r="N354" s="2" t="s">
        <v>24</v>
      </c>
      <c r="O354" s="2" t="s">
        <v>25</v>
      </c>
      <c r="P354" s="2" t="s">
        <v>1215</v>
      </c>
      <c r="Q354" s="2" t="s">
        <v>27</v>
      </c>
      <c r="R354" s="6" t="n">
        <v>40459</v>
      </c>
      <c r="S354" s="2" t="s">
        <v>28</v>
      </c>
      <c r="T354" s="2" t="s">
        <v>1216</v>
      </c>
      <c r="U354" s="2" t="s">
        <v>1217</v>
      </c>
      <c r="V354" s="2" t="n">
        <v>24</v>
      </c>
    </row>
    <row r="355" customFormat="false" ht="15" hidden="false" customHeight="false" outlineLevel="0" collapsed="false">
      <c r="A355" s="1" t="s">
        <v>1218</v>
      </c>
      <c r="B355" s="1" t="n">
        <v>3.935691</v>
      </c>
      <c r="C355" s="1" t="n">
        <v>0.8021877</v>
      </c>
      <c r="D355" s="2" t="b">
        <f aca="false">FALSE()</f>
        <v>0</v>
      </c>
      <c r="E355" s="2" t="n">
        <v>5.372498</v>
      </c>
      <c r="F355" s="2" t="n">
        <v>0.006200036</v>
      </c>
      <c r="G355" s="2" t="b">
        <f aca="false">TRUE()</f>
        <v>1</v>
      </c>
      <c r="H355" s="2" t="n">
        <v>5.344296</v>
      </c>
      <c r="I355" s="2" t="n">
        <v>0.001356286</v>
      </c>
      <c r="J355" s="2" t="b">
        <f aca="false">TRUE()</f>
        <v>1</v>
      </c>
      <c r="K355" s="2" t="n">
        <v>6.232481</v>
      </c>
      <c r="L355" s="5" t="n">
        <v>8.231333E-009</v>
      </c>
      <c r="M355" s="2" t="b">
        <f aca="false">TRUE()</f>
        <v>1</v>
      </c>
      <c r="N355" s="2" t="s">
        <v>24</v>
      </c>
      <c r="O355" s="2" t="s">
        <v>25</v>
      </c>
      <c r="P355" s="2" t="s">
        <v>1219</v>
      </c>
      <c r="Q355" s="2" t="s">
        <v>27</v>
      </c>
      <c r="R355" s="6" t="n">
        <v>40459</v>
      </c>
      <c r="S355" s="2" t="s">
        <v>28</v>
      </c>
      <c r="T355" s="2" t="s">
        <v>1220</v>
      </c>
      <c r="U355" s="2" t="s">
        <v>1221</v>
      </c>
      <c r="V355" s="2" t="n">
        <v>24</v>
      </c>
    </row>
    <row r="356" customFormat="false" ht="15" hidden="false" customHeight="false" outlineLevel="0" collapsed="false">
      <c r="A356" s="1" t="s">
        <v>1222</v>
      </c>
      <c r="B356" s="1" t="n">
        <v>3.744826</v>
      </c>
      <c r="C356" s="1" t="n">
        <v>0.8449109</v>
      </c>
      <c r="D356" s="2" t="b">
        <f aca="false">FALSE()</f>
        <v>0</v>
      </c>
      <c r="E356" s="2" t="n">
        <v>4.276117</v>
      </c>
      <c r="F356" s="2" t="n">
        <v>0.3617319</v>
      </c>
      <c r="G356" s="2" t="b">
        <f aca="false">FALSE()</f>
        <v>0</v>
      </c>
      <c r="H356" s="2" t="n">
        <v>5.095404</v>
      </c>
      <c r="I356" s="2" t="n">
        <v>0.01212618</v>
      </c>
      <c r="J356" s="2" t="b">
        <f aca="false">TRUE()</f>
        <v>1</v>
      </c>
      <c r="K356" s="2" t="n">
        <v>3.558826</v>
      </c>
      <c r="L356" s="2" t="n">
        <v>0.9726828</v>
      </c>
      <c r="M356" s="2" t="b">
        <f aca="false">FALSE()</f>
        <v>0</v>
      </c>
      <c r="N356" s="2" t="s">
        <v>24</v>
      </c>
      <c r="O356" s="2" t="s">
        <v>25</v>
      </c>
      <c r="P356" s="2" t="s">
        <v>1223</v>
      </c>
      <c r="Q356" s="2" t="s">
        <v>27</v>
      </c>
      <c r="R356" s="6" t="n">
        <v>40459</v>
      </c>
      <c r="S356" s="2" t="s">
        <v>28</v>
      </c>
      <c r="T356" s="2" t="s">
        <v>1220</v>
      </c>
      <c r="U356" s="2" t="s">
        <v>1221</v>
      </c>
      <c r="V356" s="2" t="n">
        <v>24</v>
      </c>
    </row>
    <row r="357" customFormat="false" ht="15" hidden="false" customHeight="false" outlineLevel="0" collapsed="false">
      <c r="A357" s="1" t="s">
        <v>1224</v>
      </c>
      <c r="B357" s="1" t="n">
        <v>4.72065</v>
      </c>
      <c r="C357" s="1" t="n">
        <v>0.0142537</v>
      </c>
      <c r="D357" s="2" t="b">
        <f aca="false">TRUE()</f>
        <v>1</v>
      </c>
      <c r="E357" s="2" t="n">
        <v>6.141868</v>
      </c>
      <c r="F357" s="5" t="n">
        <v>4.301354E-007</v>
      </c>
      <c r="G357" s="2" t="b">
        <f aca="false">TRUE()</f>
        <v>1</v>
      </c>
      <c r="H357" s="2" t="n">
        <v>4.978711</v>
      </c>
      <c r="I357" s="2" t="n">
        <v>0.01044365</v>
      </c>
      <c r="J357" s="2" t="b">
        <f aca="false">TRUE()</f>
        <v>1</v>
      </c>
      <c r="K357" s="2" t="n">
        <v>5.194558</v>
      </c>
      <c r="L357" s="2" t="n">
        <v>0.009581313</v>
      </c>
      <c r="M357" s="2" t="b">
        <f aca="false">TRUE()</f>
        <v>1</v>
      </c>
      <c r="N357" s="2" t="s">
        <v>24</v>
      </c>
      <c r="O357" s="2" t="s">
        <v>25</v>
      </c>
      <c r="P357" s="2" t="s">
        <v>1225</v>
      </c>
      <c r="Q357" s="2" t="s">
        <v>27</v>
      </c>
      <c r="R357" s="6" t="n">
        <v>40459</v>
      </c>
      <c r="S357" s="2" t="s">
        <v>28</v>
      </c>
      <c r="T357" s="2" t="s">
        <v>1226</v>
      </c>
      <c r="U357" s="2" t="s">
        <v>1227</v>
      </c>
      <c r="V357" s="2" t="n">
        <v>24</v>
      </c>
    </row>
    <row r="358" customFormat="false" ht="15" hidden="false" customHeight="false" outlineLevel="0" collapsed="false">
      <c r="A358" s="1" t="s">
        <v>1228</v>
      </c>
      <c r="B358" s="1" t="n">
        <v>4.558073</v>
      </c>
      <c r="C358" s="1" t="n">
        <v>0.3223674</v>
      </c>
      <c r="D358" s="2" t="b">
        <f aca="false">FALSE()</f>
        <v>0</v>
      </c>
      <c r="E358" s="2" t="n">
        <v>6.163796</v>
      </c>
      <c r="F358" s="5" t="n">
        <v>1.129445E-005</v>
      </c>
      <c r="G358" s="2" t="b">
        <f aca="false">TRUE()</f>
        <v>1</v>
      </c>
      <c r="H358" s="2" t="n">
        <v>6.911468</v>
      </c>
      <c r="I358" s="5" t="n">
        <v>4.087677E-013</v>
      </c>
      <c r="J358" s="2" t="b">
        <f aca="false">TRUE()</f>
        <v>1</v>
      </c>
      <c r="K358" s="2" t="n">
        <v>3.512676</v>
      </c>
      <c r="L358" s="2" t="n">
        <v>0.8932436</v>
      </c>
      <c r="M358" s="2" t="b">
        <f aca="false">FALSE()</f>
        <v>0</v>
      </c>
      <c r="N358" s="2" t="s">
        <v>24</v>
      </c>
      <c r="O358" s="2" t="s">
        <v>25</v>
      </c>
      <c r="P358" s="2" t="s">
        <v>1229</v>
      </c>
      <c r="Q358" s="2" t="s">
        <v>27</v>
      </c>
      <c r="R358" s="6" t="n">
        <v>40459</v>
      </c>
      <c r="S358" s="2" t="s">
        <v>28</v>
      </c>
      <c r="T358" s="2" t="s">
        <v>1230</v>
      </c>
      <c r="U358" s="2" t="s">
        <v>1231</v>
      </c>
      <c r="V358" s="2" t="n">
        <v>24</v>
      </c>
    </row>
    <row r="359" customFormat="false" ht="15" hidden="false" customHeight="false" outlineLevel="0" collapsed="false">
      <c r="A359" s="1" t="s">
        <v>1232</v>
      </c>
      <c r="B359" s="1" t="n">
        <v>7.954333</v>
      </c>
      <c r="C359" s="5" t="n">
        <v>8.050515E-014</v>
      </c>
      <c r="D359" s="2" t="b">
        <f aca="false">TRUE()</f>
        <v>1</v>
      </c>
      <c r="E359" s="2" t="n">
        <v>5.44209</v>
      </c>
      <c r="F359" s="2" t="n">
        <v>0.000559876</v>
      </c>
      <c r="G359" s="2" t="b">
        <f aca="false">TRUE()</f>
        <v>1</v>
      </c>
      <c r="H359" s="2" t="n">
        <v>5.333208</v>
      </c>
      <c r="I359" s="2" t="n">
        <v>0.0007742929</v>
      </c>
      <c r="J359" s="2" t="b">
        <f aca="false">TRUE()</f>
        <v>1</v>
      </c>
      <c r="K359" s="2" t="n">
        <v>5.151534</v>
      </c>
      <c r="L359" s="2" t="n">
        <v>0.04938531</v>
      </c>
      <c r="M359" s="2" t="b">
        <f aca="false">TRUE()</f>
        <v>1</v>
      </c>
      <c r="N359" s="2" t="s">
        <v>24</v>
      </c>
      <c r="O359" s="2" t="s">
        <v>25</v>
      </c>
      <c r="P359" s="2" t="s">
        <v>1233</v>
      </c>
      <c r="Q359" s="2" t="s">
        <v>27</v>
      </c>
      <c r="R359" s="6" t="n">
        <v>40459</v>
      </c>
      <c r="S359" s="2" t="s">
        <v>28</v>
      </c>
      <c r="T359" s="2" t="s">
        <v>1234</v>
      </c>
      <c r="U359" s="2" t="s">
        <v>1235</v>
      </c>
      <c r="V359" s="2" t="n">
        <v>24</v>
      </c>
    </row>
    <row r="360" customFormat="false" ht="15" hidden="false" customHeight="false" outlineLevel="0" collapsed="false">
      <c r="A360" s="1" t="s">
        <v>1236</v>
      </c>
      <c r="B360" s="1" t="n">
        <v>3.528384</v>
      </c>
      <c r="C360" s="1" t="n">
        <v>0.8314238</v>
      </c>
      <c r="D360" s="2" t="b">
        <f aca="false">FALSE()</f>
        <v>0</v>
      </c>
      <c r="E360" s="2" t="n">
        <v>3.602699</v>
      </c>
      <c r="F360" s="2" t="n">
        <v>0.9071158</v>
      </c>
      <c r="G360" s="2" t="b">
        <f aca="false">FALSE()</f>
        <v>0</v>
      </c>
      <c r="H360" s="2" t="n">
        <v>3.466464</v>
      </c>
      <c r="I360" s="2" t="n">
        <v>0.7170658</v>
      </c>
      <c r="J360" s="2" t="b">
        <f aca="false">FALSE()</f>
        <v>0</v>
      </c>
      <c r="K360" s="2" t="n">
        <v>3.664618</v>
      </c>
      <c r="L360" s="2" t="n">
        <v>0.4955139</v>
      </c>
      <c r="M360" s="2" t="b">
        <f aca="false">FALSE()</f>
        <v>0</v>
      </c>
      <c r="N360" s="2" t="s">
        <v>24</v>
      </c>
      <c r="O360" s="2" t="s">
        <v>25</v>
      </c>
      <c r="P360" s="2" t="s">
        <v>1237</v>
      </c>
      <c r="Q360" s="2" t="s">
        <v>27</v>
      </c>
      <c r="R360" s="6" t="n">
        <v>40459</v>
      </c>
      <c r="S360" s="2" t="s">
        <v>28</v>
      </c>
      <c r="T360" s="2" t="s">
        <v>1238</v>
      </c>
      <c r="U360" s="2" t="s">
        <v>1239</v>
      </c>
      <c r="V360" s="2" t="n">
        <v>24</v>
      </c>
    </row>
    <row r="361" customFormat="false" ht="15" hidden="false" customHeight="false" outlineLevel="0" collapsed="false">
      <c r="A361" s="1" t="s">
        <v>1240</v>
      </c>
      <c r="B361" s="1" t="n">
        <v>4.881474</v>
      </c>
      <c r="C361" s="1" t="n">
        <v>0.1566703</v>
      </c>
      <c r="D361" s="2" t="b">
        <f aca="false">FALSE()</f>
        <v>0</v>
      </c>
      <c r="E361" s="2" t="n">
        <v>3.836992</v>
      </c>
      <c r="F361" s="2" t="n">
        <v>0.8558416</v>
      </c>
      <c r="G361" s="2" t="b">
        <f aca="false">FALSE()</f>
        <v>0</v>
      </c>
      <c r="H361" s="2" t="n">
        <v>4.857947</v>
      </c>
      <c r="I361" s="2" t="n">
        <v>0.05004816</v>
      </c>
      <c r="J361" s="2" t="b">
        <f aca="false">TRUE()</f>
        <v>1</v>
      </c>
      <c r="K361" s="2" t="n">
        <v>3.601984</v>
      </c>
      <c r="L361" s="2" t="n">
        <v>0.8987706</v>
      </c>
      <c r="M361" s="2" t="b">
        <f aca="false">FALSE()</f>
        <v>0</v>
      </c>
      <c r="N361" s="2" t="s">
        <v>24</v>
      </c>
      <c r="O361" s="2" t="s">
        <v>25</v>
      </c>
      <c r="P361" s="2" t="s">
        <v>1241</v>
      </c>
      <c r="Q361" s="2" t="s">
        <v>27</v>
      </c>
      <c r="R361" s="6" t="n">
        <v>40459</v>
      </c>
      <c r="S361" s="2" t="s">
        <v>28</v>
      </c>
      <c r="T361" s="2" t="s">
        <v>1242</v>
      </c>
      <c r="U361" s="2" t="s">
        <v>1243</v>
      </c>
      <c r="V361" s="2" t="n">
        <v>24</v>
      </c>
    </row>
    <row r="362" customFormat="false" ht="15" hidden="false" customHeight="false" outlineLevel="0" collapsed="false">
      <c r="A362" s="1" t="s">
        <v>1244</v>
      </c>
      <c r="B362" s="1" t="n">
        <v>3.758803</v>
      </c>
      <c r="C362" s="1" t="n">
        <v>0.837338</v>
      </c>
      <c r="D362" s="2" t="b">
        <f aca="false">FALSE()</f>
        <v>0</v>
      </c>
      <c r="E362" s="2" t="n">
        <v>4.117496</v>
      </c>
      <c r="F362" s="2" t="n">
        <v>0.743122</v>
      </c>
      <c r="G362" s="2" t="b">
        <f aca="false">FALSE()</f>
        <v>0</v>
      </c>
      <c r="H362" s="2" t="n">
        <v>4.673994</v>
      </c>
      <c r="I362" s="2" t="n">
        <v>0.02293091</v>
      </c>
      <c r="J362" s="2" t="b">
        <f aca="false">TRUE()</f>
        <v>1</v>
      </c>
      <c r="K362" s="2" t="n">
        <v>4.041499</v>
      </c>
      <c r="L362" s="2" t="n">
        <v>0.7675654</v>
      </c>
      <c r="M362" s="2" t="b">
        <f aca="false">FALSE()</f>
        <v>0</v>
      </c>
      <c r="N362" s="2" t="s">
        <v>24</v>
      </c>
      <c r="O362" s="2" t="s">
        <v>25</v>
      </c>
      <c r="P362" s="2" t="s">
        <v>1245</v>
      </c>
      <c r="Q362" s="2" t="s">
        <v>27</v>
      </c>
      <c r="R362" s="6" t="n">
        <v>40459</v>
      </c>
      <c r="S362" s="2" t="s">
        <v>28</v>
      </c>
      <c r="T362" s="2" t="s">
        <v>1246</v>
      </c>
      <c r="U362" s="2" t="s">
        <v>1247</v>
      </c>
      <c r="V362" s="2" t="n">
        <v>24</v>
      </c>
    </row>
    <row r="363" customFormat="false" ht="15" hidden="false" customHeight="false" outlineLevel="0" collapsed="false">
      <c r="A363" s="1" t="s">
        <v>1248</v>
      </c>
      <c r="B363" s="1" t="n">
        <v>4.682851</v>
      </c>
      <c r="C363" s="1" t="n">
        <v>0.08482625</v>
      </c>
      <c r="D363" s="2" t="b">
        <f aca="false">FALSE()</f>
        <v>0</v>
      </c>
      <c r="E363" s="2" t="n">
        <v>5.955422</v>
      </c>
      <c r="F363" s="2" t="n">
        <v>0.0005243305</v>
      </c>
      <c r="G363" s="2" t="b">
        <f aca="false">TRUE()</f>
        <v>1</v>
      </c>
      <c r="H363" s="2" t="n">
        <v>5.094744</v>
      </c>
      <c r="I363" s="2" t="n">
        <v>0.003717985</v>
      </c>
      <c r="J363" s="2" t="b">
        <f aca="false">TRUE()</f>
        <v>1</v>
      </c>
      <c r="K363" s="2" t="n">
        <v>4.474274</v>
      </c>
      <c r="L363" s="2" t="n">
        <v>0.1569017</v>
      </c>
      <c r="M363" s="2" t="b">
        <f aca="false">FALSE()</f>
        <v>0</v>
      </c>
      <c r="N363" s="2" t="s">
        <v>24</v>
      </c>
      <c r="O363" s="2" t="s">
        <v>25</v>
      </c>
      <c r="P363" s="2" t="s">
        <v>1249</v>
      </c>
      <c r="Q363" s="2" t="s">
        <v>27</v>
      </c>
      <c r="R363" s="6" t="n">
        <v>40459</v>
      </c>
      <c r="S363" s="2" t="s">
        <v>28</v>
      </c>
      <c r="T363" s="2" t="s">
        <v>1250</v>
      </c>
      <c r="U363" s="2" t="s">
        <v>1251</v>
      </c>
      <c r="V363" s="2" t="n">
        <v>24</v>
      </c>
    </row>
    <row r="364" customFormat="false" ht="15" hidden="false" customHeight="false" outlineLevel="0" collapsed="false">
      <c r="A364" s="1" t="s">
        <v>1252</v>
      </c>
      <c r="B364" s="1" t="n">
        <v>5.474995</v>
      </c>
      <c r="C364" s="1" t="n">
        <v>0.01003077</v>
      </c>
      <c r="D364" s="2" t="b">
        <f aca="false">TRUE()</f>
        <v>1</v>
      </c>
      <c r="E364" s="2" t="n">
        <v>6.35488</v>
      </c>
      <c r="F364" s="5" t="n">
        <v>1.808685E-007</v>
      </c>
      <c r="G364" s="2" t="b">
        <f aca="false">TRUE()</f>
        <v>1</v>
      </c>
      <c r="H364" s="2" t="n">
        <v>6.510354</v>
      </c>
      <c r="I364" s="5" t="n">
        <v>7.178891E-012</v>
      </c>
      <c r="J364" s="2" t="b">
        <f aca="false">TRUE()</f>
        <v>1</v>
      </c>
      <c r="K364" s="2" t="n">
        <v>6.130495</v>
      </c>
      <c r="L364" s="5" t="n">
        <v>1.501919E-007</v>
      </c>
      <c r="M364" s="2" t="b">
        <f aca="false">TRUE()</f>
        <v>1</v>
      </c>
      <c r="N364" s="2" t="s">
        <v>24</v>
      </c>
      <c r="O364" s="2" t="s">
        <v>25</v>
      </c>
      <c r="P364" s="2" t="s">
        <v>1253</v>
      </c>
      <c r="Q364" s="2" t="s">
        <v>27</v>
      </c>
      <c r="R364" s="6" t="n">
        <v>40459</v>
      </c>
      <c r="S364" s="2" t="s">
        <v>28</v>
      </c>
      <c r="T364" s="2" t="s">
        <v>1254</v>
      </c>
      <c r="U364" s="2" t="s">
        <v>1255</v>
      </c>
      <c r="V364" s="2" t="n">
        <v>24</v>
      </c>
    </row>
    <row r="365" customFormat="false" ht="15" hidden="false" customHeight="false" outlineLevel="0" collapsed="false">
      <c r="A365" s="1" t="s">
        <v>1256</v>
      </c>
      <c r="B365" s="1" t="n">
        <v>3.932559</v>
      </c>
      <c r="C365" s="1" t="n">
        <v>0.09819088</v>
      </c>
      <c r="D365" s="2" t="b">
        <f aca="false">FALSE()</f>
        <v>0</v>
      </c>
      <c r="E365" s="2" t="n">
        <v>5.324934</v>
      </c>
      <c r="F365" s="2" t="n">
        <v>0.001537356</v>
      </c>
      <c r="G365" s="2" t="b">
        <f aca="false">TRUE()</f>
        <v>1</v>
      </c>
      <c r="H365" s="2" t="n">
        <v>5.695903</v>
      </c>
      <c r="I365" s="5" t="n">
        <v>1.807258E-006</v>
      </c>
      <c r="J365" s="2" t="b">
        <f aca="false">TRUE()</f>
        <v>1</v>
      </c>
      <c r="K365" s="2" t="n">
        <v>5.187973</v>
      </c>
      <c r="L365" s="2" t="n">
        <v>0.00299253</v>
      </c>
      <c r="M365" s="2" t="b">
        <f aca="false">TRUE()</f>
        <v>1</v>
      </c>
      <c r="N365" s="2" t="s">
        <v>24</v>
      </c>
      <c r="O365" s="2" t="s">
        <v>25</v>
      </c>
      <c r="P365" s="2" t="s">
        <v>1257</v>
      </c>
      <c r="Q365" s="2" t="s">
        <v>27</v>
      </c>
      <c r="R365" s="6" t="n">
        <v>40459</v>
      </c>
      <c r="S365" s="2" t="s">
        <v>28</v>
      </c>
      <c r="T365" s="2" t="s">
        <v>1258</v>
      </c>
      <c r="U365" s="2" t="s">
        <v>1259</v>
      </c>
      <c r="V365" s="2" t="n">
        <v>24</v>
      </c>
    </row>
    <row r="366" customFormat="false" ht="15" hidden="false" customHeight="false" outlineLevel="0" collapsed="false">
      <c r="A366" s="1" t="s">
        <v>1260</v>
      </c>
      <c r="B366" s="1" t="n">
        <v>3.87771</v>
      </c>
      <c r="C366" s="1" t="n">
        <v>0.9726068</v>
      </c>
      <c r="D366" s="2" t="b">
        <f aca="false">FALSE()</f>
        <v>0</v>
      </c>
      <c r="E366" s="2" t="n">
        <v>3.366626</v>
      </c>
      <c r="F366" s="2" t="n">
        <v>0.9872007</v>
      </c>
      <c r="G366" s="2" t="b">
        <f aca="false">FALSE()</f>
        <v>0</v>
      </c>
      <c r="H366" s="2" t="n">
        <v>3.462711</v>
      </c>
      <c r="I366" s="2" t="n">
        <v>0.8893306</v>
      </c>
      <c r="J366" s="2" t="b">
        <f aca="false">FALSE()</f>
        <v>0</v>
      </c>
      <c r="K366" s="2" t="n">
        <v>3.958982</v>
      </c>
      <c r="L366" s="2" t="n">
        <v>0.7663983</v>
      </c>
      <c r="M366" s="2" t="b">
        <f aca="false">FALSE()</f>
        <v>0</v>
      </c>
      <c r="N366" s="2" t="s">
        <v>24</v>
      </c>
      <c r="O366" s="2" t="s">
        <v>25</v>
      </c>
      <c r="P366" s="2" t="s">
        <v>1261</v>
      </c>
      <c r="Q366" s="2" t="s">
        <v>27</v>
      </c>
      <c r="R366" s="6" t="n">
        <v>40459</v>
      </c>
      <c r="S366" s="2" t="s">
        <v>28</v>
      </c>
      <c r="T366" s="2" t="s">
        <v>1262</v>
      </c>
      <c r="U366" s="2" t="s">
        <v>1263</v>
      </c>
      <c r="V366" s="2" t="n">
        <v>24</v>
      </c>
    </row>
    <row r="367" customFormat="false" ht="15" hidden="false" customHeight="false" outlineLevel="0" collapsed="false">
      <c r="A367" s="1" t="s">
        <v>1264</v>
      </c>
      <c r="B367" s="1" t="n">
        <v>5.036049</v>
      </c>
      <c r="C367" s="1" t="n">
        <v>0.05220501</v>
      </c>
      <c r="D367" s="2" t="b">
        <f aca="false">TRUE()</f>
        <v>1</v>
      </c>
      <c r="E367" s="2" t="n">
        <v>5.331045</v>
      </c>
      <c r="F367" s="2" t="n">
        <v>0.01020626</v>
      </c>
      <c r="G367" s="2" t="b">
        <f aca="false">TRUE()</f>
        <v>1</v>
      </c>
      <c r="H367" s="2" t="n">
        <v>5.108785</v>
      </c>
      <c r="I367" s="2" t="n">
        <v>0.00619785</v>
      </c>
      <c r="J367" s="2" t="b">
        <f aca="false">TRUE()</f>
        <v>1</v>
      </c>
      <c r="K367" s="2" t="n">
        <v>3.937172</v>
      </c>
      <c r="L367" s="2" t="n">
        <v>0.7577558</v>
      </c>
      <c r="M367" s="2" t="b">
        <f aca="false">FALSE()</f>
        <v>0</v>
      </c>
      <c r="N367" s="2" t="s">
        <v>24</v>
      </c>
      <c r="O367" s="2" t="s">
        <v>25</v>
      </c>
      <c r="P367" s="2" t="s">
        <v>1265</v>
      </c>
      <c r="Q367" s="2" t="s">
        <v>27</v>
      </c>
      <c r="R367" s="6" t="n">
        <v>40459</v>
      </c>
      <c r="S367" s="2" t="s">
        <v>28</v>
      </c>
      <c r="T367" s="2" t="s">
        <v>1266</v>
      </c>
      <c r="U367" s="2" t="s">
        <v>1267</v>
      </c>
      <c r="V367" s="2" t="n">
        <v>24</v>
      </c>
    </row>
    <row r="368" customFormat="false" ht="15" hidden="false" customHeight="false" outlineLevel="0" collapsed="false">
      <c r="A368" s="1" t="s">
        <v>1268</v>
      </c>
      <c r="B368" s="1" t="n">
        <v>3.360515</v>
      </c>
      <c r="C368" s="1" t="n">
        <v>0.7421172</v>
      </c>
      <c r="D368" s="2" t="b">
        <f aca="false">FALSE()</f>
        <v>0</v>
      </c>
      <c r="E368" s="2" t="n">
        <v>5.025259</v>
      </c>
      <c r="F368" s="2" t="n">
        <v>0.01555318</v>
      </c>
      <c r="G368" s="2" t="b">
        <f aca="false">TRUE()</f>
        <v>1</v>
      </c>
      <c r="H368" s="2" t="n">
        <v>4.684346</v>
      </c>
      <c r="I368" s="2" t="n">
        <v>0.01745717</v>
      </c>
      <c r="J368" s="2" t="b">
        <f aca="false">TRUE()</f>
        <v>1</v>
      </c>
      <c r="K368" s="2" t="n">
        <v>3.80097</v>
      </c>
      <c r="L368" s="2" t="n">
        <v>0.9640451</v>
      </c>
      <c r="M368" s="2" t="b">
        <f aca="false">FALSE()</f>
        <v>0</v>
      </c>
      <c r="N368" s="2" t="s">
        <v>24</v>
      </c>
      <c r="O368" s="2" t="s">
        <v>25</v>
      </c>
      <c r="P368" s="2" t="s">
        <v>1265</v>
      </c>
      <c r="Q368" s="2" t="s">
        <v>27</v>
      </c>
      <c r="R368" s="6" t="n">
        <v>40459</v>
      </c>
      <c r="S368" s="2" t="s">
        <v>28</v>
      </c>
      <c r="T368" s="2" t="s">
        <v>1269</v>
      </c>
      <c r="V368" s="2" t="n">
        <v>24</v>
      </c>
    </row>
    <row r="369" customFormat="false" ht="15" hidden="false" customHeight="false" outlineLevel="0" collapsed="false">
      <c r="A369" s="1" t="s">
        <v>1270</v>
      </c>
      <c r="B369" s="1" t="n">
        <v>3.975566</v>
      </c>
      <c r="C369" s="1" t="n">
        <v>0.2859164</v>
      </c>
      <c r="D369" s="2" t="b">
        <f aca="false">FALSE()</f>
        <v>0</v>
      </c>
      <c r="E369" s="2" t="n">
        <v>5.668826</v>
      </c>
      <c r="F369" s="2" t="n">
        <v>0.001191096</v>
      </c>
      <c r="G369" s="2" t="b">
        <f aca="false">TRUE()</f>
        <v>1</v>
      </c>
      <c r="H369" s="2" t="n">
        <v>4.992692</v>
      </c>
      <c r="I369" s="2" t="n">
        <v>0.008947312</v>
      </c>
      <c r="J369" s="2" t="b">
        <f aca="false">TRUE()</f>
        <v>1</v>
      </c>
      <c r="K369" s="2" t="n">
        <v>3.894079</v>
      </c>
      <c r="L369" s="2" t="n">
        <v>0.6539699</v>
      </c>
      <c r="M369" s="2" t="b">
        <f aca="false">FALSE()</f>
        <v>0</v>
      </c>
      <c r="N369" s="2" t="s">
        <v>24</v>
      </c>
      <c r="O369" s="2" t="s">
        <v>25</v>
      </c>
      <c r="P369" s="2" t="s">
        <v>1265</v>
      </c>
      <c r="Q369" s="2" t="s">
        <v>27</v>
      </c>
      <c r="R369" s="6" t="n">
        <v>40459</v>
      </c>
      <c r="S369" s="2" t="s">
        <v>28</v>
      </c>
      <c r="T369" s="2" t="s">
        <v>1271</v>
      </c>
      <c r="U369" s="2" t="s">
        <v>1272</v>
      </c>
      <c r="V369" s="2" t="n">
        <v>24</v>
      </c>
    </row>
    <row r="370" customFormat="false" ht="15" hidden="false" customHeight="false" outlineLevel="0" collapsed="false">
      <c r="A370" s="1" t="s">
        <v>1273</v>
      </c>
      <c r="B370" s="1" t="n">
        <v>3.939348</v>
      </c>
      <c r="C370" s="1" t="n">
        <v>0.4429219</v>
      </c>
      <c r="D370" s="2" t="b">
        <f aca="false">FALSE()</f>
        <v>0</v>
      </c>
      <c r="E370" s="2" t="n">
        <v>5.408116</v>
      </c>
      <c r="F370" s="2" t="n">
        <v>0.02622156</v>
      </c>
      <c r="G370" s="2" t="b">
        <f aca="false">TRUE()</f>
        <v>1</v>
      </c>
      <c r="H370" s="2" t="n">
        <v>4.450726</v>
      </c>
      <c r="I370" s="2" t="n">
        <v>0.3066798</v>
      </c>
      <c r="J370" s="2" t="b">
        <f aca="false">FALSE()</f>
        <v>0</v>
      </c>
      <c r="K370" s="2" t="n">
        <v>3.796666</v>
      </c>
      <c r="L370" s="2" t="n">
        <v>0.7046727</v>
      </c>
      <c r="M370" s="2" t="b">
        <f aca="false">FALSE()</f>
        <v>0</v>
      </c>
      <c r="N370" s="2" t="s">
        <v>24</v>
      </c>
      <c r="O370" s="2" t="s">
        <v>25</v>
      </c>
      <c r="P370" s="2" t="s">
        <v>1265</v>
      </c>
      <c r="Q370" s="2" t="s">
        <v>27</v>
      </c>
      <c r="R370" s="6" t="n">
        <v>40459</v>
      </c>
      <c r="S370" s="2" t="s">
        <v>28</v>
      </c>
      <c r="T370" s="2" t="s">
        <v>1274</v>
      </c>
      <c r="U370" s="2" t="s">
        <v>1275</v>
      </c>
      <c r="V370" s="2" t="n">
        <v>24</v>
      </c>
    </row>
    <row r="371" customFormat="false" ht="15" hidden="false" customHeight="false" outlineLevel="0" collapsed="false">
      <c r="A371" s="1" t="s">
        <v>1276</v>
      </c>
      <c r="B371" s="1" t="n">
        <v>4.219533</v>
      </c>
      <c r="C371" s="1" t="n">
        <v>0.6184945</v>
      </c>
      <c r="D371" s="2" t="b">
        <f aca="false">FALSE()</f>
        <v>0</v>
      </c>
      <c r="E371" s="2" t="n">
        <v>4.849844</v>
      </c>
      <c r="F371" s="2" t="n">
        <v>0.1509804</v>
      </c>
      <c r="G371" s="2" t="b">
        <f aca="false">FALSE()</f>
        <v>0</v>
      </c>
      <c r="H371" s="2" t="n">
        <v>4.40944</v>
      </c>
      <c r="I371" s="2" t="n">
        <v>0.1247887</v>
      </c>
      <c r="J371" s="2" t="b">
        <f aca="false">FALSE()</f>
        <v>0</v>
      </c>
      <c r="K371" s="2" t="n">
        <v>3.673291</v>
      </c>
      <c r="L371" s="2" t="n">
        <v>0.9026507</v>
      </c>
      <c r="M371" s="2" t="b">
        <f aca="false">FALSE()</f>
        <v>0</v>
      </c>
      <c r="N371" s="2" t="s">
        <v>24</v>
      </c>
      <c r="O371" s="2" t="s">
        <v>25</v>
      </c>
      <c r="P371" s="2" t="s">
        <v>1265</v>
      </c>
      <c r="Q371" s="2" t="s">
        <v>27</v>
      </c>
      <c r="R371" s="6" t="n">
        <v>40459</v>
      </c>
      <c r="S371" s="2" t="s">
        <v>28</v>
      </c>
      <c r="T371" s="2" t="s">
        <v>1277</v>
      </c>
      <c r="V371" s="2" t="n">
        <v>24</v>
      </c>
    </row>
    <row r="372" customFormat="false" ht="15" hidden="false" customHeight="false" outlineLevel="0" collapsed="false">
      <c r="A372" s="1" t="s">
        <v>1278</v>
      </c>
      <c r="B372" s="1" t="n">
        <v>4.761105</v>
      </c>
      <c r="C372" s="1" t="n">
        <v>0.292971</v>
      </c>
      <c r="D372" s="2" t="b">
        <f aca="false">FALSE()</f>
        <v>0</v>
      </c>
      <c r="E372" s="2" t="n">
        <v>5.129521</v>
      </c>
      <c r="F372" s="2" t="n">
        <v>0.02960975</v>
      </c>
      <c r="G372" s="2" t="b">
        <f aca="false">TRUE()</f>
        <v>1</v>
      </c>
      <c r="H372" s="2" t="n">
        <v>4.693135</v>
      </c>
      <c r="I372" s="2" t="n">
        <v>0.00681614</v>
      </c>
      <c r="J372" s="2" t="b">
        <f aca="false">TRUE()</f>
        <v>1</v>
      </c>
      <c r="K372" s="2" t="n">
        <v>3.681773</v>
      </c>
      <c r="L372" s="2" t="n">
        <v>0.3118799</v>
      </c>
      <c r="M372" s="2" t="b">
        <f aca="false">FALSE()</f>
        <v>0</v>
      </c>
      <c r="N372" s="2" t="s">
        <v>24</v>
      </c>
      <c r="O372" s="2" t="s">
        <v>25</v>
      </c>
      <c r="P372" s="2" t="s">
        <v>1265</v>
      </c>
      <c r="Q372" s="2" t="s">
        <v>27</v>
      </c>
      <c r="R372" s="6" t="n">
        <v>40459</v>
      </c>
      <c r="S372" s="2" t="s">
        <v>28</v>
      </c>
      <c r="T372" s="2" t="s">
        <v>1279</v>
      </c>
      <c r="U372" s="2" t="s">
        <v>1280</v>
      </c>
      <c r="V372" s="2" t="n">
        <v>24</v>
      </c>
    </row>
    <row r="373" customFormat="false" ht="15" hidden="false" customHeight="false" outlineLevel="0" collapsed="false">
      <c r="A373" s="1" t="s">
        <v>1281</v>
      </c>
      <c r="B373" s="1" t="n">
        <v>3.151972</v>
      </c>
      <c r="C373" s="1" t="n">
        <v>0.9525119</v>
      </c>
      <c r="D373" s="2" t="b">
        <f aca="false">FALSE()</f>
        <v>0</v>
      </c>
      <c r="E373" s="2" t="n">
        <v>4.949733</v>
      </c>
      <c r="F373" s="2" t="n">
        <v>0.01137351</v>
      </c>
      <c r="G373" s="2" t="b">
        <f aca="false">TRUE()</f>
        <v>1</v>
      </c>
      <c r="H373" s="2" t="n">
        <v>4.559804</v>
      </c>
      <c r="I373" s="2" t="n">
        <v>0.02683339</v>
      </c>
      <c r="J373" s="2" t="b">
        <f aca="false">TRUE()</f>
        <v>1</v>
      </c>
      <c r="K373" s="2" t="n">
        <v>3.624419</v>
      </c>
      <c r="L373" s="2" t="n">
        <v>0.7078238</v>
      </c>
      <c r="M373" s="2" t="b">
        <f aca="false">FALSE()</f>
        <v>0</v>
      </c>
      <c r="N373" s="2" t="s">
        <v>24</v>
      </c>
      <c r="O373" s="2" t="s">
        <v>25</v>
      </c>
      <c r="P373" s="2" t="s">
        <v>1265</v>
      </c>
      <c r="Q373" s="2" t="s">
        <v>27</v>
      </c>
      <c r="R373" s="6" t="n">
        <v>40459</v>
      </c>
      <c r="S373" s="2" t="s">
        <v>28</v>
      </c>
      <c r="T373" s="2" t="s">
        <v>1282</v>
      </c>
      <c r="U373" s="2" t="s">
        <v>1283</v>
      </c>
      <c r="V373" s="2" t="n">
        <v>24</v>
      </c>
    </row>
    <row r="374" customFormat="false" ht="15" hidden="false" customHeight="false" outlineLevel="0" collapsed="false">
      <c r="A374" s="1" t="s">
        <v>1284</v>
      </c>
      <c r="B374" s="1" t="n">
        <v>4.527425</v>
      </c>
      <c r="C374" s="1" t="n">
        <v>0.23252</v>
      </c>
      <c r="D374" s="2" t="b">
        <f aca="false">FALSE()</f>
        <v>0</v>
      </c>
      <c r="E374" s="2" t="n">
        <v>5.02268</v>
      </c>
      <c r="F374" s="2" t="n">
        <v>0.02132355</v>
      </c>
      <c r="G374" s="2" t="b">
        <f aca="false">TRUE()</f>
        <v>1</v>
      </c>
      <c r="H374" s="2" t="n">
        <v>4.590824</v>
      </c>
      <c r="I374" s="2" t="n">
        <v>0.05786512</v>
      </c>
      <c r="J374" s="2" t="b">
        <f aca="false">TRUE()</f>
        <v>1</v>
      </c>
      <c r="K374" s="2" t="n">
        <v>3.789707</v>
      </c>
      <c r="L374" s="2" t="n">
        <v>0.7735078</v>
      </c>
      <c r="M374" s="2" t="b">
        <f aca="false">FALSE()</f>
        <v>0</v>
      </c>
      <c r="N374" s="2" t="s">
        <v>24</v>
      </c>
      <c r="O374" s="2" t="s">
        <v>25</v>
      </c>
      <c r="P374" s="2" t="s">
        <v>1265</v>
      </c>
      <c r="Q374" s="2" t="s">
        <v>27</v>
      </c>
      <c r="R374" s="6" t="n">
        <v>40459</v>
      </c>
      <c r="S374" s="2" t="s">
        <v>28</v>
      </c>
      <c r="T374" s="2" t="s">
        <v>1285</v>
      </c>
      <c r="U374" s="2" t="s">
        <v>1286</v>
      </c>
      <c r="V374" s="2" t="n">
        <v>24</v>
      </c>
    </row>
    <row r="375" customFormat="false" ht="15" hidden="false" customHeight="false" outlineLevel="0" collapsed="false">
      <c r="A375" s="1" t="s">
        <v>1287</v>
      </c>
      <c r="B375" s="1" t="n">
        <v>4.655807</v>
      </c>
      <c r="C375" s="1" t="n">
        <v>0.1282483</v>
      </c>
      <c r="D375" s="2" t="b">
        <f aca="false">FALSE()</f>
        <v>0</v>
      </c>
      <c r="E375" s="2" t="n">
        <v>4.529349</v>
      </c>
      <c r="F375" s="2" t="n">
        <v>0.1358798</v>
      </c>
      <c r="G375" s="2" t="b">
        <f aca="false">FALSE()</f>
        <v>0</v>
      </c>
      <c r="H375" s="2" t="n">
        <v>5.155296</v>
      </c>
      <c r="I375" s="2" t="n">
        <v>0.0007242837</v>
      </c>
      <c r="J375" s="2" t="b">
        <f aca="false">TRUE()</f>
        <v>1</v>
      </c>
      <c r="K375" s="2" t="n">
        <v>4.05512</v>
      </c>
      <c r="L375" s="2" t="n">
        <v>0.3164308</v>
      </c>
      <c r="M375" s="2" t="b">
        <f aca="false">FALSE()</f>
        <v>0</v>
      </c>
      <c r="N375" s="2" t="s">
        <v>24</v>
      </c>
      <c r="O375" s="2" t="s">
        <v>25</v>
      </c>
      <c r="P375" s="2" t="s">
        <v>1288</v>
      </c>
      <c r="Q375" s="2" t="s">
        <v>27</v>
      </c>
      <c r="R375" s="6" t="n">
        <v>40459</v>
      </c>
      <c r="S375" s="2" t="s">
        <v>28</v>
      </c>
      <c r="T375" s="2" t="s">
        <v>1289</v>
      </c>
      <c r="U375" s="2" t="s">
        <v>1290</v>
      </c>
      <c r="V375" s="2" t="n">
        <v>24</v>
      </c>
    </row>
    <row r="376" customFormat="false" ht="15" hidden="false" customHeight="false" outlineLevel="0" collapsed="false">
      <c r="A376" s="1" t="s">
        <v>1291</v>
      </c>
      <c r="B376" s="1" t="n">
        <v>3.975566</v>
      </c>
      <c r="C376" s="1" t="n">
        <v>0.7520071</v>
      </c>
      <c r="D376" s="2" t="b">
        <f aca="false">FALSE()</f>
        <v>0</v>
      </c>
      <c r="E376" s="2" t="n">
        <v>4.901727</v>
      </c>
      <c r="F376" s="2" t="n">
        <v>0.07224982</v>
      </c>
      <c r="G376" s="2" t="b">
        <f aca="false">FALSE()</f>
        <v>0</v>
      </c>
      <c r="H376" s="2" t="n">
        <v>4.97187</v>
      </c>
      <c r="I376" s="2" t="n">
        <v>0.02369871</v>
      </c>
      <c r="J376" s="2" t="b">
        <f aca="false">TRUE()</f>
        <v>1</v>
      </c>
      <c r="K376" s="2" t="n">
        <v>4.541974</v>
      </c>
      <c r="L376" s="2" t="n">
        <v>0.2601525</v>
      </c>
      <c r="M376" s="2" t="b">
        <f aca="false">FALSE()</f>
        <v>0</v>
      </c>
      <c r="N376" s="2" t="s">
        <v>24</v>
      </c>
      <c r="O376" s="2" t="s">
        <v>25</v>
      </c>
      <c r="P376" s="2" t="s">
        <v>1288</v>
      </c>
      <c r="Q376" s="2" t="s">
        <v>27</v>
      </c>
      <c r="R376" s="6" t="n">
        <v>40459</v>
      </c>
      <c r="S376" s="2" t="s">
        <v>28</v>
      </c>
      <c r="T376" s="2" t="s">
        <v>1292</v>
      </c>
      <c r="U376" s="2" t="s">
        <v>1293</v>
      </c>
      <c r="V376" s="2" t="n">
        <v>24</v>
      </c>
    </row>
    <row r="377" customFormat="false" ht="15" hidden="false" customHeight="false" outlineLevel="0" collapsed="false">
      <c r="A377" s="1" t="s">
        <v>1294</v>
      </c>
      <c r="B377" s="1" t="n">
        <v>4.818343</v>
      </c>
      <c r="C377" s="1" t="n">
        <v>0.275246</v>
      </c>
      <c r="D377" s="2" t="b">
        <f aca="false">FALSE()</f>
        <v>0</v>
      </c>
      <c r="E377" s="2" t="n">
        <v>4.873256</v>
      </c>
      <c r="F377" s="2" t="n">
        <v>0.03292932</v>
      </c>
      <c r="G377" s="2" t="b">
        <f aca="false">TRUE()</f>
        <v>1</v>
      </c>
      <c r="H377" s="2" t="n">
        <v>4.647516</v>
      </c>
      <c r="I377" s="2" t="n">
        <v>0.08860625</v>
      </c>
      <c r="J377" s="2" t="b">
        <f aca="false">FALSE()</f>
        <v>0</v>
      </c>
      <c r="K377" s="2" t="n">
        <v>3.993537</v>
      </c>
      <c r="L377" s="2" t="n">
        <v>0.6389817</v>
      </c>
      <c r="M377" s="2" t="b">
        <f aca="false">FALSE()</f>
        <v>0</v>
      </c>
      <c r="N377" s="2" t="s">
        <v>24</v>
      </c>
      <c r="O377" s="2" t="s">
        <v>25</v>
      </c>
      <c r="P377" s="2" t="s">
        <v>1288</v>
      </c>
      <c r="Q377" s="2" t="s">
        <v>27</v>
      </c>
      <c r="R377" s="6" t="n">
        <v>40459</v>
      </c>
      <c r="S377" s="2" t="s">
        <v>28</v>
      </c>
      <c r="T377" s="2" t="s">
        <v>1295</v>
      </c>
      <c r="U377" s="2" t="s">
        <v>1296</v>
      </c>
      <c r="V377" s="2" t="n">
        <v>24</v>
      </c>
    </row>
    <row r="378" customFormat="false" ht="15" hidden="false" customHeight="false" outlineLevel="0" collapsed="false">
      <c r="A378" s="1" t="s">
        <v>1297</v>
      </c>
      <c r="B378" s="1" t="n">
        <v>4.150146</v>
      </c>
      <c r="C378" s="1" t="n">
        <v>0.6301479</v>
      </c>
      <c r="D378" s="2" t="b">
        <f aca="false">FALSE()</f>
        <v>0</v>
      </c>
      <c r="E378" s="2" t="n">
        <v>4.587543</v>
      </c>
      <c r="F378" s="2" t="n">
        <v>0.1980962</v>
      </c>
      <c r="G378" s="2" t="b">
        <f aca="false">FALSE()</f>
        <v>0</v>
      </c>
      <c r="H378" s="2" t="n">
        <v>4.943805</v>
      </c>
      <c r="I378" s="2" t="n">
        <v>0.00398639</v>
      </c>
      <c r="J378" s="2" t="b">
        <f aca="false">TRUE()</f>
        <v>1</v>
      </c>
      <c r="K378" s="2" t="n">
        <v>3.865853</v>
      </c>
      <c r="L378" s="2" t="n">
        <v>0.9186039</v>
      </c>
      <c r="M378" s="2" t="b">
        <f aca="false">FALSE()</f>
        <v>0</v>
      </c>
      <c r="N378" s="2" t="s">
        <v>24</v>
      </c>
      <c r="O378" s="2" t="s">
        <v>25</v>
      </c>
      <c r="P378" s="2" t="s">
        <v>1288</v>
      </c>
      <c r="Q378" s="2" t="s">
        <v>27</v>
      </c>
      <c r="R378" s="6" t="n">
        <v>40459</v>
      </c>
      <c r="S378" s="2" t="s">
        <v>28</v>
      </c>
      <c r="T378" s="2" t="s">
        <v>1298</v>
      </c>
      <c r="U378" s="2" t="s">
        <v>1299</v>
      </c>
      <c r="V378" s="2" t="n">
        <v>24</v>
      </c>
    </row>
    <row r="379" customFormat="false" ht="15" hidden="false" customHeight="false" outlineLevel="0" collapsed="false">
      <c r="A379" s="1" t="s">
        <v>1300</v>
      </c>
      <c r="B379" s="1" t="n">
        <v>8.557352</v>
      </c>
      <c r="C379" s="5" t="n">
        <v>8.721767E-016</v>
      </c>
      <c r="D379" s="2" t="b">
        <f aca="false">TRUE()</f>
        <v>1</v>
      </c>
      <c r="E379" s="2" t="n">
        <v>5.605379</v>
      </c>
      <c r="F379" s="5" t="n">
        <v>6.148417E-005</v>
      </c>
      <c r="G379" s="2" t="b">
        <f aca="false">TRUE()</f>
        <v>1</v>
      </c>
      <c r="H379" s="2" t="n">
        <v>7.129282</v>
      </c>
      <c r="I379" s="5" t="n">
        <v>4.451895E-014</v>
      </c>
      <c r="J379" s="2" t="b">
        <f aca="false">TRUE()</f>
        <v>1</v>
      </c>
      <c r="K379" s="2" t="n">
        <v>5.502625</v>
      </c>
      <c r="L379" s="2" t="n">
        <v>0.000962474</v>
      </c>
      <c r="M379" s="2" t="b">
        <f aca="false">TRUE()</f>
        <v>1</v>
      </c>
      <c r="N379" s="2" t="s">
        <v>24</v>
      </c>
      <c r="O379" s="2" t="s">
        <v>25</v>
      </c>
      <c r="P379" s="2" t="s">
        <v>1301</v>
      </c>
      <c r="Q379" s="2" t="s">
        <v>27</v>
      </c>
      <c r="R379" s="6" t="n">
        <v>40459</v>
      </c>
      <c r="S379" s="2" t="s">
        <v>28</v>
      </c>
      <c r="T379" s="2" t="s">
        <v>1302</v>
      </c>
      <c r="U379" s="2" t="s">
        <v>1303</v>
      </c>
      <c r="V379" s="2" t="n">
        <v>24</v>
      </c>
    </row>
    <row r="380" customFormat="false" ht="15" hidden="false" customHeight="false" outlineLevel="0" collapsed="false">
      <c r="A380" s="1" t="s">
        <v>1304</v>
      </c>
      <c r="B380" s="1" t="n">
        <v>7.768846</v>
      </c>
      <c r="C380" s="5" t="n">
        <v>6.889813E-014</v>
      </c>
      <c r="D380" s="2" t="b">
        <f aca="false">TRUE()</f>
        <v>1</v>
      </c>
      <c r="E380" s="2" t="n">
        <v>5.736334</v>
      </c>
      <c r="F380" s="5" t="n">
        <v>5.818299E-006</v>
      </c>
      <c r="G380" s="2" t="b">
        <f aca="false">TRUE()</f>
        <v>1</v>
      </c>
      <c r="H380" s="2" t="n">
        <v>7.059692</v>
      </c>
      <c r="I380" s="5" t="n">
        <v>3.480118E-014</v>
      </c>
      <c r="J380" s="2" t="b">
        <f aca="false">TRUE()</f>
        <v>1</v>
      </c>
      <c r="K380" s="2" t="n">
        <v>5.880556</v>
      </c>
      <c r="L380" s="5" t="n">
        <v>1.460885E-006</v>
      </c>
      <c r="M380" s="2" t="b">
        <f aca="false">TRUE()</f>
        <v>1</v>
      </c>
      <c r="N380" s="2" t="s">
        <v>24</v>
      </c>
      <c r="O380" s="2" t="s">
        <v>25</v>
      </c>
      <c r="P380" s="2" t="s">
        <v>1301</v>
      </c>
      <c r="Q380" s="2" t="s">
        <v>27</v>
      </c>
      <c r="R380" s="6" t="n">
        <v>40459</v>
      </c>
      <c r="S380" s="2" t="s">
        <v>28</v>
      </c>
      <c r="T380" s="2" t="s">
        <v>1305</v>
      </c>
      <c r="U380" s="2" t="s">
        <v>1306</v>
      </c>
      <c r="V380" s="2" t="n">
        <v>24</v>
      </c>
    </row>
    <row r="381" customFormat="false" ht="15" hidden="false" customHeight="false" outlineLevel="0" collapsed="false">
      <c r="A381" s="1" t="s">
        <v>1307</v>
      </c>
      <c r="B381" s="1" t="n">
        <v>4.161494</v>
      </c>
      <c r="C381" s="1" t="n">
        <v>0.8544108</v>
      </c>
      <c r="D381" s="2" t="b">
        <f aca="false">FALSE()</f>
        <v>0</v>
      </c>
      <c r="E381" s="2" t="n">
        <v>5.269979</v>
      </c>
      <c r="F381" s="2" t="n">
        <v>0.003191381</v>
      </c>
      <c r="G381" s="2" t="b">
        <f aca="false">TRUE()</f>
        <v>1</v>
      </c>
      <c r="H381" s="2" t="n">
        <v>4.588888</v>
      </c>
      <c r="I381" s="2" t="n">
        <v>0.02727749</v>
      </c>
      <c r="J381" s="2" t="b">
        <f aca="false">TRUE()</f>
        <v>1</v>
      </c>
      <c r="K381" s="2" t="n">
        <v>3.263472</v>
      </c>
      <c r="L381" s="2" t="n">
        <v>0.8893776</v>
      </c>
      <c r="M381" s="2" t="b">
        <f aca="false">FALSE()</f>
        <v>0</v>
      </c>
      <c r="N381" s="2" t="s">
        <v>24</v>
      </c>
      <c r="O381" s="2" t="s">
        <v>25</v>
      </c>
      <c r="P381" s="2" t="s">
        <v>1265</v>
      </c>
      <c r="Q381" s="2" t="s">
        <v>27</v>
      </c>
      <c r="R381" s="6" t="n">
        <v>40459</v>
      </c>
      <c r="S381" s="2" t="s">
        <v>28</v>
      </c>
      <c r="T381" s="2" t="s">
        <v>1308</v>
      </c>
      <c r="V381" s="2" t="n">
        <v>24</v>
      </c>
    </row>
    <row r="382" customFormat="false" ht="15" hidden="false" customHeight="false" outlineLevel="0" collapsed="false">
      <c r="A382" s="1" t="s">
        <v>1309</v>
      </c>
      <c r="B382" s="1" t="n">
        <v>4.713497</v>
      </c>
      <c r="C382" s="1" t="n">
        <v>0.09818446</v>
      </c>
      <c r="D382" s="2" t="b">
        <f aca="false">FALSE()</f>
        <v>0</v>
      </c>
      <c r="E382" s="2" t="n">
        <v>4.752594</v>
      </c>
      <c r="F382" s="2" t="n">
        <v>0.130472</v>
      </c>
      <c r="G382" s="2" t="b">
        <f aca="false">FALSE()</f>
        <v>0</v>
      </c>
      <c r="H382" s="2" t="n">
        <v>4.361726</v>
      </c>
      <c r="I382" s="2" t="n">
        <v>0.01466539</v>
      </c>
      <c r="J382" s="2" t="b">
        <f aca="false">TRUE()</f>
        <v>1</v>
      </c>
      <c r="K382" s="2" t="n">
        <v>3.87537</v>
      </c>
      <c r="L382" s="2" t="n">
        <v>0.8426459</v>
      </c>
      <c r="M382" s="2" t="b">
        <f aca="false">FALSE()</f>
        <v>0</v>
      </c>
      <c r="N382" s="2" t="s">
        <v>24</v>
      </c>
      <c r="O382" s="2" t="s">
        <v>25</v>
      </c>
      <c r="P382" s="2" t="s">
        <v>1310</v>
      </c>
      <c r="Q382" s="2" t="s">
        <v>27</v>
      </c>
      <c r="R382" s="6" t="n">
        <v>40459</v>
      </c>
      <c r="S382" s="2" t="s">
        <v>28</v>
      </c>
      <c r="T382" s="2" t="s">
        <v>1311</v>
      </c>
      <c r="U382" s="2" t="s">
        <v>1312</v>
      </c>
      <c r="V382" s="2" t="n">
        <v>22</v>
      </c>
    </row>
    <row r="383" customFormat="false" ht="15" hidden="false" customHeight="false" outlineLevel="0" collapsed="false">
      <c r="A383" s="1" t="s">
        <v>1313</v>
      </c>
      <c r="B383" s="1" t="n">
        <v>4.378346</v>
      </c>
      <c r="C383" s="1" t="n">
        <v>0.6469133</v>
      </c>
      <c r="D383" s="2" t="b">
        <f aca="false">FALSE()</f>
        <v>0</v>
      </c>
      <c r="E383" s="2" t="n">
        <v>4.054799</v>
      </c>
      <c r="F383" s="2" t="n">
        <v>0.9450566</v>
      </c>
      <c r="G383" s="2" t="b">
        <f aca="false">FALSE()</f>
        <v>0</v>
      </c>
      <c r="H383" s="2" t="n">
        <v>3.777712</v>
      </c>
      <c r="I383" s="2" t="n">
        <v>0.850377</v>
      </c>
      <c r="J383" s="2" t="b">
        <f aca="false">FALSE()</f>
        <v>0</v>
      </c>
      <c r="K383" s="2" t="n">
        <v>4.101763</v>
      </c>
      <c r="L383" s="2" t="n">
        <v>0.886054</v>
      </c>
      <c r="M383" s="2" t="b">
        <f aca="false">FALSE()</f>
        <v>0</v>
      </c>
      <c r="N383" s="2" t="s">
        <v>24</v>
      </c>
      <c r="O383" s="2" t="s">
        <v>25</v>
      </c>
      <c r="P383" s="2" t="s">
        <v>1314</v>
      </c>
      <c r="Q383" s="2" t="s">
        <v>27</v>
      </c>
      <c r="R383" s="6" t="n">
        <v>40459</v>
      </c>
      <c r="S383" s="2" t="s">
        <v>28</v>
      </c>
      <c r="T383" s="2" t="s">
        <v>1311</v>
      </c>
      <c r="U383" s="2" t="s">
        <v>1312</v>
      </c>
      <c r="V383" s="2" t="n">
        <v>24</v>
      </c>
    </row>
    <row r="384" customFormat="false" ht="15" hidden="false" customHeight="false" outlineLevel="0" collapsed="false">
      <c r="A384" s="1" t="s">
        <v>1315</v>
      </c>
      <c r="B384" s="1" t="n">
        <v>9.977774</v>
      </c>
      <c r="C384" s="5" t="n">
        <v>8.721767E-016</v>
      </c>
      <c r="D384" s="2" t="b">
        <f aca="false">TRUE()</f>
        <v>1</v>
      </c>
      <c r="E384" s="2" t="n">
        <v>9.926785</v>
      </c>
      <c r="F384" s="5" t="n">
        <v>8.721767E-016</v>
      </c>
      <c r="G384" s="2" t="b">
        <f aca="false">TRUE()</f>
        <v>1</v>
      </c>
      <c r="H384" s="2" t="n">
        <v>8.338728</v>
      </c>
      <c r="I384" s="5" t="n">
        <v>8.721767E-016</v>
      </c>
      <c r="J384" s="2" t="b">
        <f aca="false">TRUE()</f>
        <v>1</v>
      </c>
      <c r="K384" s="2" t="n">
        <v>8.193404</v>
      </c>
      <c r="L384" s="5" t="n">
        <v>8.721767E-016</v>
      </c>
      <c r="M384" s="2" t="b">
        <f aca="false">TRUE()</f>
        <v>1</v>
      </c>
      <c r="N384" s="2" t="s">
        <v>24</v>
      </c>
      <c r="O384" s="2" t="s">
        <v>25</v>
      </c>
      <c r="P384" s="2" t="s">
        <v>1316</v>
      </c>
      <c r="Q384" s="2" t="s">
        <v>27</v>
      </c>
      <c r="R384" s="6" t="n">
        <v>40459</v>
      </c>
      <c r="S384" s="2" t="s">
        <v>28</v>
      </c>
      <c r="T384" s="2" t="s">
        <v>1317</v>
      </c>
      <c r="U384" s="2" t="s">
        <v>1318</v>
      </c>
      <c r="V384" s="2" t="n">
        <v>20</v>
      </c>
    </row>
    <row r="385" customFormat="false" ht="15" hidden="false" customHeight="false" outlineLevel="0" collapsed="false">
      <c r="A385" s="1" t="s">
        <v>1319</v>
      </c>
      <c r="B385" s="1" t="n">
        <v>4.862114</v>
      </c>
      <c r="C385" s="1" t="n">
        <v>0.00701422</v>
      </c>
      <c r="D385" s="2" t="b">
        <f aca="false">TRUE()</f>
        <v>1</v>
      </c>
      <c r="E385" s="2" t="n">
        <v>5.868475</v>
      </c>
      <c r="F385" s="2" t="n">
        <v>0.0003218202</v>
      </c>
      <c r="G385" s="2" t="b">
        <f aca="false">TRUE()</f>
        <v>1</v>
      </c>
      <c r="H385" s="2" t="n">
        <v>4.911257</v>
      </c>
      <c r="I385" s="2" t="n">
        <v>0.00312854</v>
      </c>
      <c r="J385" s="2" t="b">
        <f aca="false">TRUE()</f>
        <v>1</v>
      </c>
      <c r="K385" s="2" t="n">
        <v>4.918145</v>
      </c>
      <c r="L385" s="2" t="n">
        <v>0.0244112</v>
      </c>
      <c r="M385" s="2" t="b">
        <f aca="false">TRUE()</f>
        <v>1</v>
      </c>
      <c r="N385" s="2" t="s">
        <v>24</v>
      </c>
      <c r="O385" s="2" t="s">
        <v>25</v>
      </c>
      <c r="P385" s="2" t="s">
        <v>1320</v>
      </c>
      <c r="Q385" s="2" t="s">
        <v>27</v>
      </c>
      <c r="R385" s="6" t="n">
        <v>40459</v>
      </c>
      <c r="S385" s="2" t="s">
        <v>28</v>
      </c>
      <c r="T385" s="2" t="s">
        <v>1321</v>
      </c>
      <c r="U385" s="2" t="s">
        <v>1322</v>
      </c>
      <c r="V385" s="2" t="n">
        <v>24</v>
      </c>
    </row>
    <row r="386" customFormat="false" ht="15" hidden="false" customHeight="false" outlineLevel="0" collapsed="false">
      <c r="A386" s="1" t="s">
        <v>1323</v>
      </c>
      <c r="B386" s="1" t="n">
        <v>4.616195</v>
      </c>
      <c r="C386" s="1" t="n">
        <v>0.07233321</v>
      </c>
      <c r="D386" s="2" t="b">
        <f aca="false">FALSE()</f>
        <v>0</v>
      </c>
      <c r="E386" s="2" t="n">
        <v>4.517941</v>
      </c>
      <c r="F386" s="2" t="n">
        <v>0.4656014</v>
      </c>
      <c r="G386" s="2" t="b">
        <f aca="false">FALSE()</f>
        <v>0</v>
      </c>
      <c r="H386" s="2" t="n">
        <v>5.418908</v>
      </c>
      <c r="I386" s="2" t="n">
        <v>0.003274304</v>
      </c>
      <c r="J386" s="2" t="b">
        <f aca="false">TRUE()</f>
        <v>1</v>
      </c>
      <c r="K386" s="2" t="n">
        <v>3.715443</v>
      </c>
      <c r="L386" s="2" t="n">
        <v>0.6337487</v>
      </c>
      <c r="M386" s="2" t="b">
        <f aca="false">FALSE()</f>
        <v>0</v>
      </c>
      <c r="N386" s="2" t="s">
        <v>24</v>
      </c>
      <c r="O386" s="2" t="s">
        <v>25</v>
      </c>
      <c r="P386" s="2" t="s">
        <v>1324</v>
      </c>
      <c r="Q386" s="2" t="s">
        <v>27</v>
      </c>
      <c r="R386" s="6" t="n">
        <v>40459</v>
      </c>
      <c r="S386" s="2" t="s">
        <v>28</v>
      </c>
      <c r="T386" s="2" t="s">
        <v>1325</v>
      </c>
      <c r="U386" s="2" t="s">
        <v>1326</v>
      </c>
      <c r="V386" s="2" t="n">
        <v>21</v>
      </c>
    </row>
    <row r="387" customFormat="false" ht="15" hidden="false" customHeight="false" outlineLevel="0" collapsed="false">
      <c r="A387" s="1" t="s">
        <v>1327</v>
      </c>
      <c r="B387" s="1" t="n">
        <v>5.243156</v>
      </c>
      <c r="C387" s="1" t="n">
        <v>0.02203971</v>
      </c>
      <c r="D387" s="2" t="b">
        <f aca="false">TRUE()</f>
        <v>1</v>
      </c>
      <c r="E387" s="2" t="n">
        <v>3.479407</v>
      </c>
      <c r="F387" s="2" t="n">
        <v>0.9462387</v>
      </c>
      <c r="G387" s="2" t="b">
        <f aca="false">FALSE()</f>
        <v>0</v>
      </c>
      <c r="H387" s="2" t="n">
        <v>2.73822</v>
      </c>
      <c r="I387" s="2" t="n">
        <v>0.9996805</v>
      </c>
      <c r="J387" s="2" t="b">
        <f aca="false">FALSE()</f>
        <v>0</v>
      </c>
      <c r="K387" s="2" t="n">
        <v>3.557261</v>
      </c>
      <c r="L387" s="2" t="n">
        <v>0.9093574</v>
      </c>
      <c r="M387" s="2" t="b">
        <f aca="false">FALSE()</f>
        <v>0</v>
      </c>
      <c r="N387" s="2" t="s">
        <v>24</v>
      </c>
      <c r="O387" s="2" t="s">
        <v>25</v>
      </c>
      <c r="P387" s="2" t="s">
        <v>1328</v>
      </c>
      <c r="Q387" s="2" t="s">
        <v>27</v>
      </c>
      <c r="R387" s="6" t="n">
        <v>40459</v>
      </c>
      <c r="S387" s="2" t="s">
        <v>28</v>
      </c>
      <c r="T387" s="2" t="s">
        <v>1325</v>
      </c>
      <c r="U387" s="2" t="s">
        <v>1326</v>
      </c>
      <c r="V387" s="2" t="n">
        <v>21</v>
      </c>
    </row>
    <row r="388" customFormat="false" ht="15" hidden="false" customHeight="false" outlineLevel="0" collapsed="false">
      <c r="A388" s="1" t="s">
        <v>1329</v>
      </c>
      <c r="B388" s="1" t="n">
        <v>4.588093</v>
      </c>
      <c r="C388" s="1" t="n">
        <v>0.3261015</v>
      </c>
      <c r="D388" s="2" t="b">
        <f aca="false">FALSE()</f>
        <v>0</v>
      </c>
      <c r="E388" s="2" t="n">
        <v>4.25742</v>
      </c>
      <c r="F388" s="2" t="n">
        <v>0.9053087</v>
      </c>
      <c r="G388" s="2" t="b">
        <f aca="false">FALSE()</f>
        <v>0</v>
      </c>
      <c r="H388" s="2" t="n">
        <v>4.498543</v>
      </c>
      <c r="I388" s="2" t="n">
        <v>0.2376602</v>
      </c>
      <c r="J388" s="2" t="b">
        <f aca="false">FALSE()</f>
        <v>0</v>
      </c>
      <c r="K388" s="2" t="n">
        <v>4.469713</v>
      </c>
      <c r="L388" s="2" t="n">
        <v>0.2535814</v>
      </c>
      <c r="M388" s="2" t="b">
        <f aca="false">FALSE()</f>
        <v>0</v>
      </c>
      <c r="N388" s="2" t="s">
        <v>24</v>
      </c>
      <c r="O388" s="2" t="s">
        <v>25</v>
      </c>
      <c r="P388" s="2" t="s">
        <v>1330</v>
      </c>
      <c r="Q388" s="2" t="s">
        <v>27</v>
      </c>
      <c r="R388" s="6" t="n">
        <v>40459</v>
      </c>
      <c r="S388" s="2" t="s">
        <v>28</v>
      </c>
      <c r="T388" s="2" t="s">
        <v>1331</v>
      </c>
      <c r="U388" s="2" t="s">
        <v>1332</v>
      </c>
      <c r="V388" s="2" t="n">
        <v>21</v>
      </c>
    </row>
    <row r="389" customFormat="false" ht="15" hidden="false" customHeight="false" outlineLevel="0" collapsed="false">
      <c r="A389" s="1" t="s">
        <v>1333</v>
      </c>
      <c r="B389" s="1" t="n">
        <v>4.2623</v>
      </c>
      <c r="C389" s="1" t="n">
        <v>0.628015</v>
      </c>
      <c r="D389" s="2" t="b">
        <f aca="false">FALSE()</f>
        <v>0</v>
      </c>
      <c r="E389" s="2" t="n">
        <v>4.173706</v>
      </c>
      <c r="F389" s="2" t="n">
        <v>0.9082071</v>
      </c>
      <c r="G389" s="2" t="b">
        <f aca="false">FALSE()</f>
        <v>0</v>
      </c>
      <c r="H389" s="2" t="n">
        <v>3.554107</v>
      </c>
      <c r="I389" s="2" t="n">
        <v>0.8058397</v>
      </c>
      <c r="J389" s="2" t="b">
        <f aca="false">FALSE()</f>
        <v>0</v>
      </c>
      <c r="K389" s="2" t="n">
        <v>4.236494</v>
      </c>
      <c r="L389" s="2" t="n">
        <v>0.08353609</v>
      </c>
      <c r="M389" s="2" t="b">
        <f aca="false">FALSE()</f>
        <v>0</v>
      </c>
      <c r="N389" s="2" t="s">
        <v>24</v>
      </c>
      <c r="O389" s="2" t="s">
        <v>25</v>
      </c>
      <c r="P389" s="2" t="s">
        <v>1334</v>
      </c>
      <c r="Q389" s="2" t="s">
        <v>27</v>
      </c>
      <c r="R389" s="6" t="n">
        <v>40459</v>
      </c>
      <c r="S389" s="2" t="s">
        <v>28</v>
      </c>
      <c r="T389" s="2" t="s">
        <v>1335</v>
      </c>
      <c r="U389" s="2" t="s">
        <v>1336</v>
      </c>
      <c r="V389" s="2" t="n">
        <v>21</v>
      </c>
    </row>
    <row r="390" customFormat="false" ht="15" hidden="false" customHeight="false" outlineLevel="0" collapsed="false">
      <c r="A390" s="1" t="s">
        <v>1337</v>
      </c>
      <c r="B390" s="1" t="n">
        <v>11.51479</v>
      </c>
      <c r="C390" s="5" t="n">
        <v>8.721767E-016</v>
      </c>
      <c r="D390" s="2" t="b">
        <f aca="false">TRUE()</f>
        <v>1</v>
      </c>
      <c r="E390" s="2" t="n">
        <v>8.664978</v>
      </c>
      <c r="F390" s="5" t="n">
        <v>8.721767E-016</v>
      </c>
      <c r="G390" s="2" t="b">
        <f aca="false">TRUE()</f>
        <v>1</v>
      </c>
      <c r="H390" s="2" t="n">
        <v>8.044411</v>
      </c>
      <c r="I390" s="5" t="n">
        <v>8.721767E-016</v>
      </c>
      <c r="J390" s="2" t="b">
        <f aca="false">TRUE()</f>
        <v>1</v>
      </c>
      <c r="K390" s="2" t="n">
        <v>7.203856</v>
      </c>
      <c r="L390" s="5" t="n">
        <v>8.721767E-016</v>
      </c>
      <c r="M390" s="2" t="b">
        <f aca="false">TRUE()</f>
        <v>1</v>
      </c>
      <c r="N390" s="2" t="s">
        <v>24</v>
      </c>
      <c r="O390" s="2" t="s">
        <v>25</v>
      </c>
      <c r="P390" s="2" t="s">
        <v>1338</v>
      </c>
      <c r="Q390" s="2" t="s">
        <v>27</v>
      </c>
      <c r="R390" s="6" t="n">
        <v>40459</v>
      </c>
      <c r="S390" s="2" t="s">
        <v>28</v>
      </c>
      <c r="T390" s="2" t="s">
        <v>1339</v>
      </c>
      <c r="U390" s="2" t="s">
        <v>1340</v>
      </c>
      <c r="V390" s="2" t="n">
        <v>20</v>
      </c>
    </row>
    <row r="391" customFormat="false" ht="15" hidden="false" customHeight="false" outlineLevel="0" collapsed="false">
      <c r="A391" s="1" t="s">
        <v>1341</v>
      </c>
      <c r="B391" s="1" t="n">
        <v>4.282841</v>
      </c>
      <c r="C391" s="1" t="n">
        <v>0.05587331</v>
      </c>
      <c r="D391" s="2" t="b">
        <f aca="false">TRUE()</f>
        <v>1</v>
      </c>
      <c r="E391" s="2" t="n">
        <v>4.178883</v>
      </c>
      <c r="F391" s="2" t="n">
        <v>0.5338941</v>
      </c>
      <c r="G391" s="2" t="b">
        <f aca="false">FALSE()</f>
        <v>0</v>
      </c>
      <c r="H391" s="2" t="n">
        <v>3.469469</v>
      </c>
      <c r="I391" s="2" t="n">
        <v>0.6512489</v>
      </c>
      <c r="J391" s="2" t="b">
        <f aca="false">FALSE()</f>
        <v>0</v>
      </c>
      <c r="K391" s="2" t="n">
        <v>3.993538</v>
      </c>
      <c r="L391" s="2" t="n">
        <v>0.3578322</v>
      </c>
      <c r="M391" s="2" t="b">
        <f aca="false">FALSE()</f>
        <v>0</v>
      </c>
      <c r="N391" s="2" t="s">
        <v>24</v>
      </c>
      <c r="O391" s="2" t="s">
        <v>25</v>
      </c>
      <c r="P391" s="2" t="s">
        <v>1065</v>
      </c>
      <c r="Q391" s="2" t="s">
        <v>27</v>
      </c>
      <c r="R391" s="6" t="n">
        <v>40459</v>
      </c>
      <c r="S391" s="2" t="s">
        <v>28</v>
      </c>
      <c r="T391" s="2" t="s">
        <v>1342</v>
      </c>
      <c r="U391" s="2" t="s">
        <v>1343</v>
      </c>
      <c r="V391" s="2" t="n">
        <v>22</v>
      </c>
    </row>
    <row r="392" customFormat="false" ht="15" hidden="false" customHeight="false" outlineLevel="0" collapsed="false">
      <c r="A392" s="1" t="s">
        <v>1344</v>
      </c>
      <c r="B392" s="1" t="n">
        <v>3.632085</v>
      </c>
      <c r="C392" s="1" t="n">
        <v>0.9962659</v>
      </c>
      <c r="D392" s="2" t="b">
        <f aca="false">FALSE()</f>
        <v>0</v>
      </c>
      <c r="E392" s="2" t="n">
        <v>4.180674</v>
      </c>
      <c r="F392" s="2" t="n">
        <v>0.861936</v>
      </c>
      <c r="G392" s="2" t="b">
        <f aca="false">FALSE()</f>
        <v>0</v>
      </c>
      <c r="H392" s="2" t="n">
        <v>4.183357</v>
      </c>
      <c r="I392" s="2" t="n">
        <v>0.521393</v>
      </c>
      <c r="J392" s="2" t="b">
        <f aca="false">FALSE()</f>
        <v>0</v>
      </c>
      <c r="K392" s="2" t="n">
        <v>3.547462</v>
      </c>
      <c r="L392" s="2" t="n">
        <v>0.9811218</v>
      </c>
      <c r="M392" s="2" t="b">
        <f aca="false">FALSE()</f>
        <v>0</v>
      </c>
      <c r="N392" s="2" t="s">
        <v>24</v>
      </c>
      <c r="O392" s="2" t="s">
        <v>25</v>
      </c>
      <c r="P392" s="2" t="s">
        <v>1065</v>
      </c>
      <c r="Q392" s="2" t="s">
        <v>27</v>
      </c>
      <c r="R392" s="6" t="n">
        <v>40459</v>
      </c>
      <c r="S392" s="2" t="s">
        <v>28</v>
      </c>
      <c r="T392" s="2" t="s">
        <v>1345</v>
      </c>
      <c r="U392" s="2" t="s">
        <v>1346</v>
      </c>
      <c r="V392" s="2" t="n">
        <v>22</v>
      </c>
    </row>
    <row r="393" customFormat="false" ht="15" hidden="false" customHeight="false" outlineLevel="0" collapsed="false">
      <c r="A393" s="1" t="s">
        <v>1347</v>
      </c>
      <c r="B393" s="1" t="n">
        <v>3.891288</v>
      </c>
      <c r="C393" s="1" t="n">
        <v>0.6529689</v>
      </c>
      <c r="D393" s="2" t="b">
        <f aca="false">FALSE()</f>
        <v>0</v>
      </c>
      <c r="E393" s="2" t="n">
        <v>3.14236</v>
      </c>
      <c r="F393" s="2" t="n">
        <v>0.9912696</v>
      </c>
      <c r="G393" s="2" t="b">
        <f aca="false">FALSE()</f>
        <v>0</v>
      </c>
      <c r="H393" s="2" t="n">
        <v>2.972651</v>
      </c>
      <c r="I393" s="2" t="n">
        <v>0.9871535</v>
      </c>
      <c r="J393" s="2" t="b">
        <f aca="false">FALSE()</f>
        <v>0</v>
      </c>
      <c r="K393" s="2" t="n">
        <v>3.795923</v>
      </c>
      <c r="L393" s="2" t="n">
        <v>0.5731228</v>
      </c>
      <c r="M393" s="2" t="b">
        <f aca="false">FALSE()</f>
        <v>0</v>
      </c>
      <c r="N393" s="2" t="s">
        <v>24</v>
      </c>
      <c r="O393" s="2" t="s">
        <v>25</v>
      </c>
      <c r="P393" s="2" t="s">
        <v>1348</v>
      </c>
      <c r="Q393" s="2" t="s">
        <v>27</v>
      </c>
      <c r="R393" s="6" t="n">
        <v>40459</v>
      </c>
      <c r="S393" s="2" t="s">
        <v>28</v>
      </c>
      <c r="T393" s="2" t="s">
        <v>1349</v>
      </c>
      <c r="U393" s="2" t="s">
        <v>1350</v>
      </c>
      <c r="V393" s="2" t="n">
        <v>22</v>
      </c>
    </row>
    <row r="394" customFormat="false" ht="15" hidden="false" customHeight="false" outlineLevel="0" collapsed="false">
      <c r="A394" s="1" t="s">
        <v>1351</v>
      </c>
      <c r="B394" s="1" t="n">
        <v>6.167048</v>
      </c>
      <c r="C394" s="5" t="n">
        <v>8.537703E-007</v>
      </c>
      <c r="D394" s="2" t="b">
        <f aca="false">TRUE()</f>
        <v>1</v>
      </c>
      <c r="E394" s="2" t="n">
        <v>5.780027</v>
      </c>
      <c r="F394" s="5" t="n">
        <v>1.143593E-006</v>
      </c>
      <c r="G394" s="2" t="b">
        <f aca="false">TRUE()</f>
        <v>1</v>
      </c>
      <c r="H394" s="2" t="n">
        <v>7.379135</v>
      </c>
      <c r="I394" s="5" t="n">
        <v>8.721767E-016</v>
      </c>
      <c r="J394" s="2" t="b">
        <f aca="false">TRUE()</f>
        <v>1</v>
      </c>
      <c r="K394" s="2" t="n">
        <v>4.896981</v>
      </c>
      <c r="L394" s="2" t="n">
        <v>0.00344672</v>
      </c>
      <c r="M394" s="2" t="b">
        <f aca="false">TRUE()</f>
        <v>1</v>
      </c>
      <c r="N394" s="2" t="s">
        <v>24</v>
      </c>
      <c r="O394" s="2" t="s">
        <v>25</v>
      </c>
      <c r="P394" s="2" t="s">
        <v>1352</v>
      </c>
      <c r="Q394" s="2" t="s">
        <v>27</v>
      </c>
      <c r="R394" s="6" t="n">
        <v>40459</v>
      </c>
      <c r="S394" s="2" t="s">
        <v>28</v>
      </c>
      <c r="T394" s="2" t="s">
        <v>1353</v>
      </c>
      <c r="U394" s="2" t="s">
        <v>1354</v>
      </c>
      <c r="V394" s="2" t="n">
        <v>21</v>
      </c>
    </row>
    <row r="395" customFormat="false" ht="15" hidden="false" customHeight="false" outlineLevel="0" collapsed="false">
      <c r="A395" s="1" t="s">
        <v>1355</v>
      </c>
      <c r="B395" s="1" t="n">
        <v>4.295184</v>
      </c>
      <c r="C395" s="1" t="n">
        <v>0.5623487</v>
      </c>
      <c r="D395" s="2" t="b">
        <f aca="false">FALSE()</f>
        <v>0</v>
      </c>
      <c r="E395" s="2" t="n">
        <v>4.645527</v>
      </c>
      <c r="F395" s="2" t="n">
        <v>0.3577903</v>
      </c>
      <c r="G395" s="2" t="b">
        <f aca="false">FALSE()</f>
        <v>0</v>
      </c>
      <c r="H395" s="2" t="n">
        <v>4.713007</v>
      </c>
      <c r="I395" s="2" t="n">
        <v>0.04330549</v>
      </c>
      <c r="J395" s="2" t="b">
        <f aca="false">TRUE()</f>
        <v>1</v>
      </c>
      <c r="K395" s="2" t="n">
        <v>3.397883</v>
      </c>
      <c r="L395" s="2" t="n">
        <v>0.5453722</v>
      </c>
      <c r="M395" s="2" t="b">
        <f aca="false">FALSE()</f>
        <v>0</v>
      </c>
      <c r="N395" s="2" t="s">
        <v>24</v>
      </c>
      <c r="O395" s="2" t="s">
        <v>25</v>
      </c>
      <c r="P395" s="2" t="s">
        <v>1356</v>
      </c>
      <c r="Q395" s="2" t="s">
        <v>27</v>
      </c>
      <c r="R395" s="6" t="n">
        <v>40459</v>
      </c>
      <c r="S395" s="2" t="s">
        <v>28</v>
      </c>
      <c r="T395" s="2" t="s">
        <v>1353</v>
      </c>
      <c r="U395" s="2" t="s">
        <v>1354</v>
      </c>
      <c r="V395" s="2" t="n">
        <v>22</v>
      </c>
    </row>
    <row r="396" customFormat="false" ht="15" hidden="false" customHeight="false" outlineLevel="0" collapsed="false">
      <c r="A396" s="1" t="s">
        <v>1357</v>
      </c>
      <c r="B396" s="1" t="n">
        <v>4.946041</v>
      </c>
      <c r="C396" s="1" t="n">
        <v>0.3794561</v>
      </c>
      <c r="D396" s="2" t="b">
        <f aca="false">FALSE()</f>
        <v>0</v>
      </c>
      <c r="E396" s="2" t="n">
        <v>5.084474</v>
      </c>
      <c r="F396" s="2" t="n">
        <v>0.05474163</v>
      </c>
      <c r="G396" s="2" t="b">
        <f aca="false">TRUE()</f>
        <v>1</v>
      </c>
      <c r="H396" s="2" t="n">
        <v>5.203818</v>
      </c>
      <c r="I396" s="2" t="n">
        <v>0.0009202701</v>
      </c>
      <c r="J396" s="2" t="b">
        <f aca="false">TRUE()</f>
        <v>1</v>
      </c>
      <c r="K396" s="2" t="n">
        <v>3.492773</v>
      </c>
      <c r="L396" s="2" t="n">
        <v>0.7977371</v>
      </c>
      <c r="M396" s="2" t="b">
        <f aca="false">FALSE()</f>
        <v>0</v>
      </c>
      <c r="N396" s="2" t="s">
        <v>24</v>
      </c>
      <c r="O396" s="2" t="s">
        <v>25</v>
      </c>
      <c r="P396" s="2" t="s">
        <v>1358</v>
      </c>
      <c r="Q396" s="2" t="s">
        <v>27</v>
      </c>
      <c r="R396" s="6" t="n">
        <v>40459</v>
      </c>
      <c r="S396" s="2" t="s">
        <v>28</v>
      </c>
      <c r="T396" s="2" t="s">
        <v>1359</v>
      </c>
      <c r="U396" s="2" t="s">
        <v>1360</v>
      </c>
      <c r="V396" s="2" t="n">
        <v>21</v>
      </c>
    </row>
    <row r="397" customFormat="false" ht="15" hidden="false" customHeight="false" outlineLevel="0" collapsed="false">
      <c r="A397" s="1" t="s">
        <v>1361</v>
      </c>
      <c r="B397" s="1" t="n">
        <v>4.665174</v>
      </c>
      <c r="C397" s="1" t="n">
        <v>0.4354343</v>
      </c>
      <c r="D397" s="2" t="b">
        <f aca="false">FALSE()</f>
        <v>0</v>
      </c>
      <c r="E397" s="2" t="n">
        <v>5.486143</v>
      </c>
      <c r="F397" s="2" t="n">
        <v>0.0001327343</v>
      </c>
      <c r="G397" s="2" t="b">
        <f aca="false">TRUE()</f>
        <v>1</v>
      </c>
      <c r="H397" s="2" t="n">
        <v>5.350042</v>
      </c>
      <c r="I397" s="5" t="n">
        <v>7.836993E-005</v>
      </c>
      <c r="J397" s="2" t="b">
        <f aca="false">TRUE()</f>
        <v>1</v>
      </c>
      <c r="K397" s="2" t="n">
        <v>4.462191</v>
      </c>
      <c r="L397" s="2" t="n">
        <v>0.3303796</v>
      </c>
      <c r="M397" s="2" t="b">
        <f aca="false">FALSE()</f>
        <v>0</v>
      </c>
      <c r="N397" s="2" t="s">
        <v>24</v>
      </c>
      <c r="O397" s="2" t="s">
        <v>25</v>
      </c>
      <c r="P397" s="2" t="s">
        <v>1362</v>
      </c>
      <c r="Q397" s="2" t="s">
        <v>27</v>
      </c>
      <c r="R397" s="6" t="n">
        <v>40459</v>
      </c>
      <c r="S397" s="2" t="s">
        <v>28</v>
      </c>
      <c r="T397" s="2" t="s">
        <v>1359</v>
      </c>
      <c r="U397" s="2" t="s">
        <v>1360</v>
      </c>
      <c r="V397" s="2" t="n">
        <v>22</v>
      </c>
    </row>
    <row r="398" customFormat="false" ht="15" hidden="false" customHeight="false" outlineLevel="0" collapsed="false">
      <c r="A398" s="1" t="s">
        <v>1363</v>
      </c>
      <c r="B398" s="1" t="n">
        <v>4.455946</v>
      </c>
      <c r="C398" s="1" t="n">
        <v>0.6318991</v>
      </c>
      <c r="D398" s="2" t="b">
        <f aca="false">FALSE()</f>
        <v>0</v>
      </c>
      <c r="E398" s="2" t="n">
        <v>5.294325</v>
      </c>
      <c r="F398" s="2" t="n">
        <v>0.008501397</v>
      </c>
      <c r="G398" s="2" t="b">
        <f aca="false">TRUE()</f>
        <v>1</v>
      </c>
      <c r="H398" s="2" t="n">
        <v>5.452396</v>
      </c>
      <c r="I398" s="2" t="n">
        <v>0.0002921407</v>
      </c>
      <c r="J398" s="2" t="b">
        <f aca="false">TRUE()</f>
        <v>1</v>
      </c>
      <c r="K398" s="2" t="n">
        <v>3.651095</v>
      </c>
      <c r="L398" s="2" t="n">
        <v>0.8145965</v>
      </c>
      <c r="M398" s="2" t="b">
        <f aca="false">FALSE()</f>
        <v>0</v>
      </c>
      <c r="N398" s="2" t="s">
        <v>24</v>
      </c>
      <c r="O398" s="2" t="s">
        <v>25</v>
      </c>
      <c r="P398" s="2" t="s">
        <v>1364</v>
      </c>
      <c r="Q398" s="2" t="s">
        <v>27</v>
      </c>
      <c r="R398" s="6" t="n">
        <v>40459</v>
      </c>
      <c r="S398" s="2" t="s">
        <v>28</v>
      </c>
      <c r="T398" s="2" t="s">
        <v>1365</v>
      </c>
      <c r="U398" s="2" t="s">
        <v>1366</v>
      </c>
      <c r="V398" s="2" t="n">
        <v>20</v>
      </c>
    </row>
    <row r="399" customFormat="false" ht="15" hidden="false" customHeight="false" outlineLevel="0" collapsed="false">
      <c r="A399" s="1" t="s">
        <v>1367</v>
      </c>
      <c r="B399" s="1" t="n">
        <v>3.871456</v>
      </c>
      <c r="C399" s="1" t="n">
        <v>0.6038884</v>
      </c>
      <c r="D399" s="2" t="b">
        <f aca="false">FALSE()</f>
        <v>0</v>
      </c>
      <c r="E399" s="2" t="n">
        <v>5.098519</v>
      </c>
      <c r="F399" s="2" t="n">
        <v>0.03061815</v>
      </c>
      <c r="G399" s="2" t="b">
        <f aca="false">TRUE()</f>
        <v>1</v>
      </c>
      <c r="H399" s="2" t="n">
        <v>4.689773</v>
      </c>
      <c r="I399" s="2" t="n">
        <v>0.00293659</v>
      </c>
      <c r="J399" s="2" t="b">
        <f aca="false">TRUE()</f>
        <v>1</v>
      </c>
      <c r="K399" s="2" t="n">
        <v>3.990345</v>
      </c>
      <c r="L399" s="2" t="n">
        <v>0.4470876</v>
      </c>
      <c r="M399" s="2" t="b">
        <f aca="false">FALSE()</f>
        <v>0</v>
      </c>
      <c r="N399" s="2" t="s">
        <v>24</v>
      </c>
      <c r="O399" s="2" t="s">
        <v>25</v>
      </c>
      <c r="P399" s="2" t="s">
        <v>1368</v>
      </c>
      <c r="Q399" s="2" t="s">
        <v>27</v>
      </c>
      <c r="R399" s="6" t="n">
        <v>40459</v>
      </c>
      <c r="S399" s="2" t="s">
        <v>28</v>
      </c>
      <c r="T399" s="2" t="s">
        <v>1365</v>
      </c>
      <c r="U399" s="2" t="s">
        <v>1366</v>
      </c>
      <c r="V399" s="2" t="n">
        <v>20</v>
      </c>
    </row>
    <row r="400" customFormat="false" ht="15" hidden="false" customHeight="false" outlineLevel="0" collapsed="false">
      <c r="A400" s="1" t="s">
        <v>1369</v>
      </c>
      <c r="B400" s="1" t="n">
        <v>4.431716</v>
      </c>
      <c r="C400" s="1" t="n">
        <v>0.4560825</v>
      </c>
      <c r="D400" s="2" t="b">
        <f aca="false">FALSE()</f>
        <v>0</v>
      </c>
      <c r="E400" s="2" t="n">
        <v>3.326571</v>
      </c>
      <c r="F400" s="2" t="n">
        <v>0.9989779</v>
      </c>
      <c r="G400" s="2" t="b">
        <f aca="false">FALSE()</f>
        <v>0</v>
      </c>
      <c r="H400" s="2" t="n">
        <v>4.063139</v>
      </c>
      <c r="I400" s="2" t="n">
        <v>0.5420347</v>
      </c>
      <c r="J400" s="2" t="b">
        <f aca="false">FALSE()</f>
        <v>0</v>
      </c>
      <c r="K400" s="2" t="n">
        <v>4.184026</v>
      </c>
      <c r="L400" s="2" t="n">
        <v>0.7419084</v>
      </c>
      <c r="M400" s="2" t="b">
        <f aca="false">FALSE()</f>
        <v>0</v>
      </c>
      <c r="N400" s="2" t="s">
        <v>24</v>
      </c>
      <c r="O400" s="2" t="s">
        <v>25</v>
      </c>
      <c r="P400" s="2" t="s">
        <v>1370</v>
      </c>
      <c r="Q400" s="2" t="s">
        <v>27</v>
      </c>
      <c r="R400" s="6" t="n">
        <v>40459</v>
      </c>
      <c r="S400" s="2" t="s">
        <v>28</v>
      </c>
      <c r="T400" s="2" t="s">
        <v>1371</v>
      </c>
      <c r="U400" s="2" t="s">
        <v>1372</v>
      </c>
      <c r="V400" s="2" t="n">
        <v>21</v>
      </c>
    </row>
    <row r="401" customFormat="false" ht="15" hidden="false" customHeight="false" outlineLevel="0" collapsed="false">
      <c r="A401" s="1" t="s">
        <v>1373</v>
      </c>
      <c r="B401" s="1" t="n">
        <v>3.396761</v>
      </c>
      <c r="C401" s="1" t="n">
        <v>0.9519135</v>
      </c>
      <c r="D401" s="2" t="b">
        <f aca="false">FALSE()</f>
        <v>0</v>
      </c>
      <c r="E401" s="2" t="n">
        <v>5.484248</v>
      </c>
      <c r="F401" s="2" t="n">
        <v>0.0004270416</v>
      </c>
      <c r="G401" s="2" t="b">
        <f aca="false">TRUE()</f>
        <v>1</v>
      </c>
      <c r="H401" s="2" t="n">
        <v>4.691033</v>
      </c>
      <c r="I401" s="2" t="n">
        <v>0.04897735</v>
      </c>
      <c r="J401" s="2" t="b">
        <f aca="false">TRUE()</f>
        <v>1</v>
      </c>
      <c r="K401" s="2" t="n">
        <v>4.167472</v>
      </c>
      <c r="L401" s="2" t="n">
        <v>0.7481621</v>
      </c>
      <c r="M401" s="2" t="b">
        <f aca="false">FALSE()</f>
        <v>0</v>
      </c>
      <c r="N401" s="2" t="s">
        <v>24</v>
      </c>
      <c r="O401" s="2" t="s">
        <v>25</v>
      </c>
      <c r="P401" s="2" t="s">
        <v>1374</v>
      </c>
      <c r="Q401" s="2" t="s">
        <v>27</v>
      </c>
      <c r="R401" s="6" t="n">
        <v>40459</v>
      </c>
      <c r="S401" s="2" t="s">
        <v>28</v>
      </c>
      <c r="T401" s="2" t="s">
        <v>1371</v>
      </c>
      <c r="U401" s="2" t="s">
        <v>1372</v>
      </c>
      <c r="V401" s="2" t="n">
        <v>22</v>
      </c>
    </row>
    <row r="402" customFormat="false" ht="15" hidden="false" customHeight="false" outlineLevel="0" collapsed="false">
      <c r="A402" s="1" t="s">
        <v>1375</v>
      </c>
      <c r="B402" s="1" t="n">
        <v>4.085065</v>
      </c>
      <c r="C402" s="1" t="n">
        <v>0.6619901</v>
      </c>
      <c r="D402" s="2" t="b">
        <f aca="false">FALSE()</f>
        <v>0</v>
      </c>
      <c r="E402" s="2" t="n">
        <v>5.198765</v>
      </c>
      <c r="F402" s="2" t="n">
        <v>0.01549207</v>
      </c>
      <c r="G402" s="2" t="b">
        <f aca="false">TRUE()</f>
        <v>1</v>
      </c>
      <c r="H402" s="2" t="n">
        <v>4.921656</v>
      </c>
      <c r="I402" s="2" t="n">
        <v>0.01185524</v>
      </c>
      <c r="J402" s="2" t="b">
        <f aca="false">TRUE()</f>
        <v>1</v>
      </c>
      <c r="K402" s="2" t="n">
        <v>3.661833</v>
      </c>
      <c r="L402" s="2" t="n">
        <v>0.9641991</v>
      </c>
      <c r="M402" s="2" t="b">
        <f aca="false">FALSE()</f>
        <v>0</v>
      </c>
      <c r="N402" s="2" t="s">
        <v>24</v>
      </c>
      <c r="O402" s="2" t="s">
        <v>25</v>
      </c>
      <c r="P402" s="2" t="s">
        <v>1376</v>
      </c>
      <c r="Q402" s="2" t="s">
        <v>27</v>
      </c>
      <c r="R402" s="6" t="n">
        <v>40459</v>
      </c>
      <c r="S402" s="2" t="s">
        <v>28</v>
      </c>
      <c r="T402" s="2" t="s">
        <v>1377</v>
      </c>
      <c r="U402" s="2" t="s">
        <v>1378</v>
      </c>
      <c r="V402" s="2" t="n">
        <v>22</v>
      </c>
    </row>
    <row r="403" customFormat="false" ht="15" hidden="false" customHeight="false" outlineLevel="0" collapsed="false">
      <c r="A403" s="1" t="s">
        <v>1379</v>
      </c>
      <c r="B403" s="1" t="n">
        <v>4.213915</v>
      </c>
      <c r="C403" s="1" t="n">
        <v>0.6724784</v>
      </c>
      <c r="D403" s="2" t="b">
        <f aca="false">FALSE()</f>
        <v>0</v>
      </c>
      <c r="E403" s="2" t="n">
        <v>3.263254</v>
      </c>
      <c r="F403" s="2" t="n">
        <v>0.9968288</v>
      </c>
      <c r="G403" s="2" t="b">
        <f aca="false">FALSE()</f>
        <v>0</v>
      </c>
      <c r="H403" s="2" t="n">
        <v>3.055055</v>
      </c>
      <c r="I403" s="2" t="n">
        <v>0.981898</v>
      </c>
      <c r="J403" s="2" t="b">
        <f aca="false">FALSE()</f>
        <v>0</v>
      </c>
      <c r="K403" s="2" t="n">
        <v>4.357876</v>
      </c>
      <c r="L403" s="2" t="n">
        <v>0.4910595</v>
      </c>
      <c r="M403" s="2" t="b">
        <f aca="false">FALSE()</f>
        <v>0</v>
      </c>
      <c r="N403" s="2" t="s">
        <v>24</v>
      </c>
      <c r="O403" s="2" t="s">
        <v>25</v>
      </c>
      <c r="P403" s="2" t="s">
        <v>1380</v>
      </c>
      <c r="Q403" s="2" t="s">
        <v>27</v>
      </c>
      <c r="R403" s="6" t="n">
        <v>40459</v>
      </c>
      <c r="S403" s="2" t="s">
        <v>28</v>
      </c>
      <c r="T403" s="2" t="s">
        <v>1377</v>
      </c>
      <c r="U403" s="2" t="s">
        <v>1378</v>
      </c>
      <c r="V403" s="2" t="n">
        <v>20</v>
      </c>
    </row>
    <row r="404" customFormat="false" ht="15" hidden="false" customHeight="false" outlineLevel="0" collapsed="false">
      <c r="A404" s="1" t="s">
        <v>1381</v>
      </c>
      <c r="B404" s="1" t="n">
        <v>5.874954</v>
      </c>
      <c r="C404" s="1" t="n">
        <v>0.01066216</v>
      </c>
      <c r="D404" s="2" t="b">
        <f aca="false">TRUE()</f>
        <v>1</v>
      </c>
      <c r="E404" s="2" t="n">
        <v>4.479924</v>
      </c>
      <c r="F404" s="2" t="n">
        <v>0.600313</v>
      </c>
      <c r="G404" s="2" t="b">
        <f aca="false">FALSE()</f>
        <v>0</v>
      </c>
      <c r="H404" s="2" t="n">
        <v>3.715006</v>
      </c>
      <c r="I404" s="2" t="n">
        <v>0.5015123</v>
      </c>
      <c r="J404" s="2" t="b">
        <f aca="false">FALSE()</f>
        <v>0</v>
      </c>
      <c r="K404" s="2" t="n">
        <v>3.872219</v>
      </c>
      <c r="L404" s="2" t="n">
        <v>0.8298185</v>
      </c>
      <c r="M404" s="2" t="b">
        <f aca="false">FALSE()</f>
        <v>0</v>
      </c>
      <c r="N404" s="2" t="s">
        <v>24</v>
      </c>
      <c r="O404" s="2" t="s">
        <v>25</v>
      </c>
      <c r="P404" s="2" t="s">
        <v>1382</v>
      </c>
      <c r="Q404" s="2" t="s">
        <v>27</v>
      </c>
      <c r="R404" s="6" t="n">
        <v>40459</v>
      </c>
      <c r="S404" s="2" t="s">
        <v>28</v>
      </c>
      <c r="T404" s="2" t="s">
        <v>1383</v>
      </c>
      <c r="U404" s="2" t="s">
        <v>1384</v>
      </c>
      <c r="V404" s="2" t="n">
        <v>21</v>
      </c>
    </row>
    <row r="405" customFormat="false" ht="15" hidden="false" customHeight="false" outlineLevel="0" collapsed="false">
      <c r="A405" s="1" t="s">
        <v>1385</v>
      </c>
      <c r="B405" s="1" t="n">
        <v>5.14406</v>
      </c>
      <c r="C405" s="1" t="n">
        <v>0.07557805</v>
      </c>
      <c r="D405" s="2" t="b">
        <f aca="false">FALSE()</f>
        <v>0</v>
      </c>
      <c r="E405" s="2" t="n">
        <v>7.005143</v>
      </c>
      <c r="F405" s="5" t="n">
        <v>6.019759E-010</v>
      </c>
      <c r="G405" s="2" t="b">
        <f aca="false">TRUE()</f>
        <v>1</v>
      </c>
      <c r="H405" s="2" t="n">
        <v>8.335409</v>
      </c>
      <c r="I405" s="5" t="n">
        <v>8.721767E-016</v>
      </c>
      <c r="J405" s="2" t="b">
        <f aca="false">TRUE()</f>
        <v>1</v>
      </c>
      <c r="K405" s="2" t="n">
        <v>5.325282</v>
      </c>
      <c r="L405" s="2" t="n">
        <v>0.005382992</v>
      </c>
      <c r="M405" s="2" t="b">
        <f aca="false">TRUE()</f>
        <v>1</v>
      </c>
      <c r="N405" s="2" t="s">
        <v>24</v>
      </c>
      <c r="O405" s="2" t="s">
        <v>25</v>
      </c>
      <c r="P405" s="2" t="s">
        <v>1386</v>
      </c>
      <c r="Q405" s="2" t="s">
        <v>27</v>
      </c>
      <c r="R405" s="6" t="n">
        <v>40459</v>
      </c>
      <c r="S405" s="2" t="s">
        <v>28</v>
      </c>
      <c r="T405" s="2" t="s">
        <v>1383</v>
      </c>
      <c r="U405" s="2" t="s">
        <v>1384</v>
      </c>
      <c r="V405" s="2" t="n">
        <v>21</v>
      </c>
    </row>
    <row r="406" customFormat="false" ht="15" hidden="false" customHeight="false" outlineLevel="0" collapsed="false">
      <c r="A406" s="1" t="s">
        <v>1387</v>
      </c>
      <c r="B406" s="1" t="n">
        <v>7.518399</v>
      </c>
      <c r="C406" s="5" t="n">
        <v>1.223548E-012</v>
      </c>
      <c r="D406" s="2" t="b">
        <f aca="false">TRUE()</f>
        <v>1</v>
      </c>
      <c r="E406" s="2" t="n">
        <v>6.432963</v>
      </c>
      <c r="F406" s="5" t="n">
        <v>1.83205E-008</v>
      </c>
      <c r="G406" s="2" t="b">
        <f aca="false">TRUE()</f>
        <v>1</v>
      </c>
      <c r="H406" s="2" t="n">
        <v>8.700326</v>
      </c>
      <c r="I406" s="5" t="n">
        <v>8.721767E-016</v>
      </c>
      <c r="J406" s="2" t="b">
        <f aca="false">TRUE()</f>
        <v>1</v>
      </c>
      <c r="K406" s="2" t="n">
        <v>5.261214</v>
      </c>
      <c r="L406" s="5" t="n">
        <v>5.79592E-005</v>
      </c>
      <c r="M406" s="2" t="b">
        <f aca="false">TRUE()</f>
        <v>1</v>
      </c>
      <c r="N406" s="2" t="s">
        <v>24</v>
      </c>
      <c r="O406" s="2" t="s">
        <v>25</v>
      </c>
      <c r="P406" s="2" t="s">
        <v>1388</v>
      </c>
      <c r="Q406" s="2" t="s">
        <v>27</v>
      </c>
      <c r="R406" s="6" t="n">
        <v>40459</v>
      </c>
      <c r="S406" s="2" t="s">
        <v>28</v>
      </c>
      <c r="T406" s="2" t="s">
        <v>1389</v>
      </c>
      <c r="U406" s="2" t="s">
        <v>1390</v>
      </c>
      <c r="V406" s="2" t="n">
        <v>22</v>
      </c>
    </row>
    <row r="407" customFormat="false" ht="15" hidden="false" customHeight="false" outlineLevel="0" collapsed="false">
      <c r="A407" s="1" t="s">
        <v>1391</v>
      </c>
      <c r="B407" s="1" t="n">
        <v>4.131509</v>
      </c>
      <c r="C407" s="1" t="n">
        <v>0.642477</v>
      </c>
      <c r="D407" s="2" t="b">
        <f aca="false">FALSE()</f>
        <v>0</v>
      </c>
      <c r="E407" s="2" t="n">
        <v>4.854595</v>
      </c>
      <c r="F407" s="2" t="n">
        <v>0.1955258</v>
      </c>
      <c r="G407" s="2" t="b">
        <f aca="false">FALSE()</f>
        <v>0</v>
      </c>
      <c r="H407" s="2" t="n">
        <v>5.163091</v>
      </c>
      <c r="I407" s="2" t="n">
        <v>0.06320678</v>
      </c>
      <c r="J407" s="2" t="b">
        <f aca="false">FALSE()</f>
        <v>0</v>
      </c>
      <c r="K407" s="2" t="n">
        <v>3.975092</v>
      </c>
      <c r="L407" s="2" t="n">
        <v>0.8999753</v>
      </c>
      <c r="M407" s="2" t="b">
        <f aca="false">FALSE()</f>
        <v>0</v>
      </c>
      <c r="N407" s="2" t="s">
        <v>24</v>
      </c>
      <c r="O407" s="2" t="s">
        <v>25</v>
      </c>
      <c r="P407" s="2" t="s">
        <v>1392</v>
      </c>
      <c r="Q407" s="2" t="s">
        <v>27</v>
      </c>
      <c r="R407" s="6" t="n">
        <v>40459</v>
      </c>
      <c r="S407" s="2" t="s">
        <v>28</v>
      </c>
      <c r="T407" s="2" t="s">
        <v>1389</v>
      </c>
      <c r="U407" s="2" t="s">
        <v>1390</v>
      </c>
      <c r="V407" s="2" t="n">
        <v>22</v>
      </c>
    </row>
    <row r="408" customFormat="false" ht="15" hidden="false" customHeight="false" outlineLevel="0" collapsed="false">
      <c r="A408" s="1" t="s">
        <v>1393</v>
      </c>
      <c r="B408" s="1" t="n">
        <v>6.334126</v>
      </c>
      <c r="C408" s="1" t="n">
        <v>0.0001611266</v>
      </c>
      <c r="D408" s="2" t="b">
        <f aca="false">TRUE()</f>
        <v>1</v>
      </c>
      <c r="E408" s="2" t="n">
        <v>6.239015</v>
      </c>
      <c r="F408" s="5" t="n">
        <v>6.559634E-007</v>
      </c>
      <c r="G408" s="2" t="b">
        <f aca="false">TRUE()</f>
        <v>1</v>
      </c>
      <c r="H408" s="2" t="n">
        <v>5.920121</v>
      </c>
      <c r="I408" s="5" t="n">
        <v>4.515097E-007</v>
      </c>
      <c r="J408" s="2" t="b">
        <f aca="false">TRUE()</f>
        <v>1</v>
      </c>
      <c r="K408" s="2" t="n">
        <v>5.369004</v>
      </c>
      <c r="L408" s="2" t="n">
        <v>0.01607751</v>
      </c>
      <c r="M408" s="2" t="b">
        <f aca="false">TRUE()</f>
        <v>1</v>
      </c>
      <c r="N408" s="2" t="s">
        <v>24</v>
      </c>
      <c r="O408" s="2" t="s">
        <v>25</v>
      </c>
      <c r="P408" s="2" t="s">
        <v>1394</v>
      </c>
      <c r="Q408" s="2" t="s">
        <v>27</v>
      </c>
      <c r="R408" s="6" t="n">
        <v>40459</v>
      </c>
      <c r="S408" s="2" t="s">
        <v>28</v>
      </c>
      <c r="T408" s="2" t="s">
        <v>1395</v>
      </c>
      <c r="U408" s="2" t="s">
        <v>1396</v>
      </c>
      <c r="V408" s="2" t="n">
        <v>20</v>
      </c>
    </row>
    <row r="409" customFormat="false" ht="15" hidden="false" customHeight="false" outlineLevel="0" collapsed="false">
      <c r="A409" s="1" t="s">
        <v>1397</v>
      </c>
      <c r="B409" s="1" t="n">
        <v>3.809282</v>
      </c>
      <c r="C409" s="1" t="n">
        <v>0.7666132</v>
      </c>
      <c r="D409" s="2" t="b">
        <f aca="false">FALSE()</f>
        <v>0</v>
      </c>
      <c r="E409" s="2" t="n">
        <v>4.353344</v>
      </c>
      <c r="F409" s="2" t="n">
        <v>0.2887503</v>
      </c>
      <c r="G409" s="2" t="b">
        <f aca="false">FALSE()</f>
        <v>0</v>
      </c>
      <c r="H409" s="2" t="n">
        <v>5.191277</v>
      </c>
      <c r="I409" s="2" t="n">
        <v>0.002888208</v>
      </c>
      <c r="J409" s="2" t="b">
        <f aca="false">TRUE()</f>
        <v>1</v>
      </c>
      <c r="K409" s="2" t="n">
        <v>4.480039</v>
      </c>
      <c r="L409" s="2" t="n">
        <v>0.3168113</v>
      </c>
      <c r="M409" s="2" t="b">
        <f aca="false">FALSE()</f>
        <v>0</v>
      </c>
      <c r="N409" s="2" t="s">
        <v>24</v>
      </c>
      <c r="O409" s="2" t="s">
        <v>25</v>
      </c>
      <c r="P409" s="2" t="s">
        <v>1398</v>
      </c>
      <c r="Q409" s="2" t="s">
        <v>27</v>
      </c>
      <c r="R409" s="6" t="n">
        <v>40459</v>
      </c>
      <c r="S409" s="2" t="s">
        <v>28</v>
      </c>
      <c r="T409" s="2" t="s">
        <v>1395</v>
      </c>
      <c r="U409" s="2" t="s">
        <v>1396</v>
      </c>
      <c r="V409" s="2" t="n">
        <v>20</v>
      </c>
    </row>
    <row r="410" customFormat="false" ht="15" hidden="false" customHeight="false" outlineLevel="0" collapsed="false">
      <c r="A410" s="1" t="s">
        <v>1399</v>
      </c>
      <c r="B410" s="1" t="n">
        <v>3.497192</v>
      </c>
      <c r="C410" s="1" t="n">
        <v>0.9782964</v>
      </c>
      <c r="D410" s="2" t="b">
        <f aca="false">FALSE()</f>
        <v>0</v>
      </c>
      <c r="E410" s="2" t="n">
        <v>2.827388</v>
      </c>
      <c r="F410" s="2" t="n">
        <v>0.9999765</v>
      </c>
      <c r="G410" s="2" t="b">
        <f aca="false">FALSE()</f>
        <v>0</v>
      </c>
      <c r="H410" s="2" t="n">
        <v>2.133719</v>
      </c>
      <c r="I410" s="2" t="n">
        <v>0.9995991</v>
      </c>
      <c r="J410" s="2" t="b">
        <f aca="false">FALSE()</f>
        <v>0</v>
      </c>
      <c r="K410" s="2" t="n">
        <v>3.901761</v>
      </c>
      <c r="L410" s="2" t="n">
        <v>0.9245213</v>
      </c>
      <c r="M410" s="2" t="b">
        <f aca="false">FALSE()</f>
        <v>0</v>
      </c>
      <c r="N410" s="2" t="s">
        <v>24</v>
      </c>
      <c r="O410" s="2" t="s">
        <v>25</v>
      </c>
      <c r="P410" s="2" t="s">
        <v>1400</v>
      </c>
      <c r="Q410" s="2" t="s">
        <v>27</v>
      </c>
      <c r="R410" s="6" t="n">
        <v>40459</v>
      </c>
      <c r="S410" s="2" t="s">
        <v>28</v>
      </c>
      <c r="T410" s="2" t="s">
        <v>1401</v>
      </c>
      <c r="U410" s="2" t="s">
        <v>1402</v>
      </c>
      <c r="V410" s="2" t="n">
        <v>22</v>
      </c>
    </row>
    <row r="411" customFormat="false" ht="15" hidden="false" customHeight="false" outlineLevel="0" collapsed="false">
      <c r="A411" s="1" t="s">
        <v>1403</v>
      </c>
      <c r="B411" s="1" t="n">
        <v>3.710477</v>
      </c>
      <c r="C411" s="1" t="n">
        <v>0.9300771</v>
      </c>
      <c r="D411" s="2" t="b">
        <f aca="false">FALSE()</f>
        <v>0</v>
      </c>
      <c r="E411" s="2" t="n">
        <v>3.445267</v>
      </c>
      <c r="F411" s="2" t="n">
        <v>0.9898335</v>
      </c>
      <c r="G411" s="2" t="b">
        <f aca="false">FALSE()</f>
        <v>0</v>
      </c>
      <c r="H411" s="2" t="n">
        <v>3.096116</v>
      </c>
      <c r="I411" s="2" t="n">
        <v>0.8562214</v>
      </c>
      <c r="J411" s="2" t="b">
        <f aca="false">FALSE()</f>
        <v>0</v>
      </c>
      <c r="K411" s="2" t="n">
        <v>4.077724</v>
      </c>
      <c r="L411" s="2" t="n">
        <v>0.5558209</v>
      </c>
      <c r="M411" s="2" t="b">
        <f aca="false">FALSE()</f>
        <v>0</v>
      </c>
      <c r="N411" s="2" t="s">
        <v>24</v>
      </c>
      <c r="O411" s="2" t="s">
        <v>25</v>
      </c>
      <c r="P411" s="2" t="s">
        <v>1404</v>
      </c>
      <c r="Q411" s="2" t="s">
        <v>27</v>
      </c>
      <c r="R411" s="6" t="n">
        <v>40459</v>
      </c>
      <c r="S411" s="2" t="s">
        <v>28</v>
      </c>
      <c r="T411" s="2" t="s">
        <v>1401</v>
      </c>
      <c r="U411" s="2" t="s">
        <v>1402</v>
      </c>
      <c r="V411" s="2" t="n">
        <v>20</v>
      </c>
    </row>
    <row r="412" customFormat="false" ht="15" hidden="false" customHeight="false" outlineLevel="0" collapsed="false">
      <c r="A412" s="1" t="s">
        <v>1405</v>
      </c>
      <c r="B412" s="1" t="n">
        <v>3.85196</v>
      </c>
      <c r="C412" s="1" t="n">
        <v>0.5679489</v>
      </c>
      <c r="D412" s="2" t="b">
        <f aca="false">FALSE()</f>
        <v>0</v>
      </c>
      <c r="E412" s="2" t="n">
        <v>3.697697</v>
      </c>
      <c r="F412" s="2" t="n">
        <v>0.9725483</v>
      </c>
      <c r="G412" s="2" t="b">
        <f aca="false">FALSE()</f>
        <v>0</v>
      </c>
      <c r="H412" s="2" t="n">
        <v>3.303265</v>
      </c>
      <c r="I412" s="2" t="n">
        <v>0.9942542</v>
      </c>
      <c r="J412" s="2" t="b">
        <f aca="false">FALSE()</f>
        <v>0</v>
      </c>
      <c r="K412" s="2" t="n">
        <v>4.356587</v>
      </c>
      <c r="L412" s="2" t="n">
        <v>0.6950284</v>
      </c>
      <c r="M412" s="2" t="b">
        <f aca="false">FALSE()</f>
        <v>0</v>
      </c>
      <c r="N412" s="2" t="s">
        <v>24</v>
      </c>
      <c r="O412" s="2" t="s">
        <v>25</v>
      </c>
      <c r="P412" s="2" t="s">
        <v>1406</v>
      </c>
      <c r="Q412" s="2" t="s">
        <v>27</v>
      </c>
      <c r="R412" s="6" t="n">
        <v>40459</v>
      </c>
      <c r="S412" s="2" t="s">
        <v>28</v>
      </c>
      <c r="T412" s="2" t="s">
        <v>1407</v>
      </c>
      <c r="U412" s="2" t="s">
        <v>1408</v>
      </c>
      <c r="V412" s="2" t="n">
        <v>22</v>
      </c>
    </row>
    <row r="413" customFormat="false" ht="15" hidden="false" customHeight="false" outlineLevel="0" collapsed="false">
      <c r="A413" s="1" t="s">
        <v>1409</v>
      </c>
      <c r="B413" s="1" t="n">
        <v>4.432954</v>
      </c>
      <c r="C413" s="1" t="n">
        <v>0.5433695</v>
      </c>
      <c r="D413" s="2" t="b">
        <f aca="false">FALSE()</f>
        <v>0</v>
      </c>
      <c r="E413" s="2" t="n">
        <v>3.937008</v>
      </c>
      <c r="F413" s="2" t="n">
        <v>0.8141832</v>
      </c>
      <c r="G413" s="2" t="b">
        <f aca="false">FALSE()</f>
        <v>0</v>
      </c>
      <c r="H413" s="2" t="n">
        <v>3.80824</v>
      </c>
      <c r="I413" s="2" t="n">
        <v>0.9285804</v>
      </c>
      <c r="J413" s="2" t="b">
        <f aca="false">FALSE()</f>
        <v>0</v>
      </c>
      <c r="K413" s="2" t="n">
        <v>3.811818</v>
      </c>
      <c r="L413" s="2" t="n">
        <v>0.9672307</v>
      </c>
      <c r="M413" s="2" t="b">
        <f aca="false">FALSE()</f>
        <v>0</v>
      </c>
      <c r="N413" s="2" t="s">
        <v>24</v>
      </c>
      <c r="O413" s="2" t="s">
        <v>25</v>
      </c>
      <c r="P413" s="2" t="s">
        <v>1410</v>
      </c>
      <c r="Q413" s="2" t="s">
        <v>27</v>
      </c>
      <c r="R413" s="6" t="n">
        <v>40459</v>
      </c>
      <c r="S413" s="2" t="s">
        <v>28</v>
      </c>
      <c r="T413" s="2" t="s">
        <v>1407</v>
      </c>
      <c r="U413" s="2" t="s">
        <v>1408</v>
      </c>
      <c r="V413" s="2" t="n">
        <v>22</v>
      </c>
    </row>
    <row r="414" customFormat="false" ht="15" hidden="false" customHeight="false" outlineLevel="0" collapsed="false">
      <c r="A414" s="1" t="s">
        <v>1411</v>
      </c>
      <c r="B414" s="1" t="n">
        <v>3.540571</v>
      </c>
      <c r="C414" s="1" t="n">
        <v>0.9813478</v>
      </c>
      <c r="D414" s="2" t="b">
        <f aca="false">FALSE()</f>
        <v>0</v>
      </c>
      <c r="E414" s="2" t="n">
        <v>3.858719</v>
      </c>
      <c r="F414" s="2" t="n">
        <v>0.976479</v>
      </c>
      <c r="G414" s="2" t="b">
        <f aca="false">FALSE()</f>
        <v>0</v>
      </c>
      <c r="H414" s="2" t="n">
        <v>3.426265</v>
      </c>
      <c r="I414" s="2" t="n">
        <v>0.7833157</v>
      </c>
      <c r="J414" s="2" t="b">
        <f aca="false">FALSE()</f>
        <v>0</v>
      </c>
      <c r="K414" s="2" t="n">
        <v>4.330654</v>
      </c>
      <c r="L414" s="2" t="n">
        <v>0.7300096</v>
      </c>
      <c r="M414" s="2" t="b">
        <f aca="false">FALSE()</f>
        <v>0</v>
      </c>
      <c r="N414" s="2" t="s">
        <v>24</v>
      </c>
      <c r="O414" s="2" t="s">
        <v>25</v>
      </c>
      <c r="P414" s="2" t="s">
        <v>1412</v>
      </c>
      <c r="Q414" s="2" t="s">
        <v>27</v>
      </c>
      <c r="R414" s="6" t="n">
        <v>40459</v>
      </c>
      <c r="S414" s="2" t="s">
        <v>28</v>
      </c>
      <c r="T414" s="2" t="s">
        <v>1413</v>
      </c>
      <c r="U414" s="2" t="s">
        <v>1414</v>
      </c>
      <c r="V414" s="2" t="n">
        <v>22</v>
      </c>
    </row>
    <row r="415" customFormat="false" ht="15" hidden="false" customHeight="false" outlineLevel="0" collapsed="false">
      <c r="A415" s="1" t="s">
        <v>1415</v>
      </c>
      <c r="B415" s="1" t="n">
        <v>4.317271</v>
      </c>
      <c r="C415" s="1" t="n">
        <v>0.8622156</v>
      </c>
      <c r="D415" s="2" t="b">
        <f aca="false">FALSE()</f>
        <v>0</v>
      </c>
      <c r="E415" s="2" t="n">
        <v>5.845917</v>
      </c>
      <c r="F415" s="2" t="n">
        <v>0.001944189</v>
      </c>
      <c r="G415" s="2" t="b">
        <f aca="false">TRUE()</f>
        <v>1</v>
      </c>
      <c r="H415" s="2" t="n">
        <v>5.482559</v>
      </c>
      <c r="I415" s="5" t="n">
        <v>6.823124E-006</v>
      </c>
      <c r="J415" s="2" t="b">
        <f aca="false">TRUE()</f>
        <v>1</v>
      </c>
      <c r="K415" s="2" t="n">
        <v>4.017088</v>
      </c>
      <c r="L415" s="2" t="n">
        <v>0.7696286</v>
      </c>
      <c r="M415" s="2" t="b">
        <f aca="false">FALSE()</f>
        <v>0</v>
      </c>
      <c r="N415" s="2" t="s">
        <v>24</v>
      </c>
      <c r="O415" s="2" t="s">
        <v>25</v>
      </c>
      <c r="P415" s="2" t="s">
        <v>1416</v>
      </c>
      <c r="Q415" s="2" t="s">
        <v>27</v>
      </c>
      <c r="R415" s="6" t="n">
        <v>40459</v>
      </c>
      <c r="S415" s="2" t="s">
        <v>28</v>
      </c>
      <c r="T415" s="2" t="s">
        <v>1413</v>
      </c>
      <c r="U415" s="2" t="s">
        <v>1414</v>
      </c>
      <c r="V415" s="2" t="n">
        <v>22</v>
      </c>
    </row>
    <row r="416" customFormat="false" ht="15" hidden="false" customHeight="false" outlineLevel="0" collapsed="false">
      <c r="A416" s="1" t="s">
        <v>1417</v>
      </c>
      <c r="B416" s="1" t="n">
        <v>7.433076</v>
      </c>
      <c r="C416" s="5" t="n">
        <v>2.07066E-008</v>
      </c>
      <c r="D416" s="2" t="b">
        <f aca="false">TRUE()</f>
        <v>1</v>
      </c>
      <c r="E416" s="2" t="n">
        <v>6.57872</v>
      </c>
      <c r="F416" s="5" t="n">
        <v>7.327677E-010</v>
      </c>
      <c r="G416" s="2" t="b">
        <f aca="false">TRUE()</f>
        <v>1</v>
      </c>
      <c r="H416" s="2" t="n">
        <v>6.577918</v>
      </c>
      <c r="I416" s="5" t="n">
        <v>2.009688E-011</v>
      </c>
      <c r="J416" s="2" t="b">
        <f aca="false">TRUE()</f>
        <v>1</v>
      </c>
      <c r="K416" s="2" t="n">
        <v>7.543841</v>
      </c>
      <c r="L416" s="5" t="n">
        <v>7.247157E-015</v>
      </c>
      <c r="M416" s="2" t="b">
        <f aca="false">TRUE()</f>
        <v>1</v>
      </c>
      <c r="N416" s="2" t="s">
        <v>24</v>
      </c>
      <c r="O416" s="2" t="s">
        <v>25</v>
      </c>
      <c r="P416" s="2" t="s">
        <v>1418</v>
      </c>
      <c r="Q416" s="2" t="s">
        <v>27</v>
      </c>
      <c r="R416" s="6" t="n">
        <v>40459</v>
      </c>
      <c r="S416" s="2" t="s">
        <v>28</v>
      </c>
      <c r="T416" s="2" t="s">
        <v>1419</v>
      </c>
      <c r="U416" s="2" t="s">
        <v>1420</v>
      </c>
      <c r="V416" s="2" t="n">
        <v>20</v>
      </c>
    </row>
    <row r="417" customFormat="false" ht="15" hidden="false" customHeight="false" outlineLevel="0" collapsed="false">
      <c r="A417" s="1" t="s">
        <v>1421</v>
      </c>
      <c r="B417" s="1" t="n">
        <v>4.49158</v>
      </c>
      <c r="C417" s="1" t="n">
        <v>0.1791213</v>
      </c>
      <c r="D417" s="2" t="b">
        <f aca="false">FALSE()</f>
        <v>0</v>
      </c>
      <c r="E417" s="2" t="n">
        <v>4.356571</v>
      </c>
      <c r="F417" s="2" t="n">
        <v>0.5327142</v>
      </c>
      <c r="G417" s="2" t="b">
        <f aca="false">FALSE()</f>
        <v>0</v>
      </c>
      <c r="H417" s="2" t="n">
        <v>4.098309</v>
      </c>
      <c r="I417" s="2" t="n">
        <v>0.4705715</v>
      </c>
      <c r="J417" s="2" t="b">
        <f aca="false">FALSE()</f>
        <v>0</v>
      </c>
      <c r="K417" s="2" t="n">
        <v>4.718042</v>
      </c>
      <c r="L417" s="2" t="n">
        <v>0.1183649</v>
      </c>
      <c r="M417" s="2" t="b">
        <f aca="false">FALSE()</f>
        <v>0</v>
      </c>
      <c r="N417" s="2" t="s">
        <v>24</v>
      </c>
      <c r="O417" s="2" t="s">
        <v>25</v>
      </c>
      <c r="P417" s="2" t="s">
        <v>1422</v>
      </c>
      <c r="Q417" s="2" t="s">
        <v>27</v>
      </c>
      <c r="R417" s="6" t="n">
        <v>40459</v>
      </c>
      <c r="S417" s="2" t="s">
        <v>28</v>
      </c>
      <c r="T417" s="2" t="s">
        <v>1419</v>
      </c>
      <c r="U417" s="2" t="s">
        <v>1420</v>
      </c>
      <c r="V417" s="2" t="n">
        <v>22</v>
      </c>
    </row>
    <row r="418" customFormat="false" ht="15" hidden="false" customHeight="false" outlineLevel="0" collapsed="false">
      <c r="A418" s="1" t="s">
        <v>1423</v>
      </c>
      <c r="B418" s="1" t="n">
        <v>5.406957</v>
      </c>
      <c r="C418" s="1" t="n">
        <v>0.001861418</v>
      </c>
      <c r="D418" s="2" t="b">
        <f aca="false">TRUE()</f>
        <v>1</v>
      </c>
      <c r="E418" s="2" t="n">
        <v>9.563673</v>
      </c>
      <c r="F418" s="5" t="n">
        <v>8.721767E-016</v>
      </c>
      <c r="G418" s="2" t="b">
        <f aca="false">TRUE()</f>
        <v>1</v>
      </c>
      <c r="H418" s="2" t="n">
        <v>7.010889</v>
      </c>
      <c r="I418" s="5" t="n">
        <v>1.590119E-015</v>
      </c>
      <c r="J418" s="2" t="b">
        <f aca="false">TRUE()</f>
        <v>1</v>
      </c>
      <c r="K418" s="2" t="n">
        <v>5.032765</v>
      </c>
      <c r="L418" s="2" t="n">
        <v>0.02525752</v>
      </c>
      <c r="M418" s="2" t="b">
        <f aca="false">TRUE()</f>
        <v>1</v>
      </c>
      <c r="N418" s="2" t="s">
        <v>24</v>
      </c>
      <c r="O418" s="2" t="s">
        <v>25</v>
      </c>
      <c r="P418" s="2" t="s">
        <v>1424</v>
      </c>
      <c r="Q418" s="2" t="s">
        <v>27</v>
      </c>
      <c r="R418" s="6" t="n">
        <v>40459</v>
      </c>
      <c r="S418" s="2" t="s">
        <v>28</v>
      </c>
      <c r="T418" s="2" t="s">
        <v>1425</v>
      </c>
      <c r="U418" s="2" t="s">
        <v>1426</v>
      </c>
      <c r="V418" s="2" t="n">
        <v>22</v>
      </c>
    </row>
    <row r="419" customFormat="false" ht="15" hidden="false" customHeight="false" outlineLevel="0" collapsed="false">
      <c r="A419" s="1" t="s">
        <v>1427</v>
      </c>
      <c r="B419" s="1" t="n">
        <v>4.195028</v>
      </c>
      <c r="C419" s="1" t="n">
        <v>0.6908004</v>
      </c>
      <c r="D419" s="2" t="b">
        <f aca="false">FALSE()</f>
        <v>0</v>
      </c>
      <c r="E419" s="2" t="n">
        <v>3.024834</v>
      </c>
      <c r="F419" s="2" t="n">
        <v>0.9998029</v>
      </c>
      <c r="G419" s="2" t="b">
        <f aca="false">FALSE()</f>
        <v>0</v>
      </c>
      <c r="H419" s="2" t="n">
        <v>2.550982</v>
      </c>
      <c r="I419" s="2" t="n">
        <v>0.9949857</v>
      </c>
      <c r="J419" s="2" t="b">
        <f aca="false">FALSE()</f>
        <v>0</v>
      </c>
      <c r="K419" s="2" t="n">
        <v>3.738745</v>
      </c>
      <c r="L419" s="2" t="n">
        <v>0.8846506</v>
      </c>
      <c r="M419" s="2" t="b">
        <f aca="false">FALSE()</f>
        <v>0</v>
      </c>
      <c r="N419" s="2" t="s">
        <v>24</v>
      </c>
      <c r="O419" s="2" t="s">
        <v>25</v>
      </c>
      <c r="P419" s="2" t="s">
        <v>1428</v>
      </c>
      <c r="Q419" s="2" t="s">
        <v>27</v>
      </c>
      <c r="R419" s="6" t="n">
        <v>40459</v>
      </c>
      <c r="S419" s="2" t="s">
        <v>28</v>
      </c>
      <c r="T419" s="2" t="s">
        <v>1425</v>
      </c>
      <c r="U419" s="2" t="s">
        <v>1426</v>
      </c>
      <c r="V419" s="2" t="n">
        <v>24</v>
      </c>
    </row>
    <row r="420" customFormat="false" ht="15" hidden="false" customHeight="false" outlineLevel="0" collapsed="false">
      <c r="A420" s="1" t="s">
        <v>1429</v>
      </c>
      <c r="B420" s="1" t="n">
        <v>4.668101</v>
      </c>
      <c r="C420" s="1" t="n">
        <v>0.547639</v>
      </c>
      <c r="D420" s="2" t="b">
        <f aca="false">FALSE()</f>
        <v>0</v>
      </c>
      <c r="E420" s="2" t="n">
        <v>2.520638</v>
      </c>
      <c r="F420" s="2" t="n">
        <v>0.997754</v>
      </c>
      <c r="G420" s="2" t="b">
        <f aca="false">FALSE()</f>
        <v>0</v>
      </c>
      <c r="H420" s="2" t="n">
        <v>2.738246</v>
      </c>
      <c r="I420" s="2" t="n">
        <v>0.9988828</v>
      </c>
      <c r="J420" s="2" t="b">
        <f aca="false">FALSE()</f>
        <v>0</v>
      </c>
      <c r="K420" s="2" t="n">
        <v>3.360938</v>
      </c>
      <c r="L420" s="2" t="n">
        <v>0.9076898</v>
      </c>
      <c r="M420" s="2" t="b">
        <f aca="false">FALSE()</f>
        <v>0</v>
      </c>
      <c r="N420" s="2" t="s">
        <v>24</v>
      </c>
      <c r="O420" s="2" t="s">
        <v>25</v>
      </c>
      <c r="P420" s="2" t="s">
        <v>1430</v>
      </c>
      <c r="Q420" s="2" t="s">
        <v>27</v>
      </c>
      <c r="R420" s="6" t="n">
        <v>40459</v>
      </c>
      <c r="S420" s="2" t="s">
        <v>28</v>
      </c>
      <c r="T420" s="2" t="s">
        <v>1431</v>
      </c>
      <c r="U420" s="2" t="s">
        <v>1432</v>
      </c>
      <c r="V420" s="2" t="n">
        <v>22</v>
      </c>
    </row>
    <row r="421" customFormat="false" ht="15" hidden="false" customHeight="false" outlineLevel="0" collapsed="false">
      <c r="A421" s="1" t="s">
        <v>1433</v>
      </c>
      <c r="B421" s="1" t="n">
        <v>8.022011</v>
      </c>
      <c r="C421" s="5" t="n">
        <v>2.77366E-012</v>
      </c>
      <c r="D421" s="2" t="b">
        <f aca="false">TRUE()</f>
        <v>1</v>
      </c>
      <c r="E421" s="2" t="n">
        <v>6.400795</v>
      </c>
      <c r="F421" s="5" t="n">
        <v>7.985306E-009</v>
      </c>
      <c r="G421" s="2" t="b">
        <f aca="false">TRUE()</f>
        <v>1</v>
      </c>
      <c r="H421" s="2" t="n">
        <v>8.158861</v>
      </c>
      <c r="I421" s="5" t="n">
        <v>7.247157E-015</v>
      </c>
      <c r="J421" s="2" t="b">
        <f aca="false">TRUE()</f>
        <v>1</v>
      </c>
      <c r="K421" s="2" t="n">
        <v>6.666917</v>
      </c>
      <c r="L421" s="5" t="n">
        <v>1.007539E-006</v>
      </c>
      <c r="M421" s="2" t="b">
        <f aca="false">TRUE()</f>
        <v>1</v>
      </c>
      <c r="N421" s="2" t="s">
        <v>24</v>
      </c>
      <c r="O421" s="2" t="s">
        <v>25</v>
      </c>
      <c r="P421" s="2" t="s">
        <v>1434</v>
      </c>
      <c r="Q421" s="2" t="s">
        <v>27</v>
      </c>
      <c r="R421" s="6" t="n">
        <v>40459</v>
      </c>
      <c r="S421" s="2" t="s">
        <v>28</v>
      </c>
      <c r="T421" s="2" t="s">
        <v>1435</v>
      </c>
      <c r="U421" s="2" t="s">
        <v>1436</v>
      </c>
      <c r="V421" s="2" t="n">
        <v>22</v>
      </c>
    </row>
    <row r="422" customFormat="false" ht="15" hidden="false" customHeight="false" outlineLevel="0" collapsed="false">
      <c r="A422" s="1" t="s">
        <v>1437</v>
      </c>
      <c r="B422" s="1" t="n">
        <v>3.616467</v>
      </c>
      <c r="C422" s="1" t="n">
        <v>0.9651576</v>
      </c>
      <c r="D422" s="2" t="b">
        <f aca="false">FALSE()</f>
        <v>0</v>
      </c>
      <c r="E422" s="2" t="n">
        <v>3.266877</v>
      </c>
      <c r="F422" s="2" t="n">
        <v>0.9989666</v>
      </c>
      <c r="G422" s="2" t="b">
        <f aca="false">FALSE()</f>
        <v>0</v>
      </c>
      <c r="H422" s="2" t="n">
        <v>2.331521</v>
      </c>
      <c r="I422" s="2" t="n">
        <v>0.9916835</v>
      </c>
      <c r="J422" s="2" t="b">
        <f aca="false">FALSE()</f>
        <v>0</v>
      </c>
      <c r="K422" s="2" t="n">
        <v>3.993538</v>
      </c>
      <c r="L422" s="2" t="n">
        <v>0.8938069</v>
      </c>
      <c r="M422" s="2" t="b">
        <f aca="false">FALSE()</f>
        <v>0</v>
      </c>
      <c r="N422" s="2" t="s">
        <v>24</v>
      </c>
      <c r="O422" s="2" t="s">
        <v>25</v>
      </c>
      <c r="P422" s="2" t="s">
        <v>1438</v>
      </c>
      <c r="Q422" s="2" t="s">
        <v>27</v>
      </c>
      <c r="R422" s="6" t="n">
        <v>40459</v>
      </c>
      <c r="S422" s="2" t="s">
        <v>28</v>
      </c>
      <c r="T422" s="2" t="s">
        <v>1439</v>
      </c>
      <c r="U422" s="2" t="s">
        <v>1440</v>
      </c>
      <c r="V422" s="2" t="n">
        <v>20</v>
      </c>
    </row>
    <row r="423" customFormat="false" ht="15" hidden="false" customHeight="false" outlineLevel="0" collapsed="false">
      <c r="A423" s="1" t="s">
        <v>1441</v>
      </c>
      <c r="B423" s="1" t="n">
        <v>3.793948</v>
      </c>
      <c r="C423" s="1" t="n">
        <v>0.8665014</v>
      </c>
      <c r="D423" s="2" t="b">
        <f aca="false">FALSE()</f>
        <v>0</v>
      </c>
      <c r="E423" s="2" t="n">
        <v>6.004262</v>
      </c>
      <c r="F423" s="5" t="n">
        <v>4.928094E-005</v>
      </c>
      <c r="G423" s="2" t="b">
        <f aca="false">TRUE()</f>
        <v>1</v>
      </c>
      <c r="H423" s="2" t="n">
        <v>5.310643</v>
      </c>
      <c r="I423" s="2" t="n">
        <v>0.001801998</v>
      </c>
      <c r="J423" s="2" t="b">
        <f aca="false">TRUE()</f>
        <v>1</v>
      </c>
      <c r="K423" s="2" t="n">
        <v>5.139657</v>
      </c>
      <c r="L423" s="2" t="n">
        <v>0.03192017</v>
      </c>
      <c r="M423" s="2" t="b">
        <f aca="false">TRUE()</f>
        <v>1</v>
      </c>
      <c r="N423" s="2" t="s">
        <v>24</v>
      </c>
      <c r="O423" s="2" t="s">
        <v>25</v>
      </c>
      <c r="P423" s="2" t="s">
        <v>1442</v>
      </c>
      <c r="Q423" s="2" t="s">
        <v>27</v>
      </c>
      <c r="R423" s="6" t="n">
        <v>40459</v>
      </c>
      <c r="S423" s="2" t="s">
        <v>28</v>
      </c>
      <c r="T423" s="2" t="s">
        <v>1443</v>
      </c>
      <c r="U423" s="2" t="s">
        <v>1444</v>
      </c>
      <c r="V423" s="2" t="n">
        <v>21</v>
      </c>
    </row>
    <row r="424" customFormat="false" ht="15" hidden="false" customHeight="false" outlineLevel="0" collapsed="false">
      <c r="A424" s="1" t="s">
        <v>1445</v>
      </c>
      <c r="B424" s="1" t="n">
        <v>4.055193</v>
      </c>
      <c r="C424" s="1" t="n">
        <v>0.7825683</v>
      </c>
      <c r="D424" s="2" t="b">
        <f aca="false">FALSE()</f>
        <v>0</v>
      </c>
      <c r="E424" s="2" t="n">
        <v>3.813531</v>
      </c>
      <c r="F424" s="2" t="n">
        <v>0.8914523</v>
      </c>
      <c r="G424" s="2" t="b">
        <f aca="false">FALSE()</f>
        <v>0</v>
      </c>
      <c r="H424" s="2" t="n">
        <v>4.173726</v>
      </c>
      <c r="I424" s="2" t="n">
        <v>0.7657024</v>
      </c>
      <c r="J424" s="2" t="b">
        <f aca="false">FALSE()</f>
        <v>0</v>
      </c>
      <c r="K424" s="2" t="n">
        <v>4.459641</v>
      </c>
      <c r="L424" s="2" t="n">
        <v>0.1698336</v>
      </c>
      <c r="M424" s="2" t="b">
        <f aca="false">FALSE()</f>
        <v>0</v>
      </c>
      <c r="N424" s="2" t="s">
        <v>24</v>
      </c>
      <c r="O424" s="2" t="s">
        <v>25</v>
      </c>
      <c r="P424" s="2" t="s">
        <v>1334</v>
      </c>
      <c r="Q424" s="2" t="s">
        <v>27</v>
      </c>
      <c r="R424" s="6" t="n">
        <v>40459</v>
      </c>
      <c r="S424" s="2" t="s">
        <v>28</v>
      </c>
      <c r="T424" s="2" t="s">
        <v>1446</v>
      </c>
      <c r="V424" s="2" t="n">
        <v>21</v>
      </c>
    </row>
    <row r="425" customFormat="false" ht="15" hidden="false" customHeight="false" outlineLevel="0" collapsed="false">
      <c r="A425" s="1" t="s">
        <v>1447</v>
      </c>
      <c r="B425" s="1" t="n">
        <v>3.620267</v>
      </c>
      <c r="C425" s="1" t="n">
        <v>0.2981491</v>
      </c>
      <c r="D425" s="2" t="b">
        <f aca="false">FALSE()</f>
        <v>0</v>
      </c>
      <c r="E425" s="2" t="n">
        <v>3.814557</v>
      </c>
      <c r="F425" s="2" t="n">
        <v>0.9775771</v>
      </c>
      <c r="G425" s="2" t="b">
        <f aca="false">FALSE()</f>
        <v>0</v>
      </c>
      <c r="H425" s="2" t="n">
        <v>3.535506</v>
      </c>
      <c r="I425" s="2" t="n">
        <v>0.3042055</v>
      </c>
      <c r="J425" s="2" t="b">
        <f aca="false">FALSE()</f>
        <v>0</v>
      </c>
      <c r="K425" s="2" t="n">
        <v>4.319591</v>
      </c>
      <c r="L425" s="2" t="n">
        <v>0.490191</v>
      </c>
      <c r="M425" s="2" t="b">
        <f aca="false">FALSE()</f>
        <v>0</v>
      </c>
      <c r="N425" s="2" t="s">
        <v>24</v>
      </c>
      <c r="O425" s="2" t="s">
        <v>25</v>
      </c>
      <c r="P425" s="2" t="s">
        <v>1448</v>
      </c>
      <c r="Q425" s="2" t="s">
        <v>27</v>
      </c>
      <c r="R425" s="6" t="n">
        <v>40459</v>
      </c>
      <c r="S425" s="2" t="s">
        <v>28</v>
      </c>
      <c r="T425" s="2" t="s">
        <v>1449</v>
      </c>
      <c r="U425" s="2" t="s">
        <v>1450</v>
      </c>
      <c r="V425" s="2" t="n">
        <v>24</v>
      </c>
    </row>
    <row r="426" customFormat="false" ht="15" hidden="false" customHeight="false" outlineLevel="0" collapsed="false">
      <c r="A426" s="1" t="s">
        <v>1451</v>
      </c>
      <c r="B426" s="1" t="n">
        <v>8.448865</v>
      </c>
      <c r="C426" s="5" t="n">
        <v>5.234134E-014</v>
      </c>
      <c r="D426" s="2" t="b">
        <f aca="false">TRUE()</f>
        <v>1</v>
      </c>
      <c r="E426" s="2" t="n">
        <v>6.277781</v>
      </c>
      <c r="F426" s="5" t="n">
        <v>5.067075E-008</v>
      </c>
      <c r="G426" s="2" t="b">
        <f aca="false">TRUE()</f>
        <v>1</v>
      </c>
      <c r="H426" s="2" t="n">
        <v>6.471606</v>
      </c>
      <c r="I426" s="5" t="n">
        <v>2.333215E-010</v>
      </c>
      <c r="J426" s="2" t="b">
        <f aca="false">TRUE()</f>
        <v>1</v>
      </c>
      <c r="K426" s="2" t="n">
        <v>6.498734</v>
      </c>
      <c r="L426" s="5" t="n">
        <v>2.28233E-011</v>
      </c>
      <c r="M426" s="2" t="b">
        <f aca="false">TRUE()</f>
        <v>1</v>
      </c>
      <c r="N426" s="2" t="s">
        <v>24</v>
      </c>
      <c r="O426" s="2" t="s">
        <v>25</v>
      </c>
      <c r="P426" s="2" t="s">
        <v>1452</v>
      </c>
      <c r="Q426" s="2" t="s">
        <v>27</v>
      </c>
      <c r="R426" s="6" t="n">
        <v>40459</v>
      </c>
      <c r="S426" s="2" t="s">
        <v>28</v>
      </c>
      <c r="T426" s="2" t="s">
        <v>1453</v>
      </c>
      <c r="U426" s="2" t="s">
        <v>1454</v>
      </c>
      <c r="V426" s="2" t="n">
        <v>24</v>
      </c>
    </row>
    <row r="427" customFormat="false" ht="15" hidden="false" customHeight="false" outlineLevel="0" collapsed="false">
      <c r="A427" s="1" t="s">
        <v>1455</v>
      </c>
      <c r="B427" s="1" t="n">
        <v>8.504782</v>
      </c>
      <c r="C427" s="5" t="n">
        <v>9.568564E-015</v>
      </c>
      <c r="D427" s="2" t="b">
        <f aca="false">TRUE()</f>
        <v>1</v>
      </c>
      <c r="E427" s="2" t="n">
        <v>6.242512</v>
      </c>
      <c r="F427" s="5" t="n">
        <v>1.279462E-008</v>
      </c>
      <c r="G427" s="2" t="b">
        <f aca="false">TRUE()</f>
        <v>1</v>
      </c>
      <c r="H427" s="2" t="n">
        <v>6.418275</v>
      </c>
      <c r="I427" s="5" t="n">
        <v>3.351324E-010</v>
      </c>
      <c r="J427" s="2" t="b">
        <f aca="false">TRUE()</f>
        <v>1</v>
      </c>
      <c r="K427" s="2" t="n">
        <v>5.559122</v>
      </c>
      <c r="L427" s="2" t="n">
        <v>0.001453531</v>
      </c>
      <c r="M427" s="2" t="b">
        <f aca="false">TRUE()</f>
        <v>1</v>
      </c>
      <c r="N427" s="2" t="s">
        <v>24</v>
      </c>
      <c r="O427" s="2" t="s">
        <v>25</v>
      </c>
      <c r="P427" s="2" t="s">
        <v>1452</v>
      </c>
      <c r="Q427" s="2" t="s">
        <v>27</v>
      </c>
      <c r="R427" s="6" t="n">
        <v>40459</v>
      </c>
      <c r="S427" s="2" t="s">
        <v>28</v>
      </c>
      <c r="T427" s="2" t="s">
        <v>1456</v>
      </c>
      <c r="U427" s="2" t="s">
        <v>1457</v>
      </c>
      <c r="V427" s="2" t="n">
        <v>24</v>
      </c>
    </row>
    <row r="428" customFormat="false" ht="15" hidden="false" customHeight="false" outlineLevel="0" collapsed="false">
      <c r="A428" s="1" t="s">
        <v>1458</v>
      </c>
      <c r="B428" s="1" t="n">
        <v>4.505285</v>
      </c>
      <c r="C428" s="1" t="n">
        <v>0.4109815</v>
      </c>
      <c r="D428" s="2" t="b">
        <f aca="false">FALSE()</f>
        <v>0</v>
      </c>
      <c r="E428" s="2" t="n">
        <v>4.020506</v>
      </c>
      <c r="F428" s="2" t="n">
        <v>0.49797</v>
      </c>
      <c r="G428" s="2" t="b">
        <f aca="false">FALSE()</f>
        <v>0</v>
      </c>
      <c r="H428" s="2" t="n">
        <v>3.321466</v>
      </c>
      <c r="I428" s="2" t="n">
        <v>0.9957631</v>
      </c>
      <c r="J428" s="2" t="b">
        <f aca="false">FALSE()</f>
        <v>0</v>
      </c>
      <c r="K428" s="2" t="n">
        <v>3.51962</v>
      </c>
      <c r="L428" s="2" t="n">
        <v>0.8339307</v>
      </c>
      <c r="M428" s="2" t="b">
        <f aca="false">FALSE()</f>
        <v>0</v>
      </c>
      <c r="N428" s="2" t="s">
        <v>24</v>
      </c>
      <c r="O428" s="2" t="s">
        <v>25</v>
      </c>
      <c r="P428" s="2" t="s">
        <v>1459</v>
      </c>
      <c r="Q428" s="2" t="s">
        <v>27</v>
      </c>
      <c r="R428" s="6" t="n">
        <v>40459</v>
      </c>
      <c r="S428" s="2" t="s">
        <v>28</v>
      </c>
      <c r="T428" s="2" t="s">
        <v>1460</v>
      </c>
      <c r="U428" s="2" t="s">
        <v>1461</v>
      </c>
      <c r="V428" s="2" t="n">
        <v>22</v>
      </c>
    </row>
    <row r="429" customFormat="false" ht="15" hidden="false" customHeight="false" outlineLevel="0" collapsed="false">
      <c r="A429" s="1" t="s">
        <v>1462</v>
      </c>
      <c r="B429" s="1" t="n">
        <v>4.734832</v>
      </c>
      <c r="C429" s="1" t="n">
        <v>0.09578641</v>
      </c>
      <c r="D429" s="2" t="b">
        <f aca="false">FALSE()</f>
        <v>0</v>
      </c>
      <c r="E429" s="2" t="n">
        <v>7.279323</v>
      </c>
      <c r="F429" s="5" t="n">
        <v>4.628773E-011</v>
      </c>
      <c r="G429" s="2" t="b">
        <f aca="false">TRUE()</f>
        <v>1</v>
      </c>
      <c r="H429" s="2" t="n">
        <v>5.167918</v>
      </c>
      <c r="I429" s="2" t="n">
        <v>0.009313148</v>
      </c>
      <c r="J429" s="2" t="b">
        <f aca="false">TRUE()</f>
        <v>1</v>
      </c>
      <c r="K429" s="2" t="n">
        <v>4.565998</v>
      </c>
      <c r="L429" s="2" t="n">
        <v>0.08547482</v>
      </c>
      <c r="M429" s="2" t="b">
        <f aca="false">FALSE()</f>
        <v>0</v>
      </c>
      <c r="N429" s="2" t="s">
        <v>24</v>
      </c>
      <c r="O429" s="2" t="s">
        <v>25</v>
      </c>
      <c r="P429" s="2" t="s">
        <v>1463</v>
      </c>
      <c r="Q429" s="2" t="s">
        <v>27</v>
      </c>
      <c r="R429" s="6" t="n">
        <v>40459</v>
      </c>
      <c r="S429" s="2" t="s">
        <v>28</v>
      </c>
      <c r="T429" s="2" t="s">
        <v>1464</v>
      </c>
      <c r="U429" s="2" t="s">
        <v>1465</v>
      </c>
      <c r="V429" s="2" t="n">
        <v>22</v>
      </c>
    </row>
    <row r="430" customFormat="false" ht="15" hidden="false" customHeight="false" outlineLevel="0" collapsed="false">
      <c r="A430" s="1" t="s">
        <v>1466</v>
      </c>
      <c r="B430" s="1" t="n">
        <v>5.044655</v>
      </c>
      <c r="C430" s="1" t="n">
        <v>0.04888855</v>
      </c>
      <c r="D430" s="2" t="b">
        <f aca="false">TRUE()</f>
        <v>1</v>
      </c>
      <c r="E430" s="2" t="n">
        <v>6.985628</v>
      </c>
      <c r="F430" s="5" t="n">
        <v>3.810274E-009</v>
      </c>
      <c r="G430" s="2" t="b">
        <f aca="false">TRUE()</f>
        <v>1</v>
      </c>
      <c r="H430" s="2" t="n">
        <v>5.507327</v>
      </c>
      <c r="I430" s="5" t="n">
        <v>4.713053E-006</v>
      </c>
      <c r="J430" s="2" t="b">
        <f aca="false">TRUE()</f>
        <v>1</v>
      </c>
      <c r="K430" s="2" t="n">
        <v>4.726601</v>
      </c>
      <c r="L430" s="2" t="n">
        <v>0.01846922</v>
      </c>
      <c r="M430" s="2" t="b">
        <f aca="false">TRUE()</f>
        <v>1</v>
      </c>
      <c r="N430" s="2" t="s">
        <v>24</v>
      </c>
      <c r="O430" s="2" t="s">
        <v>25</v>
      </c>
      <c r="P430" s="2" t="s">
        <v>1463</v>
      </c>
      <c r="Q430" s="2" t="s">
        <v>27</v>
      </c>
      <c r="R430" s="6" t="n">
        <v>40459</v>
      </c>
      <c r="S430" s="2" t="s">
        <v>28</v>
      </c>
      <c r="T430" s="2" t="s">
        <v>1467</v>
      </c>
      <c r="U430" s="2" t="s">
        <v>1468</v>
      </c>
      <c r="V430" s="2" t="n">
        <v>22</v>
      </c>
    </row>
    <row r="431" customFormat="false" ht="15" hidden="false" customHeight="false" outlineLevel="0" collapsed="false">
      <c r="A431" s="1" t="s">
        <v>1469</v>
      </c>
      <c r="B431" s="1" t="n">
        <v>5.183934</v>
      </c>
      <c r="C431" s="1" t="n">
        <v>0.01135089</v>
      </c>
      <c r="D431" s="2" t="b">
        <f aca="false">TRUE()</f>
        <v>1</v>
      </c>
      <c r="E431" s="2" t="n">
        <v>7.370556</v>
      </c>
      <c r="F431" s="5" t="n">
        <v>2.709524E-010</v>
      </c>
      <c r="G431" s="2" t="b">
        <f aca="false">TRUE()</f>
        <v>1</v>
      </c>
      <c r="H431" s="2" t="n">
        <v>5.07495</v>
      </c>
      <c r="I431" s="2" t="n">
        <v>0.00382032</v>
      </c>
      <c r="J431" s="2" t="b">
        <f aca="false">TRUE()</f>
        <v>1</v>
      </c>
      <c r="K431" s="2" t="n">
        <v>4.681139</v>
      </c>
      <c r="L431" s="2" t="n">
        <v>0.05299734</v>
      </c>
      <c r="M431" s="2" t="b">
        <f aca="false">TRUE()</f>
        <v>1</v>
      </c>
      <c r="N431" s="2" t="s">
        <v>24</v>
      </c>
      <c r="O431" s="2" t="s">
        <v>25</v>
      </c>
      <c r="P431" s="2" t="s">
        <v>1463</v>
      </c>
      <c r="Q431" s="2" t="s">
        <v>27</v>
      </c>
      <c r="R431" s="6" t="n">
        <v>40459</v>
      </c>
      <c r="S431" s="2" t="s">
        <v>28</v>
      </c>
      <c r="T431" s="2" t="s">
        <v>1470</v>
      </c>
      <c r="U431" s="2" t="s">
        <v>1471</v>
      </c>
      <c r="V431" s="2" t="n">
        <v>22</v>
      </c>
    </row>
    <row r="432" customFormat="false" ht="15" hidden="false" customHeight="false" outlineLevel="0" collapsed="false">
      <c r="A432" s="1" t="s">
        <v>1472</v>
      </c>
      <c r="B432" s="1" t="n">
        <v>5.19688</v>
      </c>
      <c r="C432" s="1" t="n">
        <v>0.01865062</v>
      </c>
      <c r="D432" s="2" t="b">
        <f aca="false">TRUE()</f>
        <v>1</v>
      </c>
      <c r="E432" s="2" t="n">
        <v>3.243948</v>
      </c>
      <c r="F432" s="2" t="n">
        <v>0.9932805</v>
      </c>
      <c r="G432" s="2" t="b">
        <f aca="false">FALSE()</f>
        <v>0</v>
      </c>
      <c r="H432" s="2" t="n">
        <v>2.653245</v>
      </c>
      <c r="I432" s="2" t="n">
        <v>0.9985899</v>
      </c>
      <c r="J432" s="2" t="b">
        <f aca="false">FALSE()</f>
        <v>0</v>
      </c>
      <c r="K432" s="2" t="n">
        <v>3.624419</v>
      </c>
      <c r="L432" s="2" t="n">
        <v>0.9642934</v>
      </c>
      <c r="M432" s="2" t="b">
        <f aca="false">FALSE()</f>
        <v>0</v>
      </c>
      <c r="N432" s="2" t="s">
        <v>24</v>
      </c>
      <c r="O432" s="2" t="s">
        <v>25</v>
      </c>
      <c r="P432" s="2" t="s">
        <v>1473</v>
      </c>
      <c r="Q432" s="2" t="s">
        <v>27</v>
      </c>
      <c r="R432" s="6" t="n">
        <v>40459</v>
      </c>
      <c r="S432" s="2" t="s">
        <v>28</v>
      </c>
      <c r="T432" s="2" t="s">
        <v>1474</v>
      </c>
      <c r="U432" s="2" t="s">
        <v>1475</v>
      </c>
      <c r="V432" s="2" t="n">
        <v>24</v>
      </c>
    </row>
    <row r="433" customFormat="false" ht="15" hidden="false" customHeight="false" outlineLevel="0" collapsed="false">
      <c r="A433" s="1" t="s">
        <v>1476</v>
      </c>
      <c r="B433" s="1" t="n">
        <v>4.335816</v>
      </c>
      <c r="C433" s="1" t="n">
        <v>0.7768252</v>
      </c>
      <c r="D433" s="2" t="b">
        <f aca="false">FALSE()</f>
        <v>0</v>
      </c>
      <c r="E433" s="2" t="n">
        <v>3.147377</v>
      </c>
      <c r="F433" s="2" t="n">
        <v>0.9950618</v>
      </c>
      <c r="G433" s="2" t="b">
        <f aca="false">FALSE()</f>
        <v>0</v>
      </c>
      <c r="H433" s="2" t="n">
        <v>2.559668</v>
      </c>
      <c r="I433" s="2" t="n">
        <v>0.6048844</v>
      </c>
      <c r="J433" s="2" t="b">
        <f aca="false">FALSE()</f>
        <v>0</v>
      </c>
      <c r="K433" s="2" t="n">
        <v>4.550884</v>
      </c>
      <c r="L433" s="2" t="n">
        <v>0.1875417</v>
      </c>
      <c r="M433" s="2" t="b">
        <f aca="false">FALSE()</f>
        <v>0</v>
      </c>
      <c r="N433" s="2" t="s">
        <v>24</v>
      </c>
      <c r="O433" s="2" t="s">
        <v>25</v>
      </c>
      <c r="P433" s="2" t="s">
        <v>1473</v>
      </c>
      <c r="Q433" s="2" t="s">
        <v>27</v>
      </c>
      <c r="R433" s="6" t="n">
        <v>40459</v>
      </c>
      <c r="S433" s="2" t="s">
        <v>28</v>
      </c>
      <c r="T433" s="2" t="s">
        <v>1477</v>
      </c>
      <c r="U433" s="2" t="s">
        <v>1478</v>
      </c>
      <c r="V433" s="2" t="n">
        <v>24</v>
      </c>
    </row>
    <row r="434" customFormat="false" ht="15" hidden="false" customHeight="false" outlineLevel="0" collapsed="false">
      <c r="A434" s="1" t="s">
        <v>1479</v>
      </c>
      <c r="B434" s="1" t="n">
        <v>4.635729</v>
      </c>
      <c r="C434" s="1" t="n">
        <v>0.6791495</v>
      </c>
      <c r="D434" s="2" t="b">
        <f aca="false">FALSE()</f>
        <v>0</v>
      </c>
      <c r="E434" s="2" t="n">
        <v>2.965019</v>
      </c>
      <c r="F434" s="2" t="n">
        <v>0.9966538</v>
      </c>
      <c r="G434" s="2" t="b">
        <f aca="false">FALSE()</f>
        <v>0</v>
      </c>
      <c r="H434" s="2" t="n">
        <v>3.209453</v>
      </c>
      <c r="I434" s="2" t="n">
        <v>0.9726396</v>
      </c>
      <c r="J434" s="2" t="b">
        <f aca="false">FALSE()</f>
        <v>0</v>
      </c>
      <c r="K434" s="2" t="n">
        <v>3.868989</v>
      </c>
      <c r="L434" s="2" t="n">
        <v>0.8127224</v>
      </c>
      <c r="M434" s="2" t="b">
        <f aca="false">FALSE()</f>
        <v>0</v>
      </c>
      <c r="N434" s="2" t="s">
        <v>24</v>
      </c>
      <c r="O434" s="2" t="s">
        <v>25</v>
      </c>
      <c r="P434" s="2" t="s">
        <v>1473</v>
      </c>
      <c r="Q434" s="2" t="s">
        <v>27</v>
      </c>
      <c r="R434" s="6" t="n">
        <v>40459</v>
      </c>
      <c r="S434" s="2" t="s">
        <v>28</v>
      </c>
      <c r="T434" s="2" t="s">
        <v>1480</v>
      </c>
      <c r="U434" s="2" t="s">
        <v>1481</v>
      </c>
      <c r="V434" s="2" t="n">
        <v>24</v>
      </c>
    </row>
    <row r="435" customFormat="false" ht="15" hidden="false" customHeight="false" outlineLevel="0" collapsed="false">
      <c r="A435" s="1" t="s">
        <v>1482</v>
      </c>
      <c r="B435" s="1" t="n">
        <v>3.764052</v>
      </c>
      <c r="C435" s="1" t="n">
        <v>0.9430543</v>
      </c>
      <c r="D435" s="2" t="b">
        <f aca="false">FALSE()</f>
        <v>0</v>
      </c>
      <c r="E435" s="2" t="n">
        <v>3.493861</v>
      </c>
      <c r="F435" s="2" t="n">
        <v>0.9973814</v>
      </c>
      <c r="G435" s="2" t="b">
        <f aca="false">FALSE()</f>
        <v>0</v>
      </c>
      <c r="H435" s="2" t="n">
        <v>3.093526</v>
      </c>
      <c r="I435" s="2" t="n">
        <v>0.989283</v>
      </c>
      <c r="J435" s="2" t="b">
        <f aca="false">FALSE()</f>
        <v>0</v>
      </c>
      <c r="K435" s="2" t="n">
        <v>4.085125</v>
      </c>
      <c r="L435" s="2" t="n">
        <v>0.5898717</v>
      </c>
      <c r="M435" s="2" t="b">
        <f aca="false">FALSE()</f>
        <v>0</v>
      </c>
      <c r="N435" s="2" t="s">
        <v>24</v>
      </c>
      <c r="O435" s="2" t="s">
        <v>25</v>
      </c>
      <c r="P435" s="2" t="s">
        <v>1473</v>
      </c>
      <c r="Q435" s="2" t="s">
        <v>27</v>
      </c>
      <c r="R435" s="6" t="n">
        <v>40459</v>
      </c>
      <c r="S435" s="2" t="s">
        <v>28</v>
      </c>
      <c r="T435" s="2" t="s">
        <v>1483</v>
      </c>
      <c r="U435" s="2" t="s">
        <v>1484</v>
      </c>
      <c r="V435" s="2" t="n">
        <v>24</v>
      </c>
    </row>
    <row r="436" customFormat="false" ht="15" hidden="false" customHeight="false" outlineLevel="0" collapsed="false">
      <c r="A436" s="1" t="s">
        <v>1485</v>
      </c>
      <c r="B436" s="1" t="n">
        <v>4.821594</v>
      </c>
      <c r="C436" s="1" t="n">
        <v>0.2069012</v>
      </c>
      <c r="D436" s="2" t="b">
        <f aca="false">FALSE()</f>
        <v>0</v>
      </c>
      <c r="E436" s="2" t="n">
        <v>2.897763</v>
      </c>
      <c r="F436" s="2" t="n">
        <v>0.99997</v>
      </c>
      <c r="G436" s="2" t="b">
        <f aca="false">FALSE()</f>
        <v>0</v>
      </c>
      <c r="H436" s="2" t="n">
        <v>3.726357</v>
      </c>
      <c r="I436" s="2" t="n">
        <v>0.7790787</v>
      </c>
      <c r="J436" s="2" t="b">
        <f aca="false">FALSE()</f>
        <v>0</v>
      </c>
      <c r="K436" s="2" t="n">
        <v>4.109672</v>
      </c>
      <c r="L436" s="2" t="n">
        <v>0.2706973</v>
      </c>
      <c r="M436" s="2" t="b">
        <f aca="false">FALSE()</f>
        <v>0</v>
      </c>
      <c r="N436" s="2" t="s">
        <v>24</v>
      </c>
      <c r="O436" s="2" t="s">
        <v>25</v>
      </c>
      <c r="P436" s="2" t="s">
        <v>1473</v>
      </c>
      <c r="Q436" s="2" t="s">
        <v>27</v>
      </c>
      <c r="R436" s="6" t="n">
        <v>40459</v>
      </c>
      <c r="S436" s="2" t="s">
        <v>28</v>
      </c>
      <c r="T436" s="2" t="s">
        <v>1486</v>
      </c>
      <c r="U436" s="2" t="s">
        <v>1487</v>
      </c>
      <c r="V436" s="2" t="n">
        <v>24</v>
      </c>
    </row>
    <row r="437" customFormat="false" ht="15" hidden="false" customHeight="false" outlineLevel="0" collapsed="false">
      <c r="A437" s="1" t="s">
        <v>1488</v>
      </c>
      <c r="B437" s="1" t="n">
        <v>3.713535</v>
      </c>
      <c r="C437" s="1" t="n">
        <v>0.9472557</v>
      </c>
      <c r="D437" s="2" t="b">
        <f aca="false">FALSE()</f>
        <v>0</v>
      </c>
      <c r="E437" s="2" t="n">
        <v>2.80028</v>
      </c>
      <c r="F437" s="2" t="n">
        <v>0.9993289</v>
      </c>
      <c r="G437" s="2" t="b">
        <f aca="false">FALSE()</f>
        <v>0</v>
      </c>
      <c r="H437" s="2" t="n">
        <v>2.60705</v>
      </c>
      <c r="I437" s="2" t="n">
        <v>0.9917885</v>
      </c>
      <c r="J437" s="2" t="b">
        <f aca="false">FALSE()</f>
        <v>0</v>
      </c>
      <c r="K437" s="2" t="n">
        <v>3.578223</v>
      </c>
      <c r="L437" s="2" t="n">
        <v>0.9869814</v>
      </c>
      <c r="M437" s="2" t="b">
        <f aca="false">FALSE()</f>
        <v>0</v>
      </c>
      <c r="N437" s="2" t="s">
        <v>24</v>
      </c>
      <c r="O437" s="2" t="s">
        <v>25</v>
      </c>
      <c r="P437" s="2" t="s">
        <v>1473</v>
      </c>
      <c r="Q437" s="2" t="s">
        <v>27</v>
      </c>
      <c r="R437" s="6" t="n">
        <v>40459</v>
      </c>
      <c r="S437" s="2" t="s">
        <v>28</v>
      </c>
      <c r="T437" s="2" t="s">
        <v>1489</v>
      </c>
      <c r="U437" s="2" t="s">
        <v>1490</v>
      </c>
      <c r="V437" s="2" t="n">
        <v>24</v>
      </c>
    </row>
    <row r="438" customFormat="false" ht="15" hidden="false" customHeight="false" outlineLevel="0" collapsed="false">
      <c r="A438" s="1" t="s">
        <v>1491</v>
      </c>
      <c r="B438" s="1" t="n">
        <v>3.37573</v>
      </c>
      <c r="C438" s="1" t="n">
        <v>0.9704224</v>
      </c>
      <c r="D438" s="2" t="b">
        <f aca="false">FALSE()</f>
        <v>0</v>
      </c>
      <c r="E438" s="2" t="n">
        <v>2.884043</v>
      </c>
      <c r="F438" s="2" t="n">
        <v>0.9999833</v>
      </c>
      <c r="G438" s="2" t="b">
        <f aca="false">FALSE()</f>
        <v>0</v>
      </c>
      <c r="H438" s="2" t="n">
        <v>3.014108</v>
      </c>
      <c r="I438" s="2" t="n">
        <v>0.9935906</v>
      </c>
      <c r="J438" s="2" t="b">
        <f aca="false">FALSE()</f>
        <v>0</v>
      </c>
      <c r="K438" s="2" t="n">
        <v>4.106376</v>
      </c>
      <c r="L438" s="2" t="n">
        <v>0.6657048</v>
      </c>
      <c r="M438" s="2" t="b">
        <f aca="false">FALSE()</f>
        <v>0</v>
      </c>
      <c r="N438" s="2" t="s">
        <v>24</v>
      </c>
      <c r="O438" s="2" t="s">
        <v>25</v>
      </c>
      <c r="P438" s="2" t="s">
        <v>1473</v>
      </c>
      <c r="Q438" s="2" t="s">
        <v>27</v>
      </c>
      <c r="R438" s="6" t="n">
        <v>40459</v>
      </c>
      <c r="S438" s="2" t="s">
        <v>28</v>
      </c>
      <c r="T438" s="2" t="s">
        <v>1492</v>
      </c>
      <c r="U438" s="2" t="s">
        <v>1493</v>
      </c>
      <c r="V438" s="2" t="n">
        <v>24</v>
      </c>
    </row>
    <row r="439" customFormat="false" ht="15" hidden="false" customHeight="false" outlineLevel="0" collapsed="false">
      <c r="A439" s="1" t="s">
        <v>1494</v>
      </c>
      <c r="B439" s="1" t="n">
        <v>4.413924</v>
      </c>
      <c r="C439" s="1" t="n">
        <v>0.08663724</v>
      </c>
      <c r="D439" s="2" t="b">
        <f aca="false">FALSE()</f>
        <v>0</v>
      </c>
      <c r="E439" s="2" t="n">
        <v>2.617428</v>
      </c>
      <c r="F439" s="2" t="n">
        <v>0.9998805</v>
      </c>
      <c r="G439" s="2" t="b">
        <f aca="false">FALSE()</f>
        <v>0</v>
      </c>
      <c r="H439" s="2" t="n">
        <v>2.653245</v>
      </c>
      <c r="I439" s="2" t="n">
        <v>0.9991068</v>
      </c>
      <c r="J439" s="2" t="b">
        <f aca="false">FALSE()</f>
        <v>0</v>
      </c>
      <c r="K439" s="2" t="n">
        <v>4.305441</v>
      </c>
      <c r="L439" s="2" t="n">
        <v>0.6586485</v>
      </c>
      <c r="M439" s="2" t="b">
        <f aca="false">FALSE()</f>
        <v>0</v>
      </c>
      <c r="N439" s="2" t="s">
        <v>24</v>
      </c>
      <c r="O439" s="2" t="s">
        <v>25</v>
      </c>
      <c r="P439" s="2" t="s">
        <v>1473</v>
      </c>
      <c r="Q439" s="2" t="s">
        <v>27</v>
      </c>
      <c r="R439" s="6" t="n">
        <v>40459</v>
      </c>
      <c r="S439" s="2" t="s">
        <v>28</v>
      </c>
      <c r="T439" s="2" t="s">
        <v>1495</v>
      </c>
      <c r="U439" s="2" t="s">
        <v>1496</v>
      </c>
      <c r="V439" s="2" t="n">
        <v>24</v>
      </c>
    </row>
    <row r="440" customFormat="false" ht="15" hidden="false" customHeight="false" outlineLevel="0" collapsed="false">
      <c r="A440" s="1" t="s">
        <v>1497</v>
      </c>
      <c r="B440" s="1" t="n">
        <v>4.438915</v>
      </c>
      <c r="C440" s="1" t="n">
        <v>0.5772738</v>
      </c>
      <c r="D440" s="2" t="b">
        <f aca="false">FALSE()</f>
        <v>0</v>
      </c>
      <c r="E440" s="2" t="n">
        <v>2.827388</v>
      </c>
      <c r="F440" s="2" t="n">
        <v>0.9997513</v>
      </c>
      <c r="G440" s="2" t="b">
        <f aca="false">FALSE()</f>
        <v>0</v>
      </c>
      <c r="H440" s="2" t="n">
        <v>2.589462</v>
      </c>
      <c r="I440" s="2" t="n">
        <v>0.999418</v>
      </c>
      <c r="J440" s="2" t="b">
        <f aca="false">FALSE()</f>
        <v>0</v>
      </c>
      <c r="K440" s="2" t="n">
        <v>3.242353</v>
      </c>
      <c r="L440" s="2" t="n">
        <v>0.9973605</v>
      </c>
      <c r="M440" s="2" t="b">
        <f aca="false">FALSE()</f>
        <v>0</v>
      </c>
      <c r="N440" s="2" t="s">
        <v>24</v>
      </c>
      <c r="O440" s="2" t="s">
        <v>25</v>
      </c>
      <c r="P440" s="2" t="s">
        <v>1498</v>
      </c>
      <c r="Q440" s="2" t="s">
        <v>27</v>
      </c>
      <c r="R440" s="6" t="n">
        <v>40459</v>
      </c>
      <c r="S440" s="2" t="s">
        <v>28</v>
      </c>
      <c r="T440" s="2" t="s">
        <v>1499</v>
      </c>
      <c r="U440" s="2" t="s">
        <v>1500</v>
      </c>
      <c r="V440" s="2" t="n">
        <v>24</v>
      </c>
    </row>
    <row r="441" customFormat="false" ht="15" hidden="false" customHeight="false" outlineLevel="0" collapsed="false">
      <c r="A441" s="1" t="s">
        <v>1501</v>
      </c>
      <c r="B441" s="1" t="n">
        <v>4.360199</v>
      </c>
      <c r="C441" s="1" t="n">
        <v>0.5015765</v>
      </c>
      <c r="D441" s="2" t="b">
        <f aca="false">FALSE()</f>
        <v>0</v>
      </c>
      <c r="E441" s="2" t="n">
        <v>2.782779</v>
      </c>
      <c r="F441" s="2" t="n">
        <v>0.9994466</v>
      </c>
      <c r="G441" s="2" t="b">
        <f aca="false">FALSE()</f>
        <v>0</v>
      </c>
      <c r="H441" s="2" t="n">
        <v>2.943662</v>
      </c>
      <c r="I441" s="2" t="n">
        <v>0.969004</v>
      </c>
      <c r="J441" s="2" t="b">
        <f aca="false">FALSE()</f>
        <v>0</v>
      </c>
      <c r="K441" s="2" t="n">
        <v>3.914822</v>
      </c>
      <c r="L441" s="2" t="n">
        <v>0.1173891</v>
      </c>
      <c r="M441" s="2" t="b">
        <f aca="false">FALSE()</f>
        <v>0</v>
      </c>
      <c r="N441" s="2" t="s">
        <v>24</v>
      </c>
      <c r="O441" s="2" t="s">
        <v>25</v>
      </c>
      <c r="P441" s="2" t="s">
        <v>1473</v>
      </c>
      <c r="Q441" s="2" t="s">
        <v>27</v>
      </c>
      <c r="R441" s="6" t="n">
        <v>40459</v>
      </c>
      <c r="S441" s="2" t="s">
        <v>28</v>
      </c>
      <c r="T441" s="2" t="s">
        <v>1502</v>
      </c>
      <c r="U441" s="2" t="s">
        <v>1503</v>
      </c>
      <c r="V441" s="2" t="n">
        <v>24</v>
      </c>
    </row>
    <row r="442" customFormat="false" ht="15" hidden="false" customHeight="false" outlineLevel="0" collapsed="false">
      <c r="A442" s="1" t="s">
        <v>1504</v>
      </c>
      <c r="B442" s="1" t="n">
        <v>3.89636</v>
      </c>
      <c r="C442" s="1" t="n">
        <v>0.7695113</v>
      </c>
      <c r="D442" s="2" t="b">
        <f aca="false">FALSE()</f>
        <v>0</v>
      </c>
      <c r="E442" s="2" t="n">
        <v>3.814557</v>
      </c>
      <c r="F442" s="2" t="n">
        <v>0.9444374</v>
      </c>
      <c r="G442" s="2" t="b">
        <f aca="false">FALSE()</f>
        <v>0</v>
      </c>
      <c r="H442" s="2" t="n">
        <v>4.374044</v>
      </c>
      <c r="I442" s="2" t="n">
        <v>0.1376202</v>
      </c>
      <c r="J442" s="2" t="b">
        <f aca="false">FALSE()</f>
        <v>0</v>
      </c>
      <c r="K442" s="2" t="n">
        <v>3.993538</v>
      </c>
      <c r="L442" s="2" t="n">
        <v>0.3646179</v>
      </c>
      <c r="M442" s="2" t="b">
        <f aca="false">FALSE()</f>
        <v>0</v>
      </c>
      <c r="N442" s="2" t="s">
        <v>24</v>
      </c>
      <c r="O442" s="2" t="s">
        <v>25</v>
      </c>
      <c r="P442" s="2" t="s">
        <v>1505</v>
      </c>
      <c r="Q442" s="2" t="s">
        <v>27</v>
      </c>
      <c r="R442" s="6" t="n">
        <v>40459</v>
      </c>
      <c r="S442" s="2" t="s">
        <v>28</v>
      </c>
      <c r="T442" s="2" t="s">
        <v>1506</v>
      </c>
      <c r="U442" s="2" t="s">
        <v>1507</v>
      </c>
      <c r="V442" s="2" t="n">
        <v>22</v>
      </c>
    </row>
    <row r="443" customFormat="false" ht="15" hidden="false" customHeight="false" outlineLevel="0" collapsed="false">
      <c r="A443" s="1" t="s">
        <v>1508</v>
      </c>
      <c r="B443" s="1" t="n">
        <v>4.355856</v>
      </c>
      <c r="C443" s="1" t="n">
        <v>0.3926222</v>
      </c>
      <c r="D443" s="2" t="b">
        <f aca="false">FALSE()</f>
        <v>0</v>
      </c>
      <c r="E443" s="2" t="n">
        <v>4.8943</v>
      </c>
      <c r="F443" s="2" t="n">
        <v>0.09253109</v>
      </c>
      <c r="G443" s="2" t="b">
        <f aca="false">FALSE()</f>
        <v>0</v>
      </c>
      <c r="H443" s="2" t="n">
        <v>4.480732</v>
      </c>
      <c r="I443" s="2" t="n">
        <v>0.2055452</v>
      </c>
      <c r="J443" s="2" t="b">
        <f aca="false">FALSE()</f>
        <v>0</v>
      </c>
      <c r="K443" s="2" t="n">
        <v>4.662838</v>
      </c>
      <c r="L443" s="2" t="n">
        <v>0.1855353</v>
      </c>
      <c r="M443" s="2" t="b">
        <f aca="false">FALSE()</f>
        <v>0</v>
      </c>
      <c r="N443" s="2" t="s">
        <v>24</v>
      </c>
      <c r="O443" s="2" t="s">
        <v>25</v>
      </c>
      <c r="P443" s="2" t="s">
        <v>1509</v>
      </c>
      <c r="Q443" s="2" t="s">
        <v>27</v>
      </c>
      <c r="R443" s="6" t="n">
        <v>40459</v>
      </c>
      <c r="S443" s="2" t="s">
        <v>28</v>
      </c>
      <c r="T443" s="2" t="s">
        <v>1510</v>
      </c>
      <c r="U443" s="2" t="s">
        <v>1511</v>
      </c>
      <c r="V443" s="2" t="n">
        <v>22</v>
      </c>
    </row>
    <row r="444" customFormat="false" ht="15" hidden="false" customHeight="false" outlineLevel="0" collapsed="false">
      <c r="A444" s="1" t="s">
        <v>1512</v>
      </c>
      <c r="B444" s="1" t="n">
        <v>4.255724</v>
      </c>
      <c r="C444" s="1" t="n">
        <v>0.1538187</v>
      </c>
      <c r="D444" s="2" t="b">
        <f aca="false">FALSE()</f>
        <v>0</v>
      </c>
      <c r="E444" s="2" t="n">
        <v>5.059218</v>
      </c>
      <c r="F444" s="2" t="n">
        <v>0.0350955</v>
      </c>
      <c r="G444" s="2" t="b">
        <f aca="false">TRUE()</f>
        <v>1</v>
      </c>
      <c r="H444" s="2" t="n">
        <v>4.991232</v>
      </c>
      <c r="I444" s="2" t="n">
        <v>0.0070141</v>
      </c>
      <c r="J444" s="2" t="b">
        <f aca="false">TRUE()</f>
        <v>1</v>
      </c>
      <c r="K444" s="2" t="n">
        <v>4.770942</v>
      </c>
      <c r="L444" s="2" t="n">
        <v>0.141327</v>
      </c>
      <c r="M444" s="2" t="b">
        <f aca="false">FALSE()</f>
        <v>0</v>
      </c>
      <c r="N444" s="2" t="s">
        <v>24</v>
      </c>
      <c r="O444" s="2" t="s">
        <v>25</v>
      </c>
      <c r="P444" s="2" t="s">
        <v>1513</v>
      </c>
      <c r="Q444" s="2" t="s">
        <v>27</v>
      </c>
      <c r="R444" s="6" t="n">
        <v>40459</v>
      </c>
      <c r="S444" s="2" t="s">
        <v>28</v>
      </c>
      <c r="T444" s="2" t="s">
        <v>1514</v>
      </c>
      <c r="U444" s="2" t="s">
        <v>1515</v>
      </c>
      <c r="V444" s="2" t="n">
        <v>22</v>
      </c>
    </row>
    <row r="445" customFormat="false" ht="15" hidden="false" customHeight="false" outlineLevel="0" collapsed="false">
      <c r="A445" s="1" t="s">
        <v>1516</v>
      </c>
      <c r="B445" s="1" t="n">
        <v>5.955636</v>
      </c>
      <c r="C445" s="5" t="n">
        <v>2.836932E-005</v>
      </c>
      <c r="D445" s="2" t="b">
        <f aca="false">TRUE()</f>
        <v>1</v>
      </c>
      <c r="E445" s="2" t="n">
        <v>4.36923</v>
      </c>
      <c r="F445" s="2" t="n">
        <v>0.401507</v>
      </c>
      <c r="G445" s="2" t="b">
        <f aca="false">FALSE()</f>
        <v>0</v>
      </c>
      <c r="H445" s="2" t="n">
        <v>4.243065</v>
      </c>
      <c r="I445" s="2" t="n">
        <v>0.394003</v>
      </c>
      <c r="J445" s="2" t="b">
        <f aca="false">FALSE()</f>
        <v>0</v>
      </c>
      <c r="K445" s="2" t="n">
        <v>4.39069</v>
      </c>
      <c r="L445" s="2" t="n">
        <v>0.5375602</v>
      </c>
      <c r="M445" s="2" t="b">
        <f aca="false">FALSE()</f>
        <v>0</v>
      </c>
      <c r="N445" s="2" t="s">
        <v>24</v>
      </c>
      <c r="O445" s="2" t="s">
        <v>25</v>
      </c>
      <c r="P445" s="2" t="s">
        <v>1517</v>
      </c>
      <c r="Q445" s="2" t="s">
        <v>27</v>
      </c>
      <c r="R445" s="6" t="n">
        <v>40459</v>
      </c>
      <c r="S445" s="2" t="s">
        <v>28</v>
      </c>
      <c r="T445" s="2" t="s">
        <v>1518</v>
      </c>
      <c r="U445" s="2" t="s">
        <v>1519</v>
      </c>
      <c r="V445" s="2" t="n">
        <v>22</v>
      </c>
    </row>
    <row r="446" customFormat="false" ht="15" hidden="false" customHeight="false" outlineLevel="0" collapsed="false">
      <c r="A446" s="1" t="s">
        <v>1520</v>
      </c>
      <c r="B446" s="1" t="n">
        <v>4.828657</v>
      </c>
      <c r="C446" s="1" t="n">
        <v>0.002266934</v>
      </c>
      <c r="D446" s="2" t="b">
        <f aca="false">TRUE()</f>
        <v>1</v>
      </c>
      <c r="E446" s="2" t="n">
        <v>3.98992</v>
      </c>
      <c r="F446" s="2" t="n">
        <v>0.9404114</v>
      </c>
      <c r="G446" s="2" t="b">
        <f aca="false">FALSE()</f>
        <v>0</v>
      </c>
      <c r="H446" s="2" t="n">
        <v>4.028584</v>
      </c>
      <c r="I446" s="2" t="n">
        <v>0.7330667</v>
      </c>
      <c r="J446" s="2" t="b">
        <f aca="false">FALSE()</f>
        <v>0</v>
      </c>
      <c r="K446" s="2" t="n">
        <v>5.114069</v>
      </c>
      <c r="L446" s="2" t="n">
        <v>0.00811763</v>
      </c>
      <c r="M446" s="2" t="b">
        <f aca="false">TRUE()</f>
        <v>1</v>
      </c>
      <c r="N446" s="2" t="s">
        <v>24</v>
      </c>
      <c r="O446" s="2" t="s">
        <v>25</v>
      </c>
      <c r="P446" s="2" t="s">
        <v>1521</v>
      </c>
      <c r="Q446" s="2" t="s">
        <v>27</v>
      </c>
      <c r="R446" s="6" t="n">
        <v>40459</v>
      </c>
      <c r="S446" s="2" t="s">
        <v>28</v>
      </c>
      <c r="T446" s="2" t="s">
        <v>1522</v>
      </c>
      <c r="U446" s="2" t="s">
        <v>1523</v>
      </c>
      <c r="V446" s="2" t="n">
        <v>22</v>
      </c>
    </row>
    <row r="447" customFormat="false" ht="15" hidden="false" customHeight="false" outlineLevel="0" collapsed="false">
      <c r="A447" s="1" t="s">
        <v>1524</v>
      </c>
      <c r="B447" s="1" t="n">
        <v>4.43936</v>
      </c>
      <c r="C447" s="1" t="n">
        <v>0.2200044</v>
      </c>
      <c r="D447" s="2" t="b">
        <f aca="false">FALSE()</f>
        <v>0</v>
      </c>
      <c r="E447" s="2" t="n">
        <v>4.531218</v>
      </c>
      <c r="F447" s="2" t="n">
        <v>0.5466899</v>
      </c>
      <c r="G447" s="2" t="b">
        <f aca="false">FALSE()</f>
        <v>0</v>
      </c>
      <c r="H447" s="2" t="n">
        <v>4.114628</v>
      </c>
      <c r="I447" s="2" t="n">
        <v>0.261586</v>
      </c>
      <c r="J447" s="2" t="b">
        <f aca="false">FALSE()</f>
        <v>0</v>
      </c>
      <c r="K447" s="2" t="n">
        <v>4.264371</v>
      </c>
      <c r="L447" s="2" t="n">
        <v>0.2918151</v>
      </c>
      <c r="M447" s="2" t="b">
        <f aca="false">FALSE()</f>
        <v>0</v>
      </c>
      <c r="N447" s="2" t="s">
        <v>24</v>
      </c>
      <c r="O447" s="2" t="s">
        <v>25</v>
      </c>
      <c r="P447" s="2" t="s">
        <v>1525</v>
      </c>
      <c r="Q447" s="2" t="s">
        <v>27</v>
      </c>
      <c r="R447" s="6" t="n">
        <v>40459</v>
      </c>
      <c r="S447" s="2" t="s">
        <v>28</v>
      </c>
      <c r="T447" s="2" t="s">
        <v>1526</v>
      </c>
      <c r="U447" s="2" t="s">
        <v>1527</v>
      </c>
      <c r="V447" s="2" t="n">
        <v>22</v>
      </c>
    </row>
    <row r="448" customFormat="false" ht="15" hidden="false" customHeight="false" outlineLevel="0" collapsed="false">
      <c r="A448" s="1" t="s">
        <v>1528</v>
      </c>
      <c r="B448" s="1" t="n">
        <v>4.791794</v>
      </c>
      <c r="C448" s="1" t="n">
        <v>0.3035582</v>
      </c>
      <c r="D448" s="2" t="b">
        <f aca="false">FALSE()</f>
        <v>0</v>
      </c>
      <c r="E448" s="2" t="n">
        <v>4.733286</v>
      </c>
      <c r="F448" s="2" t="n">
        <v>0.377344</v>
      </c>
      <c r="G448" s="2" t="b">
        <f aca="false">FALSE()</f>
        <v>0</v>
      </c>
      <c r="H448" s="2" t="n">
        <v>4.255594</v>
      </c>
      <c r="I448" s="2" t="n">
        <v>0.2214076</v>
      </c>
      <c r="J448" s="2" t="b">
        <f aca="false">FALSE()</f>
        <v>0</v>
      </c>
      <c r="K448" s="2" t="n">
        <v>4.667717</v>
      </c>
      <c r="L448" s="2" t="n">
        <v>0.1891961</v>
      </c>
      <c r="M448" s="2" t="b">
        <f aca="false">FALSE()</f>
        <v>0</v>
      </c>
      <c r="N448" s="2" t="s">
        <v>24</v>
      </c>
      <c r="O448" s="2" t="s">
        <v>25</v>
      </c>
      <c r="P448" s="2" t="s">
        <v>1529</v>
      </c>
      <c r="Q448" s="2" t="s">
        <v>27</v>
      </c>
      <c r="R448" s="6" t="n">
        <v>40459</v>
      </c>
      <c r="S448" s="2" t="s">
        <v>28</v>
      </c>
      <c r="T448" s="2" t="s">
        <v>1530</v>
      </c>
      <c r="U448" s="2" t="s">
        <v>1531</v>
      </c>
      <c r="V448" s="2" t="n">
        <v>22</v>
      </c>
    </row>
    <row r="449" customFormat="false" ht="15" hidden="false" customHeight="false" outlineLevel="0" collapsed="false">
      <c r="A449" s="1" t="s">
        <v>1532</v>
      </c>
      <c r="B449" s="1" t="n">
        <v>3.975566</v>
      </c>
      <c r="C449" s="1" t="n">
        <v>0.4835861</v>
      </c>
      <c r="D449" s="2" t="b">
        <f aca="false">FALSE()</f>
        <v>0</v>
      </c>
      <c r="E449" s="2" t="n">
        <v>3.983302</v>
      </c>
      <c r="F449" s="2" t="n">
        <v>0.7199236</v>
      </c>
      <c r="G449" s="2" t="b">
        <f aca="false">FALSE()</f>
        <v>0</v>
      </c>
      <c r="H449" s="2" t="n">
        <v>4.258605</v>
      </c>
      <c r="I449" s="2" t="n">
        <v>0.1971475</v>
      </c>
      <c r="J449" s="2" t="b">
        <f aca="false">FALSE()</f>
        <v>0</v>
      </c>
      <c r="K449" s="2" t="n">
        <v>4.865679</v>
      </c>
      <c r="L449" s="2" t="n">
        <v>0.0391144</v>
      </c>
      <c r="M449" s="2" t="b">
        <f aca="false">TRUE()</f>
        <v>1</v>
      </c>
      <c r="N449" s="2" t="s">
        <v>24</v>
      </c>
      <c r="O449" s="2" t="s">
        <v>25</v>
      </c>
      <c r="P449" s="2" t="s">
        <v>1533</v>
      </c>
      <c r="Q449" s="2" t="s">
        <v>27</v>
      </c>
      <c r="R449" s="6" t="n">
        <v>40459</v>
      </c>
      <c r="S449" s="2" t="s">
        <v>28</v>
      </c>
      <c r="T449" s="2" t="s">
        <v>1534</v>
      </c>
      <c r="U449" s="2" t="s">
        <v>1535</v>
      </c>
      <c r="V449" s="2" t="n">
        <v>22</v>
      </c>
    </row>
    <row r="450" customFormat="false" ht="15" hidden="false" customHeight="false" outlineLevel="0" collapsed="false">
      <c r="A450" s="1" t="s">
        <v>1536</v>
      </c>
      <c r="B450" s="1" t="n">
        <v>4.029669</v>
      </c>
      <c r="C450" s="1" t="n">
        <v>0.4759883</v>
      </c>
      <c r="D450" s="2" t="b">
        <f aca="false">FALSE()</f>
        <v>0</v>
      </c>
      <c r="E450" s="2" t="n">
        <v>4.041871</v>
      </c>
      <c r="F450" s="2" t="n">
        <v>0.7443756</v>
      </c>
      <c r="G450" s="2" t="b">
        <f aca="false">FALSE()</f>
        <v>0</v>
      </c>
      <c r="H450" s="2" t="n">
        <v>4.608109</v>
      </c>
      <c r="I450" s="2" t="n">
        <v>0.4140423</v>
      </c>
      <c r="J450" s="2" t="b">
        <f aca="false">FALSE()</f>
        <v>0</v>
      </c>
      <c r="K450" s="2" t="n">
        <v>3.837337</v>
      </c>
      <c r="L450" s="2" t="n">
        <v>0.4447396</v>
      </c>
      <c r="M450" s="2" t="b">
        <f aca="false">FALSE()</f>
        <v>0</v>
      </c>
      <c r="N450" s="2" t="s">
        <v>24</v>
      </c>
      <c r="O450" s="2" t="s">
        <v>25</v>
      </c>
      <c r="P450" s="2" t="s">
        <v>1537</v>
      </c>
      <c r="Q450" s="2" t="s">
        <v>27</v>
      </c>
      <c r="R450" s="6" t="n">
        <v>40459</v>
      </c>
      <c r="S450" s="2" t="s">
        <v>28</v>
      </c>
      <c r="T450" s="2" t="s">
        <v>1538</v>
      </c>
      <c r="U450" s="2" t="s">
        <v>1539</v>
      </c>
      <c r="V450" s="2" t="n">
        <v>22</v>
      </c>
    </row>
    <row r="451" customFormat="false" ht="15" hidden="false" customHeight="false" outlineLevel="0" collapsed="false">
      <c r="A451" s="1" t="s">
        <v>1540</v>
      </c>
      <c r="B451" s="1" t="n">
        <v>4.438914</v>
      </c>
      <c r="C451" s="1" t="n">
        <v>0.0868357</v>
      </c>
      <c r="D451" s="2" t="b">
        <f aca="false">FALSE()</f>
        <v>0</v>
      </c>
      <c r="E451" s="2" t="n">
        <v>3.910841</v>
      </c>
      <c r="F451" s="2" t="n">
        <v>0.6698532</v>
      </c>
      <c r="G451" s="2" t="b">
        <f aca="false">FALSE()</f>
        <v>0</v>
      </c>
      <c r="H451" s="2" t="n">
        <v>4.535129</v>
      </c>
      <c r="I451" s="2" t="n">
        <v>0.04214021</v>
      </c>
      <c r="J451" s="2" t="b">
        <f aca="false">TRUE()</f>
        <v>1</v>
      </c>
      <c r="K451" s="2" t="n">
        <v>4.173841</v>
      </c>
      <c r="L451" s="2" t="n">
        <v>0.2293484</v>
      </c>
      <c r="M451" s="2" t="b">
        <f aca="false">FALSE()</f>
        <v>0</v>
      </c>
      <c r="N451" s="2" t="s">
        <v>24</v>
      </c>
      <c r="O451" s="2" t="s">
        <v>25</v>
      </c>
      <c r="P451" s="2" t="s">
        <v>1525</v>
      </c>
      <c r="Q451" s="2" t="s">
        <v>27</v>
      </c>
      <c r="R451" s="6" t="n">
        <v>40459</v>
      </c>
      <c r="S451" s="2" t="s">
        <v>28</v>
      </c>
      <c r="T451" s="2" t="s">
        <v>1541</v>
      </c>
      <c r="U451" s="2" t="s">
        <v>1542</v>
      </c>
      <c r="V451" s="2" t="n">
        <v>22</v>
      </c>
    </row>
    <row r="452" customFormat="false" ht="15" hidden="false" customHeight="false" outlineLevel="0" collapsed="false">
      <c r="A452" s="1" t="s">
        <v>1543</v>
      </c>
      <c r="B452" s="1" t="n">
        <v>4.54736</v>
      </c>
      <c r="C452" s="1" t="n">
        <v>0.4501044</v>
      </c>
      <c r="D452" s="2" t="b">
        <f aca="false">FALSE()</f>
        <v>0</v>
      </c>
      <c r="E452" s="2" t="n">
        <v>3.662146</v>
      </c>
      <c r="F452" s="2" t="n">
        <v>0.9734104</v>
      </c>
      <c r="G452" s="2" t="b">
        <f aca="false">FALSE()</f>
        <v>0</v>
      </c>
      <c r="H452" s="2" t="n">
        <v>3.764219</v>
      </c>
      <c r="I452" s="2" t="n">
        <v>0.4438486</v>
      </c>
      <c r="J452" s="2" t="b">
        <f aca="false">FALSE()</f>
        <v>0</v>
      </c>
      <c r="K452" s="2" t="n">
        <v>4.698913</v>
      </c>
      <c r="L452" s="2" t="n">
        <v>0.07342701</v>
      </c>
      <c r="M452" s="2" t="b">
        <f aca="false">FALSE()</f>
        <v>0</v>
      </c>
      <c r="N452" s="2" t="s">
        <v>24</v>
      </c>
      <c r="O452" s="2" t="s">
        <v>25</v>
      </c>
      <c r="P452" s="2" t="s">
        <v>1533</v>
      </c>
      <c r="Q452" s="2" t="s">
        <v>27</v>
      </c>
      <c r="R452" s="6" t="n">
        <v>40459</v>
      </c>
      <c r="S452" s="2" t="s">
        <v>28</v>
      </c>
      <c r="T452" s="2" t="s">
        <v>1544</v>
      </c>
      <c r="U452" s="2" t="s">
        <v>1545</v>
      </c>
      <c r="V452" s="2" t="n">
        <v>22</v>
      </c>
    </row>
    <row r="453" customFormat="false" ht="15" hidden="false" customHeight="false" outlineLevel="0" collapsed="false">
      <c r="A453" s="1" t="s">
        <v>1546</v>
      </c>
      <c r="B453" s="1" t="n">
        <v>3.98794</v>
      </c>
      <c r="C453" s="1" t="n">
        <v>0.8901647</v>
      </c>
      <c r="D453" s="2" t="b">
        <f aca="false">FALSE()</f>
        <v>0</v>
      </c>
      <c r="E453" s="2" t="n">
        <v>3.735772</v>
      </c>
      <c r="F453" s="2" t="n">
        <v>0.9277462</v>
      </c>
      <c r="G453" s="2" t="b">
        <f aca="false">FALSE()</f>
        <v>0</v>
      </c>
      <c r="H453" s="2" t="n">
        <v>4.090482</v>
      </c>
      <c r="I453" s="2" t="n">
        <v>0.6136321</v>
      </c>
      <c r="J453" s="2" t="b">
        <f aca="false">FALSE()</f>
        <v>0</v>
      </c>
      <c r="K453" s="2" t="n">
        <v>4.81897</v>
      </c>
      <c r="L453" s="2" t="n">
        <v>0.03640358</v>
      </c>
      <c r="M453" s="2" t="b">
        <f aca="false">TRUE()</f>
        <v>1</v>
      </c>
      <c r="N453" s="2" t="s">
        <v>24</v>
      </c>
      <c r="O453" s="2" t="s">
        <v>25</v>
      </c>
      <c r="P453" s="2" t="s">
        <v>1547</v>
      </c>
      <c r="Q453" s="2" t="s">
        <v>27</v>
      </c>
      <c r="R453" s="6" t="n">
        <v>40459</v>
      </c>
      <c r="S453" s="2" t="s">
        <v>28</v>
      </c>
      <c r="T453" s="2" t="s">
        <v>1548</v>
      </c>
      <c r="U453" s="2" t="s">
        <v>1549</v>
      </c>
      <c r="V453" s="2" t="n">
        <v>22</v>
      </c>
    </row>
    <row r="454" customFormat="false" ht="15" hidden="false" customHeight="false" outlineLevel="0" collapsed="false">
      <c r="A454" s="1" t="s">
        <v>1550</v>
      </c>
      <c r="B454" s="1" t="n">
        <v>3.975567</v>
      </c>
      <c r="C454" s="1" t="n">
        <v>0.7300633</v>
      </c>
      <c r="D454" s="2" t="b">
        <f aca="false">FALSE()</f>
        <v>0</v>
      </c>
      <c r="E454" s="2" t="n">
        <v>4.211277</v>
      </c>
      <c r="F454" s="2" t="n">
        <v>0.7589537</v>
      </c>
      <c r="G454" s="2" t="b">
        <f aca="false">FALSE()</f>
        <v>0</v>
      </c>
      <c r="H454" s="2" t="n">
        <v>4.421276</v>
      </c>
      <c r="I454" s="2" t="n">
        <v>0.1665666</v>
      </c>
      <c r="J454" s="2" t="b">
        <f aca="false">FALSE()</f>
        <v>0</v>
      </c>
      <c r="K454" s="2" t="n">
        <v>4.913977</v>
      </c>
      <c r="L454" s="2" t="n">
        <v>0.003381512</v>
      </c>
      <c r="M454" s="2" t="b">
        <f aca="false">TRUE()</f>
        <v>1</v>
      </c>
      <c r="N454" s="2" t="s">
        <v>24</v>
      </c>
      <c r="O454" s="2" t="s">
        <v>25</v>
      </c>
      <c r="P454" s="2" t="s">
        <v>1525</v>
      </c>
      <c r="Q454" s="2" t="s">
        <v>27</v>
      </c>
      <c r="R454" s="6" t="n">
        <v>40459</v>
      </c>
      <c r="S454" s="2" t="s">
        <v>28</v>
      </c>
      <c r="T454" s="2" t="s">
        <v>1551</v>
      </c>
      <c r="U454" s="2" t="s">
        <v>1552</v>
      </c>
      <c r="V454" s="2" t="n">
        <v>22</v>
      </c>
    </row>
    <row r="455" customFormat="false" ht="15" hidden="false" customHeight="false" outlineLevel="0" collapsed="false">
      <c r="A455" s="1" t="s">
        <v>1553</v>
      </c>
      <c r="B455" s="1" t="n">
        <v>4.481287</v>
      </c>
      <c r="C455" s="1" t="n">
        <v>0.08151021</v>
      </c>
      <c r="D455" s="2" t="b">
        <f aca="false">FALSE()</f>
        <v>0</v>
      </c>
      <c r="E455" s="2" t="n">
        <v>4.225569</v>
      </c>
      <c r="F455" s="2" t="n">
        <v>0.614338</v>
      </c>
      <c r="G455" s="2" t="b">
        <f aca="false">FALSE()</f>
        <v>0</v>
      </c>
      <c r="H455" s="2" t="n">
        <v>4.402789</v>
      </c>
      <c r="I455" s="2" t="n">
        <v>0.1449463</v>
      </c>
      <c r="J455" s="2" t="b">
        <f aca="false">FALSE()</f>
        <v>0</v>
      </c>
      <c r="K455" s="2" t="n">
        <v>4.316919</v>
      </c>
      <c r="L455" s="2" t="n">
        <v>0.6509432</v>
      </c>
      <c r="M455" s="2" t="b">
        <f aca="false">FALSE()</f>
        <v>0</v>
      </c>
      <c r="N455" s="2" t="s">
        <v>24</v>
      </c>
      <c r="O455" s="2" t="s">
        <v>25</v>
      </c>
      <c r="P455" s="2" t="s">
        <v>1509</v>
      </c>
      <c r="Q455" s="2" t="s">
        <v>27</v>
      </c>
      <c r="R455" s="6" t="n">
        <v>40459</v>
      </c>
      <c r="S455" s="2" t="s">
        <v>28</v>
      </c>
      <c r="T455" s="2" t="s">
        <v>1554</v>
      </c>
      <c r="U455" s="2" t="s">
        <v>1555</v>
      </c>
      <c r="V455" s="2" t="n">
        <v>22</v>
      </c>
    </row>
    <row r="456" customFormat="false" ht="15" hidden="false" customHeight="false" outlineLevel="0" collapsed="false">
      <c r="A456" s="1" t="s">
        <v>1556</v>
      </c>
      <c r="B456" s="1" t="n">
        <v>4.376525</v>
      </c>
      <c r="C456" s="1" t="n">
        <v>0.1062834</v>
      </c>
      <c r="D456" s="2" t="b">
        <f aca="false">FALSE()</f>
        <v>0</v>
      </c>
      <c r="E456" s="2" t="n">
        <v>3.54057</v>
      </c>
      <c r="F456" s="2" t="n">
        <v>0.9617521</v>
      </c>
      <c r="G456" s="2" t="b">
        <f aca="false">FALSE()</f>
        <v>0</v>
      </c>
      <c r="H456" s="2" t="n">
        <v>3.672425</v>
      </c>
      <c r="I456" s="2" t="n">
        <v>0.6838946</v>
      </c>
      <c r="J456" s="2" t="b">
        <f aca="false">FALSE()</f>
        <v>0</v>
      </c>
      <c r="K456" s="2" t="n">
        <v>5.415796</v>
      </c>
      <c r="L456" s="2" t="n">
        <v>0.001566759</v>
      </c>
      <c r="M456" s="2" t="b">
        <f aca="false">TRUE()</f>
        <v>1</v>
      </c>
      <c r="N456" s="2" t="s">
        <v>24</v>
      </c>
      <c r="O456" s="2" t="s">
        <v>25</v>
      </c>
      <c r="P456" s="2" t="s">
        <v>1557</v>
      </c>
      <c r="Q456" s="2" t="s">
        <v>27</v>
      </c>
      <c r="R456" s="6" t="n">
        <v>40459</v>
      </c>
      <c r="S456" s="2" t="s">
        <v>28</v>
      </c>
      <c r="T456" s="2" t="s">
        <v>1558</v>
      </c>
      <c r="U456" s="2" t="s">
        <v>1559</v>
      </c>
      <c r="V456" s="2" t="n">
        <v>22</v>
      </c>
    </row>
    <row r="457" customFormat="false" ht="15" hidden="false" customHeight="false" outlineLevel="0" collapsed="false">
      <c r="A457" s="1" t="s">
        <v>1560</v>
      </c>
      <c r="B457" s="1" t="n">
        <v>6.282417</v>
      </c>
      <c r="C457" s="1" t="n">
        <v>0.001925009</v>
      </c>
      <c r="D457" s="2" t="b">
        <f aca="false">TRUE()</f>
        <v>1</v>
      </c>
      <c r="E457" s="2" t="n">
        <v>4.437163</v>
      </c>
      <c r="F457" s="2" t="n">
        <v>0.2772621</v>
      </c>
      <c r="G457" s="2" t="b">
        <f aca="false">FALSE()</f>
        <v>0</v>
      </c>
      <c r="H457" s="2" t="n">
        <v>4.095142</v>
      </c>
      <c r="I457" s="2" t="n">
        <v>0.5828997</v>
      </c>
      <c r="J457" s="2" t="b">
        <f aca="false">FALSE()</f>
        <v>0</v>
      </c>
      <c r="K457" s="2" t="n">
        <v>4.593615</v>
      </c>
      <c r="L457" s="2" t="n">
        <v>0.1998664</v>
      </c>
      <c r="M457" s="2" t="b">
        <f aca="false">FALSE()</f>
        <v>0</v>
      </c>
      <c r="N457" s="2" t="s">
        <v>24</v>
      </c>
      <c r="O457" s="2" t="s">
        <v>25</v>
      </c>
      <c r="P457" s="2" t="s">
        <v>1561</v>
      </c>
      <c r="Q457" s="2" t="s">
        <v>27</v>
      </c>
      <c r="R457" s="6" t="n">
        <v>40459</v>
      </c>
      <c r="S457" s="2" t="s">
        <v>28</v>
      </c>
      <c r="T457" s="2" t="s">
        <v>1562</v>
      </c>
      <c r="U457" s="2" t="s">
        <v>1563</v>
      </c>
      <c r="V457" s="2" t="n">
        <v>22</v>
      </c>
    </row>
    <row r="458" customFormat="false" ht="15" hidden="false" customHeight="false" outlineLevel="0" collapsed="false">
      <c r="A458" s="1" t="s">
        <v>1564</v>
      </c>
      <c r="B458" s="1" t="n">
        <v>5.48863</v>
      </c>
      <c r="C458" s="1" t="n">
        <v>0.02237795</v>
      </c>
      <c r="D458" s="2" t="b">
        <f aca="false">TRUE()</f>
        <v>1</v>
      </c>
      <c r="E458" s="2" t="n">
        <v>5.628405</v>
      </c>
      <c r="F458" s="2" t="n">
        <v>0.0007740205</v>
      </c>
      <c r="G458" s="2" t="b">
        <f aca="false">TRUE()</f>
        <v>1</v>
      </c>
      <c r="H458" s="2" t="n">
        <v>5.10634</v>
      </c>
      <c r="I458" s="2" t="n">
        <v>0.007374597</v>
      </c>
      <c r="J458" s="2" t="b">
        <f aca="false">TRUE()</f>
        <v>1</v>
      </c>
      <c r="K458" s="2" t="n">
        <v>4.609584</v>
      </c>
      <c r="L458" s="2" t="n">
        <v>0.339621</v>
      </c>
      <c r="M458" s="2" t="b">
        <f aca="false">FALSE()</f>
        <v>0</v>
      </c>
      <c r="N458" s="2" t="s">
        <v>24</v>
      </c>
      <c r="O458" s="2" t="s">
        <v>25</v>
      </c>
      <c r="P458" s="2" t="s">
        <v>1513</v>
      </c>
      <c r="Q458" s="2" t="s">
        <v>27</v>
      </c>
      <c r="R458" s="6" t="n">
        <v>40459</v>
      </c>
      <c r="S458" s="2" t="s">
        <v>28</v>
      </c>
      <c r="T458" s="2" t="s">
        <v>1565</v>
      </c>
      <c r="U458" s="2" t="s">
        <v>1566</v>
      </c>
      <c r="V458" s="2" t="n">
        <v>22</v>
      </c>
    </row>
    <row r="459" customFormat="false" ht="15" hidden="false" customHeight="false" outlineLevel="0" collapsed="false">
      <c r="A459" s="1" t="s">
        <v>1567</v>
      </c>
      <c r="B459" s="1" t="n">
        <v>5.967308</v>
      </c>
      <c r="C459" s="5" t="n">
        <v>8.45334E-006</v>
      </c>
      <c r="D459" s="2" t="b">
        <f aca="false">TRUE()</f>
        <v>1</v>
      </c>
      <c r="E459" s="2" t="n">
        <v>3.832243</v>
      </c>
      <c r="F459" s="2" t="n">
        <v>0.8034669</v>
      </c>
      <c r="G459" s="2" t="b">
        <f aca="false">FALSE()</f>
        <v>0</v>
      </c>
      <c r="H459" s="2" t="n">
        <v>4.169925</v>
      </c>
      <c r="I459" s="2" t="n">
        <v>0.5769393</v>
      </c>
      <c r="J459" s="2" t="b">
        <f aca="false">FALSE()</f>
        <v>0</v>
      </c>
      <c r="K459" s="2" t="n">
        <v>5.186629</v>
      </c>
      <c r="L459" s="2" t="n">
        <v>0.008565129</v>
      </c>
      <c r="M459" s="2" t="b">
        <f aca="false">TRUE()</f>
        <v>1</v>
      </c>
      <c r="N459" s="2" t="s">
        <v>24</v>
      </c>
      <c r="O459" s="2" t="s">
        <v>25</v>
      </c>
      <c r="P459" s="2" t="s">
        <v>1521</v>
      </c>
      <c r="Q459" s="2" t="s">
        <v>27</v>
      </c>
      <c r="R459" s="6" t="n">
        <v>40459</v>
      </c>
      <c r="S459" s="2" t="s">
        <v>28</v>
      </c>
      <c r="T459" s="2" t="s">
        <v>1568</v>
      </c>
      <c r="U459" s="2" t="s">
        <v>1569</v>
      </c>
      <c r="V459" s="2" t="n">
        <v>22</v>
      </c>
    </row>
    <row r="460" customFormat="false" ht="15" hidden="false" customHeight="false" outlineLevel="0" collapsed="false">
      <c r="A460" s="1" t="s">
        <v>1570</v>
      </c>
      <c r="B460" s="1" t="n">
        <v>4.371122</v>
      </c>
      <c r="C460" s="1" t="n">
        <v>0.5234393</v>
      </c>
      <c r="D460" s="2" t="b">
        <f aca="false">FALSE()</f>
        <v>0</v>
      </c>
      <c r="E460" s="2" t="n">
        <v>3.342364</v>
      </c>
      <c r="F460" s="2" t="n">
        <v>0.9995551</v>
      </c>
      <c r="G460" s="2" t="b">
        <f aca="false">FALSE()</f>
        <v>0</v>
      </c>
      <c r="H460" s="2" t="n">
        <v>3.090343</v>
      </c>
      <c r="I460" s="2" t="n">
        <v>0.3581423</v>
      </c>
      <c r="J460" s="2" t="b">
        <f aca="false">FALSE()</f>
        <v>0</v>
      </c>
      <c r="K460" s="2" t="n">
        <v>4.139395</v>
      </c>
      <c r="L460" s="2" t="n">
        <v>0.2913816</v>
      </c>
      <c r="M460" s="2" t="b">
        <f aca="false">FALSE()</f>
        <v>0</v>
      </c>
      <c r="N460" s="2" t="s">
        <v>24</v>
      </c>
      <c r="O460" s="2" t="s">
        <v>25</v>
      </c>
      <c r="P460" s="2" t="s">
        <v>1571</v>
      </c>
      <c r="Q460" s="2" t="s">
        <v>27</v>
      </c>
      <c r="R460" s="6" t="n">
        <v>40459</v>
      </c>
      <c r="S460" s="2" t="s">
        <v>28</v>
      </c>
      <c r="T460" s="2" t="s">
        <v>1572</v>
      </c>
      <c r="U460" s="2" t="s">
        <v>1573</v>
      </c>
      <c r="V460" s="2" t="n">
        <v>22</v>
      </c>
    </row>
    <row r="461" customFormat="false" ht="15" hidden="false" customHeight="false" outlineLevel="0" collapsed="false">
      <c r="A461" s="1" t="s">
        <v>1574</v>
      </c>
      <c r="B461" s="1" t="n">
        <v>4.216063</v>
      </c>
      <c r="C461" s="1" t="n">
        <v>0.1656977</v>
      </c>
      <c r="D461" s="2" t="b">
        <f aca="false">FALSE()</f>
        <v>0</v>
      </c>
      <c r="E461" s="2" t="n">
        <v>2.904798</v>
      </c>
      <c r="F461" s="2" t="n">
        <v>0.9992004</v>
      </c>
      <c r="G461" s="2" t="b">
        <f aca="false">FALSE()</f>
        <v>0</v>
      </c>
      <c r="H461" s="2" t="n">
        <v>2.675324</v>
      </c>
      <c r="I461" s="2" t="n">
        <v>0.9513548</v>
      </c>
      <c r="J461" s="2" t="b">
        <f aca="false">FALSE()</f>
        <v>0</v>
      </c>
      <c r="K461" s="2" t="n">
        <v>4.070948</v>
      </c>
      <c r="L461" s="2" t="n">
        <v>0.7365107</v>
      </c>
      <c r="M461" s="2" t="b">
        <f aca="false">FALSE()</f>
        <v>0</v>
      </c>
      <c r="N461" s="2" t="s">
        <v>24</v>
      </c>
      <c r="O461" s="2" t="s">
        <v>25</v>
      </c>
      <c r="P461" s="2" t="s">
        <v>1571</v>
      </c>
      <c r="Q461" s="2" t="s">
        <v>27</v>
      </c>
      <c r="R461" s="6" t="n">
        <v>40459</v>
      </c>
      <c r="S461" s="2" t="s">
        <v>28</v>
      </c>
      <c r="T461" s="2" t="s">
        <v>1575</v>
      </c>
      <c r="U461" s="2" t="s">
        <v>1576</v>
      </c>
      <c r="V461" s="2" t="n">
        <v>22</v>
      </c>
    </row>
    <row r="462" customFormat="false" ht="15" hidden="false" customHeight="false" outlineLevel="0" collapsed="false">
      <c r="A462" s="1" t="s">
        <v>1577</v>
      </c>
      <c r="B462" s="1" t="n">
        <v>4.067442</v>
      </c>
      <c r="C462" s="1" t="n">
        <v>0.6119733</v>
      </c>
      <c r="D462" s="2" t="b">
        <f aca="false">FALSE()</f>
        <v>0</v>
      </c>
      <c r="E462" s="2" t="n">
        <v>3.868657</v>
      </c>
      <c r="F462" s="2" t="n">
        <v>0.9316141</v>
      </c>
      <c r="G462" s="2" t="b">
        <f aca="false">FALSE()</f>
        <v>0</v>
      </c>
      <c r="H462" s="2" t="n">
        <v>3.554107</v>
      </c>
      <c r="I462" s="2" t="n">
        <v>0.9207367</v>
      </c>
      <c r="J462" s="2" t="b">
        <f aca="false">FALSE()</f>
        <v>0</v>
      </c>
      <c r="K462" s="2" t="n">
        <v>4.151611</v>
      </c>
      <c r="L462" s="2" t="n">
        <v>0.4840621</v>
      </c>
      <c r="M462" s="2" t="b">
        <f aca="false">FALSE()</f>
        <v>0</v>
      </c>
      <c r="N462" s="2" t="s">
        <v>24</v>
      </c>
      <c r="O462" s="2" t="s">
        <v>25</v>
      </c>
      <c r="P462" s="2" t="s">
        <v>1578</v>
      </c>
      <c r="Q462" s="2" t="s">
        <v>27</v>
      </c>
      <c r="R462" s="6" t="n">
        <v>40459</v>
      </c>
      <c r="S462" s="2" t="s">
        <v>28</v>
      </c>
      <c r="T462" s="2" t="s">
        <v>1579</v>
      </c>
      <c r="U462" s="2" t="s">
        <v>1580</v>
      </c>
      <c r="V462" s="2" t="n">
        <v>21</v>
      </c>
    </row>
    <row r="463" customFormat="false" ht="15" hidden="false" customHeight="false" outlineLevel="0" collapsed="false">
      <c r="A463" s="1" t="s">
        <v>1581</v>
      </c>
      <c r="B463" s="1" t="n">
        <v>4.322784</v>
      </c>
      <c r="C463" s="1" t="n">
        <v>0.4426781</v>
      </c>
      <c r="D463" s="2" t="b">
        <f aca="false">FALSE()</f>
        <v>0</v>
      </c>
      <c r="E463" s="2" t="n">
        <v>3.603278</v>
      </c>
      <c r="F463" s="2" t="n">
        <v>0.9477695</v>
      </c>
      <c r="G463" s="2" t="b">
        <f aca="false">FALSE()</f>
        <v>0</v>
      </c>
      <c r="H463" s="2" t="n">
        <v>3.515804</v>
      </c>
      <c r="I463" s="2" t="n">
        <v>0.7616156</v>
      </c>
      <c r="J463" s="2" t="b">
        <f aca="false">FALSE()</f>
        <v>0</v>
      </c>
      <c r="K463" s="2" t="n">
        <v>4.326378</v>
      </c>
      <c r="L463" s="2" t="n">
        <v>0.6322499</v>
      </c>
      <c r="M463" s="2" t="b">
        <f aca="false">FALSE()</f>
        <v>0</v>
      </c>
      <c r="N463" s="2" t="s">
        <v>24</v>
      </c>
      <c r="O463" s="2" t="s">
        <v>25</v>
      </c>
      <c r="P463" s="2" t="s">
        <v>1582</v>
      </c>
      <c r="Q463" s="2" t="s">
        <v>27</v>
      </c>
      <c r="R463" s="6" t="n">
        <v>40459</v>
      </c>
      <c r="S463" s="2" t="s">
        <v>28</v>
      </c>
      <c r="T463" s="2" t="s">
        <v>1583</v>
      </c>
      <c r="U463" s="2" t="s">
        <v>1584</v>
      </c>
      <c r="V463" s="2" t="n">
        <v>21</v>
      </c>
    </row>
    <row r="464" customFormat="false" ht="15" hidden="false" customHeight="false" outlineLevel="0" collapsed="false">
      <c r="A464" s="1" t="s">
        <v>1585</v>
      </c>
      <c r="B464" s="1" t="n">
        <v>3.488911</v>
      </c>
      <c r="C464" s="1" t="n">
        <v>0.9182889</v>
      </c>
      <c r="D464" s="2" t="b">
        <f aca="false">FALSE()</f>
        <v>0</v>
      </c>
      <c r="E464" s="2" t="n">
        <v>2.833065</v>
      </c>
      <c r="F464" s="2" t="n">
        <v>0.9999813</v>
      </c>
      <c r="G464" s="2" t="b">
        <f aca="false">FALSE()</f>
        <v>0</v>
      </c>
      <c r="H464" s="2" t="n">
        <v>3.489992</v>
      </c>
      <c r="I464" s="2" t="n">
        <v>0.9702369</v>
      </c>
      <c r="J464" s="2" t="b">
        <f aca="false">FALSE()</f>
        <v>0</v>
      </c>
      <c r="K464" s="2" t="n">
        <v>4.359575</v>
      </c>
      <c r="L464" s="2" t="n">
        <v>0.5208342</v>
      </c>
      <c r="M464" s="2" t="b">
        <f aca="false">FALSE()</f>
        <v>0</v>
      </c>
      <c r="N464" s="2" t="s">
        <v>24</v>
      </c>
      <c r="O464" s="2" t="s">
        <v>25</v>
      </c>
      <c r="P464" s="2" t="s">
        <v>1586</v>
      </c>
      <c r="Q464" s="2" t="s">
        <v>27</v>
      </c>
      <c r="R464" s="6" t="n">
        <v>40459</v>
      </c>
      <c r="S464" s="2" t="s">
        <v>28</v>
      </c>
      <c r="T464" s="2" t="s">
        <v>1587</v>
      </c>
      <c r="U464" s="2" t="s">
        <v>1588</v>
      </c>
      <c r="V464" s="2" t="n">
        <v>21</v>
      </c>
    </row>
    <row r="465" customFormat="false" ht="15" hidden="false" customHeight="false" outlineLevel="0" collapsed="false">
      <c r="A465" s="1" t="s">
        <v>1589</v>
      </c>
      <c r="B465" s="1" t="n">
        <v>3.278202</v>
      </c>
      <c r="C465" s="1" t="n">
        <v>0.9883598</v>
      </c>
      <c r="D465" s="2" t="b">
        <f aca="false">FALSE()</f>
        <v>0</v>
      </c>
      <c r="E465" s="2" t="n">
        <v>4.520797</v>
      </c>
      <c r="F465" s="2" t="n">
        <v>0.4466929</v>
      </c>
      <c r="G465" s="2" t="b">
        <f aca="false">FALSE()</f>
        <v>0</v>
      </c>
      <c r="H465" s="2" t="n">
        <v>4.440504</v>
      </c>
      <c r="I465" s="2" t="n">
        <v>0.04612125</v>
      </c>
      <c r="J465" s="2" t="b">
        <f aca="false">TRUE()</f>
        <v>1</v>
      </c>
      <c r="K465" s="2" t="n">
        <v>4.120225</v>
      </c>
      <c r="L465" s="2" t="n">
        <v>0.701483</v>
      </c>
      <c r="M465" s="2" t="b">
        <f aca="false">FALSE()</f>
        <v>0</v>
      </c>
      <c r="N465" s="2" t="s">
        <v>24</v>
      </c>
      <c r="O465" s="2" t="s">
        <v>25</v>
      </c>
      <c r="P465" s="2" t="s">
        <v>1590</v>
      </c>
      <c r="Q465" s="2" t="s">
        <v>27</v>
      </c>
      <c r="R465" s="6" t="n">
        <v>40459</v>
      </c>
      <c r="S465" s="2" t="s">
        <v>28</v>
      </c>
      <c r="T465" s="2" t="s">
        <v>1587</v>
      </c>
      <c r="U465" s="2" t="s">
        <v>1588</v>
      </c>
      <c r="V465" s="2" t="n">
        <v>21</v>
      </c>
    </row>
    <row r="466" customFormat="false" ht="15" hidden="false" customHeight="false" outlineLevel="0" collapsed="false">
      <c r="A466" s="1" t="s">
        <v>1591</v>
      </c>
      <c r="B466" s="1" t="n">
        <v>4.862115</v>
      </c>
      <c r="C466" s="1" t="n">
        <v>0.2167661</v>
      </c>
      <c r="D466" s="2" t="b">
        <f aca="false">FALSE()</f>
        <v>0</v>
      </c>
      <c r="E466" s="2" t="n">
        <v>4.022592</v>
      </c>
      <c r="F466" s="2" t="n">
        <v>0.9423007</v>
      </c>
      <c r="G466" s="2" t="b">
        <f aca="false">FALSE()</f>
        <v>0</v>
      </c>
      <c r="H466" s="2" t="n">
        <v>3.7354</v>
      </c>
      <c r="I466" s="2" t="n">
        <v>0.9298749</v>
      </c>
      <c r="J466" s="2" t="b">
        <f aca="false">FALSE()</f>
        <v>0</v>
      </c>
      <c r="K466" s="2" t="n">
        <v>3.809984</v>
      </c>
      <c r="L466" s="2" t="n">
        <v>0.9660899</v>
      </c>
      <c r="M466" s="2" t="b">
        <f aca="false">FALSE()</f>
        <v>0</v>
      </c>
      <c r="N466" s="2" t="s">
        <v>24</v>
      </c>
      <c r="O466" s="2" t="s">
        <v>25</v>
      </c>
      <c r="P466" s="2" t="s">
        <v>1592</v>
      </c>
      <c r="Q466" s="2" t="s">
        <v>27</v>
      </c>
      <c r="R466" s="6" t="n">
        <v>40459</v>
      </c>
      <c r="S466" s="2" t="s">
        <v>28</v>
      </c>
      <c r="T466" s="2" t="s">
        <v>1593</v>
      </c>
      <c r="U466" s="2" t="s">
        <v>1594</v>
      </c>
      <c r="V466" s="2" t="n">
        <v>22</v>
      </c>
    </row>
    <row r="467" customFormat="false" ht="15" hidden="false" customHeight="false" outlineLevel="0" collapsed="false">
      <c r="A467" s="1" t="s">
        <v>1595</v>
      </c>
      <c r="B467" s="1" t="n">
        <v>3.465729</v>
      </c>
      <c r="C467" s="1" t="n">
        <v>0.8360578</v>
      </c>
      <c r="D467" s="2" t="b">
        <f aca="false">FALSE()</f>
        <v>0</v>
      </c>
      <c r="E467" s="2" t="n">
        <v>4.182421</v>
      </c>
      <c r="F467" s="2" t="n">
        <v>0.6945933</v>
      </c>
      <c r="G467" s="2" t="b">
        <f aca="false">FALSE()</f>
        <v>0</v>
      </c>
      <c r="H467" s="2" t="n">
        <v>4.353255</v>
      </c>
      <c r="I467" s="2" t="n">
        <v>0.08154061</v>
      </c>
      <c r="J467" s="2" t="b">
        <f aca="false">FALSE()</f>
        <v>0</v>
      </c>
      <c r="K467" s="2" t="n">
        <v>3.395658</v>
      </c>
      <c r="L467" s="2" t="n">
        <v>0.9891711</v>
      </c>
      <c r="M467" s="2" t="b">
        <f aca="false">FALSE()</f>
        <v>0</v>
      </c>
      <c r="N467" s="2" t="s">
        <v>24</v>
      </c>
      <c r="O467" s="2" t="s">
        <v>25</v>
      </c>
      <c r="P467" s="2" t="s">
        <v>1596</v>
      </c>
      <c r="Q467" s="2" t="s">
        <v>27</v>
      </c>
      <c r="R467" s="6" t="n">
        <v>40459</v>
      </c>
      <c r="S467" s="2" t="s">
        <v>28</v>
      </c>
      <c r="T467" s="2" t="s">
        <v>1597</v>
      </c>
      <c r="U467" s="2" t="s">
        <v>1598</v>
      </c>
      <c r="V467" s="2" t="n">
        <v>20</v>
      </c>
    </row>
    <row r="468" customFormat="false" ht="15" hidden="false" customHeight="false" outlineLevel="0" collapsed="false">
      <c r="A468" s="1" t="s">
        <v>1599</v>
      </c>
      <c r="B468" s="1" t="n">
        <v>4.682459</v>
      </c>
      <c r="C468" s="1" t="n">
        <v>0.1068594</v>
      </c>
      <c r="D468" s="2" t="b">
        <f aca="false">FALSE()</f>
        <v>0</v>
      </c>
      <c r="E468" s="2" t="n">
        <v>4.248986</v>
      </c>
      <c r="F468" s="2" t="n">
        <v>0.8038457</v>
      </c>
      <c r="G468" s="2" t="b">
        <f aca="false">FALSE()</f>
        <v>0</v>
      </c>
      <c r="H468" s="2" t="n">
        <v>4.065954</v>
      </c>
      <c r="I468" s="2" t="n">
        <v>0.2680926</v>
      </c>
      <c r="J468" s="2" t="b">
        <f aca="false">FALSE()</f>
        <v>0</v>
      </c>
      <c r="K468" s="2" t="n">
        <v>4.46862</v>
      </c>
      <c r="L468" s="2" t="n">
        <v>0.2201228</v>
      </c>
      <c r="M468" s="2" t="b">
        <f aca="false">FALSE()</f>
        <v>0</v>
      </c>
      <c r="N468" s="2" t="s">
        <v>24</v>
      </c>
      <c r="O468" s="2" t="s">
        <v>25</v>
      </c>
      <c r="P468" s="2" t="s">
        <v>1600</v>
      </c>
      <c r="Q468" s="2" t="s">
        <v>27</v>
      </c>
      <c r="R468" s="6" t="n">
        <v>40459</v>
      </c>
      <c r="S468" s="2" t="s">
        <v>28</v>
      </c>
      <c r="T468" s="2" t="s">
        <v>1601</v>
      </c>
      <c r="U468" s="2" t="s">
        <v>1602</v>
      </c>
      <c r="V468" s="2" t="n">
        <v>22</v>
      </c>
    </row>
    <row r="469" customFormat="false" ht="15" hidden="false" customHeight="false" outlineLevel="0" collapsed="false">
      <c r="A469" s="1" t="s">
        <v>1603</v>
      </c>
      <c r="B469" s="1" t="n">
        <v>3.757983</v>
      </c>
      <c r="C469" s="1" t="n">
        <v>0.6327732</v>
      </c>
      <c r="D469" s="2" t="b">
        <f aca="false">FALSE()</f>
        <v>0</v>
      </c>
      <c r="E469" s="2" t="n">
        <v>2.467903</v>
      </c>
      <c r="F469" s="2" t="n">
        <v>0.9999999</v>
      </c>
      <c r="G469" s="2" t="b">
        <f aca="false">FALSE()</f>
        <v>0</v>
      </c>
      <c r="H469" s="2" t="n">
        <v>1.22543</v>
      </c>
      <c r="I469" s="2" t="n">
        <v>0.9999889</v>
      </c>
      <c r="J469" s="2" t="b">
        <f aca="false">FALSE()</f>
        <v>0</v>
      </c>
      <c r="K469" s="2" t="n">
        <v>3.252191</v>
      </c>
      <c r="L469" s="2" t="n">
        <v>0.998269</v>
      </c>
      <c r="M469" s="2" t="b">
        <f aca="false">FALSE()</f>
        <v>0</v>
      </c>
      <c r="N469" s="2" t="s">
        <v>24</v>
      </c>
      <c r="O469" s="2" t="s">
        <v>25</v>
      </c>
      <c r="P469" s="2" t="s">
        <v>1604</v>
      </c>
      <c r="Q469" s="2" t="s">
        <v>27</v>
      </c>
      <c r="R469" s="6" t="n">
        <v>40459</v>
      </c>
      <c r="S469" s="2" t="s">
        <v>28</v>
      </c>
      <c r="T469" s="2" t="s">
        <v>1605</v>
      </c>
      <c r="U469" s="2" t="s">
        <v>1606</v>
      </c>
      <c r="V469" s="2" t="n">
        <v>20</v>
      </c>
    </row>
    <row r="470" customFormat="false" ht="15" hidden="false" customHeight="false" outlineLevel="0" collapsed="false">
      <c r="A470" s="1" t="s">
        <v>1607</v>
      </c>
      <c r="B470" s="1" t="n">
        <v>3.782938</v>
      </c>
      <c r="C470" s="1" t="n">
        <v>0.7990473</v>
      </c>
      <c r="D470" s="2" t="b">
        <f aca="false">FALSE()</f>
        <v>0</v>
      </c>
      <c r="E470" s="2" t="n">
        <v>5.122861</v>
      </c>
      <c r="F470" s="2" t="n">
        <v>0.005946552</v>
      </c>
      <c r="G470" s="2" t="b">
        <f aca="false">TRUE()</f>
        <v>1</v>
      </c>
      <c r="H470" s="2" t="n">
        <v>5.074357</v>
      </c>
      <c r="I470" s="2" t="n">
        <v>0.009904303</v>
      </c>
      <c r="J470" s="2" t="b">
        <f aca="false">TRUE()</f>
        <v>1</v>
      </c>
      <c r="K470" s="2" t="n">
        <v>3.993538</v>
      </c>
      <c r="L470" s="2" t="n">
        <v>0.7298592</v>
      </c>
      <c r="M470" s="2" t="b">
        <f aca="false">FALSE()</f>
        <v>0</v>
      </c>
      <c r="N470" s="2" t="s">
        <v>24</v>
      </c>
      <c r="O470" s="2" t="s">
        <v>25</v>
      </c>
      <c r="P470" s="2" t="s">
        <v>1608</v>
      </c>
      <c r="Q470" s="2" t="s">
        <v>27</v>
      </c>
      <c r="R470" s="6" t="n">
        <v>40459</v>
      </c>
      <c r="S470" s="2" t="s">
        <v>28</v>
      </c>
      <c r="T470" s="2" t="s">
        <v>1609</v>
      </c>
      <c r="U470" s="2" t="s">
        <v>1610</v>
      </c>
      <c r="V470" s="2" t="n">
        <v>21</v>
      </c>
    </row>
    <row r="471" customFormat="false" ht="15" hidden="false" customHeight="false" outlineLevel="0" collapsed="false">
      <c r="A471" s="1" t="s">
        <v>1611</v>
      </c>
      <c r="B471" s="1" t="n">
        <v>3.958766</v>
      </c>
      <c r="C471" s="1" t="n">
        <v>0.7727971</v>
      </c>
      <c r="D471" s="2" t="b">
        <f aca="false">FALSE()</f>
        <v>0</v>
      </c>
      <c r="E471" s="2" t="n">
        <v>4.633379</v>
      </c>
      <c r="F471" s="2" t="n">
        <v>0.3862101</v>
      </c>
      <c r="G471" s="2" t="b">
        <f aca="false">FALSE()</f>
        <v>0</v>
      </c>
      <c r="H471" s="2" t="n">
        <v>4.81609</v>
      </c>
      <c r="I471" s="2" t="n">
        <v>0.003347341</v>
      </c>
      <c r="J471" s="2" t="b">
        <f aca="false">TRUE()</f>
        <v>1</v>
      </c>
      <c r="K471" s="2" t="n">
        <v>3.607619</v>
      </c>
      <c r="L471" s="2" t="n">
        <v>0.6814728</v>
      </c>
      <c r="M471" s="2" t="b">
        <f aca="false">FALSE()</f>
        <v>0</v>
      </c>
      <c r="N471" s="2" t="s">
        <v>24</v>
      </c>
      <c r="O471" s="2" t="s">
        <v>25</v>
      </c>
      <c r="P471" s="2" t="s">
        <v>1612</v>
      </c>
      <c r="Q471" s="2" t="s">
        <v>27</v>
      </c>
      <c r="R471" s="6" t="n">
        <v>40459</v>
      </c>
      <c r="S471" s="2" t="s">
        <v>28</v>
      </c>
      <c r="T471" s="2" t="s">
        <v>1613</v>
      </c>
      <c r="U471" s="2" t="s">
        <v>1614</v>
      </c>
      <c r="V471" s="2" t="n">
        <v>21</v>
      </c>
    </row>
    <row r="472" customFormat="false" ht="15" hidden="false" customHeight="false" outlineLevel="0" collapsed="false">
      <c r="A472" s="1" t="s">
        <v>1615</v>
      </c>
      <c r="B472" s="1" t="n">
        <v>4.474419</v>
      </c>
      <c r="C472" s="1" t="n">
        <v>0.4057142</v>
      </c>
      <c r="D472" s="2" t="b">
        <f aca="false">FALSE()</f>
        <v>0</v>
      </c>
      <c r="E472" s="2" t="n">
        <v>3.297394</v>
      </c>
      <c r="F472" s="2" t="n">
        <v>0.9948309</v>
      </c>
      <c r="G472" s="2" t="b">
        <f aca="false">FALSE()</f>
        <v>0</v>
      </c>
      <c r="H472" s="2" t="n">
        <v>2.699234</v>
      </c>
      <c r="I472" s="2" t="n">
        <v>0.9998082</v>
      </c>
      <c r="J472" s="2" t="b">
        <f aca="false">FALSE()</f>
        <v>0</v>
      </c>
      <c r="K472" s="2" t="n">
        <v>4.177697</v>
      </c>
      <c r="L472" s="2" t="n">
        <v>0.9224873</v>
      </c>
      <c r="M472" s="2" t="b">
        <f aca="false">FALSE()</f>
        <v>0</v>
      </c>
      <c r="N472" s="2" t="s">
        <v>24</v>
      </c>
      <c r="O472" s="2" t="s">
        <v>25</v>
      </c>
      <c r="P472" s="2" t="s">
        <v>1616</v>
      </c>
      <c r="Q472" s="2" t="s">
        <v>27</v>
      </c>
      <c r="R472" s="6" t="n">
        <v>40459</v>
      </c>
      <c r="S472" s="2" t="s">
        <v>28</v>
      </c>
      <c r="T472" s="2" t="s">
        <v>1617</v>
      </c>
      <c r="U472" s="2" t="s">
        <v>1618</v>
      </c>
      <c r="V472" s="2" t="n">
        <v>21</v>
      </c>
    </row>
    <row r="473" customFormat="false" ht="15" hidden="false" customHeight="false" outlineLevel="0" collapsed="false">
      <c r="A473" s="1" t="s">
        <v>1619</v>
      </c>
      <c r="B473" s="1" t="n">
        <v>3.816194</v>
      </c>
      <c r="C473" s="1" t="n">
        <v>0.7251573</v>
      </c>
      <c r="D473" s="2" t="b">
        <f aca="false">FALSE()</f>
        <v>0</v>
      </c>
      <c r="E473" s="2" t="n">
        <v>5.029521</v>
      </c>
      <c r="F473" s="2" t="n">
        <v>0.04681461</v>
      </c>
      <c r="G473" s="2" t="b">
        <f aca="false">TRUE()</f>
        <v>1</v>
      </c>
      <c r="H473" s="2" t="n">
        <v>4.988868</v>
      </c>
      <c r="I473" s="2" t="n">
        <v>0.01201775</v>
      </c>
      <c r="J473" s="2" t="b">
        <f aca="false">TRUE()</f>
        <v>1</v>
      </c>
      <c r="K473" s="2" t="n">
        <v>4.095943</v>
      </c>
      <c r="L473" s="2" t="n">
        <v>0.6221135</v>
      </c>
      <c r="M473" s="2" t="b">
        <f aca="false">FALSE()</f>
        <v>0</v>
      </c>
      <c r="N473" s="2" t="s">
        <v>24</v>
      </c>
      <c r="O473" s="2" t="s">
        <v>25</v>
      </c>
      <c r="P473" s="2" t="s">
        <v>1620</v>
      </c>
      <c r="Q473" s="2" t="s">
        <v>27</v>
      </c>
      <c r="R473" s="6" t="n">
        <v>40459</v>
      </c>
      <c r="S473" s="2" t="s">
        <v>28</v>
      </c>
      <c r="T473" s="2" t="s">
        <v>1621</v>
      </c>
      <c r="U473" s="2" t="s">
        <v>1622</v>
      </c>
      <c r="V473" s="2" t="n">
        <v>21</v>
      </c>
    </row>
    <row r="474" customFormat="false" ht="15" hidden="false" customHeight="false" outlineLevel="0" collapsed="false">
      <c r="A474" s="1" t="s">
        <v>1623</v>
      </c>
      <c r="B474" s="1" t="n">
        <v>4.143418</v>
      </c>
      <c r="C474" s="1" t="n">
        <v>0.681017</v>
      </c>
      <c r="D474" s="2" t="b">
        <f aca="false">FALSE()</f>
        <v>0</v>
      </c>
      <c r="E474" s="2" t="n">
        <v>2.535746</v>
      </c>
      <c r="F474" s="2" t="n">
        <v>0.9999911</v>
      </c>
      <c r="G474" s="2" t="b">
        <f aca="false">FALSE()</f>
        <v>0</v>
      </c>
      <c r="H474" s="2" t="n">
        <v>1.794559</v>
      </c>
      <c r="I474" s="2" t="n">
        <v>0.9999806</v>
      </c>
      <c r="J474" s="2" t="b">
        <f aca="false">FALSE()</f>
        <v>0</v>
      </c>
      <c r="K474" s="2" t="n">
        <v>3.551408</v>
      </c>
      <c r="L474" s="2" t="n">
        <v>0.8168837</v>
      </c>
      <c r="M474" s="2" t="b">
        <f aca="false">FALSE()</f>
        <v>0</v>
      </c>
      <c r="N474" s="2" t="s">
        <v>24</v>
      </c>
      <c r="O474" s="2" t="s">
        <v>25</v>
      </c>
      <c r="P474" s="2" t="s">
        <v>1624</v>
      </c>
      <c r="Q474" s="2" t="s">
        <v>27</v>
      </c>
      <c r="R474" s="6" t="n">
        <v>40459</v>
      </c>
      <c r="S474" s="2" t="s">
        <v>28</v>
      </c>
      <c r="T474" s="2" t="s">
        <v>1625</v>
      </c>
      <c r="U474" s="2" t="s">
        <v>1626</v>
      </c>
      <c r="V474" s="2" t="n">
        <v>21</v>
      </c>
    </row>
    <row r="475" customFormat="false" ht="15" hidden="false" customHeight="false" outlineLevel="0" collapsed="false">
      <c r="A475" s="1" t="s">
        <v>1627</v>
      </c>
      <c r="B475" s="1" t="n">
        <v>3.978968</v>
      </c>
      <c r="C475" s="1" t="n">
        <v>0.7981868</v>
      </c>
      <c r="D475" s="2" t="b">
        <f aca="false">FALSE()</f>
        <v>0</v>
      </c>
      <c r="E475" s="2" t="n">
        <v>3.217627</v>
      </c>
      <c r="F475" s="2" t="n">
        <v>0.992123</v>
      </c>
      <c r="G475" s="2" t="b">
        <f aca="false">FALSE()</f>
        <v>0</v>
      </c>
      <c r="H475" s="2" t="n">
        <v>2.677021</v>
      </c>
      <c r="I475" s="2" t="n">
        <v>0.9908355</v>
      </c>
      <c r="J475" s="2" t="b">
        <f aca="false">FALSE()</f>
        <v>0</v>
      </c>
      <c r="K475" s="2" t="n">
        <v>3.659376</v>
      </c>
      <c r="L475" s="2" t="n">
        <v>0.8652413</v>
      </c>
      <c r="M475" s="2" t="b">
        <f aca="false">FALSE()</f>
        <v>0</v>
      </c>
      <c r="N475" s="2" t="s">
        <v>24</v>
      </c>
      <c r="O475" s="2" t="s">
        <v>25</v>
      </c>
      <c r="P475" s="2" t="s">
        <v>1624</v>
      </c>
      <c r="Q475" s="2" t="s">
        <v>27</v>
      </c>
      <c r="R475" s="6" t="n">
        <v>40459</v>
      </c>
      <c r="S475" s="2" t="s">
        <v>28</v>
      </c>
      <c r="T475" s="2" t="s">
        <v>1628</v>
      </c>
      <c r="U475" s="2" t="s">
        <v>1629</v>
      </c>
      <c r="V475" s="2" t="n">
        <v>21</v>
      </c>
    </row>
    <row r="476" customFormat="false" ht="15" hidden="false" customHeight="false" outlineLevel="0" collapsed="false">
      <c r="A476" s="1" t="s">
        <v>1630</v>
      </c>
      <c r="B476" s="1" t="n">
        <v>3.888553</v>
      </c>
      <c r="C476" s="1" t="n">
        <v>0.6435937</v>
      </c>
      <c r="D476" s="2" t="b">
        <f aca="false">FALSE()</f>
        <v>0</v>
      </c>
      <c r="E476" s="2" t="n">
        <v>3.402516</v>
      </c>
      <c r="F476" s="2" t="n">
        <v>0.9986856</v>
      </c>
      <c r="G476" s="2" t="b">
        <f aca="false">FALSE()</f>
        <v>0</v>
      </c>
      <c r="H476" s="2" t="n">
        <v>3.578168</v>
      </c>
      <c r="I476" s="2" t="n">
        <v>0.8099696</v>
      </c>
      <c r="J476" s="2" t="b">
        <f aca="false">FALSE()</f>
        <v>0</v>
      </c>
      <c r="K476" s="2" t="n">
        <v>3.961887</v>
      </c>
      <c r="L476" s="2" t="n">
        <v>0.3699477</v>
      </c>
      <c r="M476" s="2" t="b">
        <f aca="false">FALSE()</f>
        <v>0</v>
      </c>
      <c r="N476" s="2" t="s">
        <v>24</v>
      </c>
      <c r="O476" s="2" t="s">
        <v>25</v>
      </c>
      <c r="P476" s="2" t="s">
        <v>1631</v>
      </c>
      <c r="Q476" s="2" t="s">
        <v>27</v>
      </c>
      <c r="R476" s="6" t="n">
        <v>40459</v>
      </c>
      <c r="S476" s="2" t="s">
        <v>28</v>
      </c>
      <c r="T476" s="2" t="s">
        <v>1632</v>
      </c>
      <c r="U476" s="2" t="s">
        <v>1633</v>
      </c>
      <c r="V476" s="2" t="n">
        <v>21</v>
      </c>
    </row>
    <row r="477" customFormat="false" ht="15" hidden="false" customHeight="false" outlineLevel="0" collapsed="false">
      <c r="A477" s="1" t="s">
        <v>1634</v>
      </c>
      <c r="B477" s="1" t="n">
        <v>4.274271</v>
      </c>
      <c r="C477" s="1" t="n">
        <v>0.6410909</v>
      </c>
      <c r="D477" s="2" t="b">
        <f aca="false">FALSE()</f>
        <v>0</v>
      </c>
      <c r="E477" s="2" t="n">
        <v>3.627163</v>
      </c>
      <c r="F477" s="2" t="n">
        <v>0.9813178</v>
      </c>
      <c r="G477" s="2" t="b">
        <f aca="false">FALSE()</f>
        <v>0</v>
      </c>
      <c r="H477" s="2" t="n">
        <v>3.301812</v>
      </c>
      <c r="I477" s="2" t="n">
        <v>0.9896537</v>
      </c>
      <c r="J477" s="2" t="b">
        <f aca="false">FALSE()</f>
        <v>0</v>
      </c>
      <c r="K477" s="2" t="n">
        <v>3.522202</v>
      </c>
      <c r="L477" s="2" t="n">
        <v>0.9555394</v>
      </c>
      <c r="M477" s="2" t="b">
        <f aca="false">FALSE()</f>
        <v>0</v>
      </c>
      <c r="N477" s="2" t="s">
        <v>24</v>
      </c>
      <c r="O477" s="2" t="s">
        <v>25</v>
      </c>
      <c r="P477" s="2" t="s">
        <v>1635</v>
      </c>
      <c r="Q477" s="2" t="s">
        <v>27</v>
      </c>
      <c r="R477" s="6" t="n">
        <v>40459</v>
      </c>
      <c r="S477" s="2" t="s">
        <v>28</v>
      </c>
      <c r="T477" s="2" t="s">
        <v>1636</v>
      </c>
      <c r="U477" s="2" t="s">
        <v>1637</v>
      </c>
      <c r="V477" s="2" t="n">
        <v>24</v>
      </c>
    </row>
    <row r="478" customFormat="false" ht="15" hidden="false" customHeight="false" outlineLevel="0" collapsed="false">
      <c r="A478" s="1" t="s">
        <v>1638</v>
      </c>
      <c r="B478" s="1" t="n">
        <v>3.612139</v>
      </c>
      <c r="C478" s="1" t="n">
        <v>0.8317667</v>
      </c>
      <c r="D478" s="2" t="b">
        <f aca="false">FALSE()</f>
        <v>0</v>
      </c>
      <c r="E478" s="2" t="n">
        <v>4.704679</v>
      </c>
      <c r="F478" s="2" t="n">
        <v>0.3259102</v>
      </c>
      <c r="G478" s="2" t="b">
        <f aca="false">FALSE()</f>
        <v>0</v>
      </c>
      <c r="H478" s="2" t="n">
        <v>3.954196</v>
      </c>
      <c r="I478" s="2" t="n">
        <v>0.4450984</v>
      </c>
      <c r="J478" s="2" t="b">
        <f aca="false">FALSE()</f>
        <v>0</v>
      </c>
      <c r="K478" s="2" t="n">
        <v>4.648275</v>
      </c>
      <c r="L478" s="2" t="n">
        <v>0.1196388</v>
      </c>
      <c r="M478" s="2" t="b">
        <f aca="false">FALSE()</f>
        <v>0</v>
      </c>
      <c r="N478" s="2" t="s">
        <v>24</v>
      </c>
      <c r="O478" s="2" t="s">
        <v>25</v>
      </c>
      <c r="P478" s="2" t="s">
        <v>1639</v>
      </c>
      <c r="Q478" s="2" t="s">
        <v>27</v>
      </c>
      <c r="R478" s="6" t="n">
        <v>40459</v>
      </c>
      <c r="S478" s="2" t="s">
        <v>28</v>
      </c>
      <c r="T478" s="2" t="s">
        <v>1640</v>
      </c>
      <c r="U478" s="2" t="s">
        <v>1641</v>
      </c>
      <c r="V478" s="2" t="n">
        <v>24</v>
      </c>
    </row>
    <row r="479" customFormat="false" ht="15" hidden="false" customHeight="false" outlineLevel="0" collapsed="false">
      <c r="A479" s="1" t="s">
        <v>1642</v>
      </c>
      <c r="B479" s="1" t="n">
        <v>3.710531</v>
      </c>
      <c r="C479" s="1" t="n">
        <v>0.9413859</v>
      </c>
      <c r="D479" s="2" t="b">
        <f aca="false">FALSE()</f>
        <v>0</v>
      </c>
      <c r="E479" s="2" t="n">
        <v>5.059943</v>
      </c>
      <c r="F479" s="2" t="n">
        <v>0.03962284</v>
      </c>
      <c r="G479" s="2" t="b">
        <f aca="false">TRUE()</f>
        <v>1</v>
      </c>
      <c r="H479" s="2" t="n">
        <v>4.604486</v>
      </c>
      <c r="I479" s="2" t="n">
        <v>0.006082005</v>
      </c>
      <c r="J479" s="2" t="b">
        <f aca="false">TRUE()</f>
        <v>1</v>
      </c>
      <c r="K479" s="2" t="n">
        <v>4.114978</v>
      </c>
      <c r="L479" s="2" t="n">
        <v>0.6750572</v>
      </c>
      <c r="M479" s="2" t="b">
        <f aca="false">FALSE()</f>
        <v>0</v>
      </c>
      <c r="N479" s="2" t="s">
        <v>24</v>
      </c>
      <c r="O479" s="2" t="s">
        <v>25</v>
      </c>
      <c r="P479" s="2" t="s">
        <v>1643</v>
      </c>
      <c r="Q479" s="2" t="s">
        <v>27</v>
      </c>
      <c r="R479" s="6" t="n">
        <v>40459</v>
      </c>
      <c r="S479" s="2" t="s">
        <v>28</v>
      </c>
      <c r="T479" s="2" t="s">
        <v>1644</v>
      </c>
      <c r="U479" s="2" t="s">
        <v>1645</v>
      </c>
      <c r="V479" s="2" t="n">
        <v>24</v>
      </c>
    </row>
    <row r="480" customFormat="false" ht="15" hidden="false" customHeight="false" outlineLevel="0" collapsed="false">
      <c r="A480" s="1" t="s">
        <v>1646</v>
      </c>
      <c r="B480" s="1" t="n">
        <v>3.556665</v>
      </c>
      <c r="C480" s="1" t="n">
        <v>0.7502511</v>
      </c>
      <c r="D480" s="2" t="b">
        <f aca="false">FALSE()</f>
        <v>0</v>
      </c>
      <c r="E480" s="2" t="n">
        <v>3.394433</v>
      </c>
      <c r="F480" s="2" t="n">
        <v>0.9927395</v>
      </c>
      <c r="G480" s="2" t="b">
        <f aca="false">FALSE()</f>
        <v>0</v>
      </c>
      <c r="H480" s="2" t="n">
        <v>3.621861</v>
      </c>
      <c r="I480" s="2" t="n">
        <v>0.8134965</v>
      </c>
      <c r="J480" s="2" t="b">
        <f aca="false">FALSE()</f>
        <v>0</v>
      </c>
      <c r="K480" s="2" t="n">
        <v>3.624419</v>
      </c>
      <c r="L480" s="2" t="n">
        <v>0.8367831</v>
      </c>
      <c r="M480" s="2" t="b">
        <f aca="false">FALSE()</f>
        <v>0</v>
      </c>
      <c r="N480" s="2" t="s">
        <v>24</v>
      </c>
      <c r="O480" s="2" t="s">
        <v>25</v>
      </c>
      <c r="P480" s="2" t="s">
        <v>1647</v>
      </c>
      <c r="Q480" s="2" t="s">
        <v>27</v>
      </c>
      <c r="R480" s="6" t="n">
        <v>40459</v>
      </c>
      <c r="S480" s="2" t="s">
        <v>28</v>
      </c>
      <c r="T480" s="2" t="s">
        <v>1648</v>
      </c>
      <c r="U480" s="2" t="s">
        <v>1649</v>
      </c>
      <c r="V480" s="2" t="n">
        <v>21</v>
      </c>
    </row>
    <row r="481" customFormat="false" ht="15" hidden="false" customHeight="false" outlineLevel="0" collapsed="false">
      <c r="A481" s="1" t="s">
        <v>1650</v>
      </c>
      <c r="B481" s="1" t="n">
        <v>4.348956</v>
      </c>
      <c r="C481" s="1" t="n">
        <v>0.7060353</v>
      </c>
      <c r="D481" s="2" t="b">
        <f aca="false">FALSE()</f>
        <v>0</v>
      </c>
      <c r="E481" s="2" t="n">
        <v>4.579866</v>
      </c>
      <c r="F481" s="2" t="n">
        <v>0.3349969</v>
      </c>
      <c r="G481" s="2" t="b">
        <f aca="false">FALSE()</f>
        <v>0</v>
      </c>
      <c r="H481" s="2" t="n">
        <v>5.177596</v>
      </c>
      <c r="I481" s="2" t="n">
        <v>0.001047735</v>
      </c>
      <c r="J481" s="2" t="b">
        <f aca="false">TRUE()</f>
        <v>1</v>
      </c>
      <c r="K481" s="2" t="n">
        <v>4.436512</v>
      </c>
      <c r="L481" s="2" t="n">
        <v>0.6157454</v>
      </c>
      <c r="M481" s="2" t="b">
        <f aca="false">FALSE()</f>
        <v>0</v>
      </c>
      <c r="N481" s="2" t="s">
        <v>24</v>
      </c>
      <c r="O481" s="2" t="s">
        <v>25</v>
      </c>
      <c r="P481" s="2" t="s">
        <v>1651</v>
      </c>
      <c r="Q481" s="2" t="s">
        <v>27</v>
      </c>
      <c r="R481" s="6" t="n">
        <v>40459</v>
      </c>
      <c r="S481" s="2" t="s">
        <v>28</v>
      </c>
      <c r="T481" s="2" t="s">
        <v>1652</v>
      </c>
      <c r="U481" s="2" t="s">
        <v>1653</v>
      </c>
      <c r="V481" s="2" t="n">
        <v>24</v>
      </c>
    </row>
    <row r="482" customFormat="false" ht="15" hidden="false" customHeight="false" outlineLevel="0" collapsed="false">
      <c r="A482" s="1" t="s">
        <v>1654</v>
      </c>
      <c r="B482" s="1" t="n">
        <v>4.311732</v>
      </c>
      <c r="C482" s="1" t="n">
        <v>0.4677354</v>
      </c>
      <c r="D482" s="2" t="b">
        <f aca="false">FALSE()</f>
        <v>0</v>
      </c>
      <c r="E482" s="2" t="n">
        <v>3.962794</v>
      </c>
      <c r="F482" s="2" t="n">
        <v>0.8852199</v>
      </c>
      <c r="G482" s="2" t="b">
        <f aca="false">FALSE()</f>
        <v>0</v>
      </c>
      <c r="H482" s="2" t="n">
        <v>3.577135</v>
      </c>
      <c r="I482" s="2" t="n">
        <v>0.752394</v>
      </c>
      <c r="J482" s="2" t="b">
        <f aca="false">FALSE()</f>
        <v>0</v>
      </c>
      <c r="K482" s="2" t="n">
        <v>4.141775</v>
      </c>
      <c r="L482" s="2" t="n">
        <v>0.6017609</v>
      </c>
      <c r="M482" s="2" t="b">
        <f aca="false">FALSE()</f>
        <v>0</v>
      </c>
      <c r="N482" s="2" t="s">
        <v>24</v>
      </c>
      <c r="O482" s="2" t="s">
        <v>25</v>
      </c>
      <c r="P482" s="2" t="s">
        <v>1655</v>
      </c>
      <c r="Q482" s="2" t="s">
        <v>27</v>
      </c>
      <c r="R482" s="6" t="n">
        <v>40459</v>
      </c>
      <c r="S482" s="2" t="s">
        <v>28</v>
      </c>
      <c r="T482" s="2" t="s">
        <v>1656</v>
      </c>
      <c r="U482" s="2" t="s">
        <v>1657</v>
      </c>
      <c r="V482" s="2" t="n">
        <v>24</v>
      </c>
    </row>
    <row r="483" customFormat="false" ht="15" hidden="false" customHeight="false" outlineLevel="0" collapsed="false">
      <c r="A483" s="1" t="s">
        <v>1658</v>
      </c>
      <c r="B483" s="1" t="n">
        <v>4.13611</v>
      </c>
      <c r="C483" s="1" t="n">
        <v>0.6150876</v>
      </c>
      <c r="D483" s="2" t="b">
        <f aca="false">FALSE()</f>
        <v>0</v>
      </c>
      <c r="E483" s="2" t="n">
        <v>3.737324</v>
      </c>
      <c r="F483" s="2" t="n">
        <v>0.947901</v>
      </c>
      <c r="G483" s="2" t="b">
        <f aca="false">FALSE()</f>
        <v>0</v>
      </c>
      <c r="H483" s="2" t="n">
        <v>3.728444</v>
      </c>
      <c r="I483" s="2" t="n">
        <v>0.114914</v>
      </c>
      <c r="J483" s="2" t="b">
        <f aca="false">FALSE()</f>
        <v>0</v>
      </c>
      <c r="K483" s="2" t="n">
        <v>4.290245</v>
      </c>
      <c r="L483" s="2" t="n">
        <v>0.4783722</v>
      </c>
      <c r="M483" s="2" t="b">
        <f aca="false">FALSE()</f>
        <v>0</v>
      </c>
      <c r="N483" s="2" t="s">
        <v>24</v>
      </c>
      <c r="O483" s="2" t="s">
        <v>25</v>
      </c>
      <c r="P483" s="2" t="s">
        <v>1659</v>
      </c>
      <c r="Q483" s="2" t="s">
        <v>27</v>
      </c>
      <c r="R483" s="6" t="n">
        <v>40459</v>
      </c>
      <c r="S483" s="2" t="s">
        <v>28</v>
      </c>
      <c r="T483" s="2" t="s">
        <v>1656</v>
      </c>
      <c r="U483" s="2" t="s">
        <v>1657</v>
      </c>
      <c r="V483" s="2" t="n">
        <v>24</v>
      </c>
    </row>
    <row r="484" customFormat="false" ht="15" hidden="false" customHeight="false" outlineLevel="0" collapsed="false">
      <c r="A484" s="1" t="s">
        <v>1660</v>
      </c>
      <c r="B484" s="1" t="n">
        <v>3.922369</v>
      </c>
      <c r="C484" s="1" t="n">
        <v>0.7778209</v>
      </c>
      <c r="D484" s="2" t="b">
        <f aca="false">FALSE()</f>
        <v>0</v>
      </c>
      <c r="E484" s="2" t="n">
        <v>5.283678</v>
      </c>
      <c r="F484" s="2" t="n">
        <v>0.01268969</v>
      </c>
      <c r="G484" s="2" t="b">
        <f aca="false">TRUE()</f>
        <v>1</v>
      </c>
      <c r="H484" s="2" t="n">
        <v>5.011502</v>
      </c>
      <c r="I484" s="2" t="n">
        <v>0.03426145</v>
      </c>
      <c r="J484" s="2" t="b">
        <f aca="false">TRUE()</f>
        <v>1</v>
      </c>
      <c r="K484" s="2" t="n">
        <v>3.556183</v>
      </c>
      <c r="L484" s="2" t="n">
        <v>0.9964852</v>
      </c>
      <c r="M484" s="2" t="b">
        <f aca="false">FALSE()</f>
        <v>0</v>
      </c>
      <c r="N484" s="2" t="s">
        <v>24</v>
      </c>
      <c r="O484" s="2" t="s">
        <v>25</v>
      </c>
      <c r="P484" s="2" t="s">
        <v>1661</v>
      </c>
      <c r="Q484" s="2" t="s">
        <v>27</v>
      </c>
      <c r="R484" s="6" t="n">
        <v>40459</v>
      </c>
      <c r="S484" s="2" t="s">
        <v>28</v>
      </c>
      <c r="T484" s="2" t="s">
        <v>1662</v>
      </c>
      <c r="U484" s="2" t="s">
        <v>1663</v>
      </c>
      <c r="V484" s="2" t="n">
        <v>24</v>
      </c>
    </row>
    <row r="485" customFormat="false" ht="15" hidden="false" customHeight="false" outlineLevel="0" collapsed="false">
      <c r="A485" s="1" t="s">
        <v>1664</v>
      </c>
      <c r="B485" s="1" t="n">
        <v>3.587211</v>
      </c>
      <c r="C485" s="1" t="n">
        <v>0.8087524</v>
      </c>
      <c r="D485" s="2" t="b">
        <f aca="false">FALSE()</f>
        <v>0</v>
      </c>
      <c r="E485" s="2" t="n">
        <v>4.225536</v>
      </c>
      <c r="F485" s="2" t="n">
        <v>0.5668026</v>
      </c>
      <c r="G485" s="2" t="b">
        <f aca="false">FALSE()</f>
        <v>0</v>
      </c>
      <c r="H485" s="2" t="n">
        <v>3.067965</v>
      </c>
      <c r="I485" s="2" t="n">
        <v>0.9573595</v>
      </c>
      <c r="J485" s="2" t="b">
        <f aca="false">FALSE()</f>
        <v>0</v>
      </c>
      <c r="K485" s="2" t="n">
        <v>3.322137</v>
      </c>
      <c r="L485" s="2" t="n">
        <v>0.9550942</v>
      </c>
      <c r="M485" s="2" t="b">
        <f aca="false">FALSE()</f>
        <v>0</v>
      </c>
      <c r="N485" s="2" t="s">
        <v>24</v>
      </c>
      <c r="O485" s="2" t="s">
        <v>25</v>
      </c>
      <c r="P485" s="2" t="s">
        <v>1665</v>
      </c>
      <c r="Q485" s="2" t="s">
        <v>27</v>
      </c>
      <c r="R485" s="6" t="n">
        <v>40459</v>
      </c>
      <c r="S485" s="2" t="s">
        <v>28</v>
      </c>
      <c r="T485" s="2" t="s">
        <v>1666</v>
      </c>
      <c r="U485" s="2" t="s">
        <v>1667</v>
      </c>
      <c r="V485" s="2" t="n">
        <v>24</v>
      </c>
    </row>
    <row r="486" customFormat="false" ht="15" hidden="false" customHeight="false" outlineLevel="0" collapsed="false">
      <c r="A486" s="1" t="s">
        <v>1668</v>
      </c>
      <c r="B486" s="1" t="n">
        <v>4.692844</v>
      </c>
      <c r="C486" s="1" t="n">
        <v>0.2974384</v>
      </c>
      <c r="D486" s="2" t="b">
        <f aca="false">FALSE()</f>
        <v>0</v>
      </c>
      <c r="E486" s="2" t="n">
        <v>4.173705</v>
      </c>
      <c r="F486" s="2" t="n">
        <v>0.784851</v>
      </c>
      <c r="G486" s="2" t="b">
        <f aca="false">FALSE()</f>
        <v>0</v>
      </c>
      <c r="H486" s="2" t="n">
        <v>3.554107</v>
      </c>
      <c r="I486" s="2" t="n">
        <v>0.9955365</v>
      </c>
      <c r="J486" s="2" t="b">
        <f aca="false">FALSE()</f>
        <v>0</v>
      </c>
      <c r="K486" s="2" t="n">
        <v>4.756895</v>
      </c>
      <c r="L486" s="2" t="n">
        <v>0.3250251</v>
      </c>
      <c r="M486" s="2" t="b">
        <f aca="false">FALSE()</f>
        <v>0</v>
      </c>
      <c r="N486" s="2" t="s">
        <v>24</v>
      </c>
      <c r="O486" s="2" t="s">
        <v>25</v>
      </c>
      <c r="P486" s="2" t="s">
        <v>1669</v>
      </c>
      <c r="Q486" s="2" t="s">
        <v>27</v>
      </c>
      <c r="R486" s="6" t="n">
        <v>40459</v>
      </c>
      <c r="S486" s="2" t="s">
        <v>28</v>
      </c>
      <c r="T486" s="2" t="s">
        <v>1670</v>
      </c>
      <c r="U486" s="2" t="s">
        <v>1671</v>
      </c>
      <c r="V486" s="2" t="n">
        <v>24</v>
      </c>
    </row>
    <row r="487" customFormat="false" ht="15" hidden="false" customHeight="false" outlineLevel="0" collapsed="false">
      <c r="A487" s="1" t="s">
        <v>1672</v>
      </c>
      <c r="B487" s="1" t="n">
        <v>3.86615</v>
      </c>
      <c r="C487" s="1" t="n">
        <v>0.8846725</v>
      </c>
      <c r="D487" s="2" t="b">
        <f aca="false">FALSE()</f>
        <v>0</v>
      </c>
      <c r="E487" s="2" t="n">
        <v>9.059196</v>
      </c>
      <c r="F487" s="5" t="n">
        <v>1.159319E-014</v>
      </c>
      <c r="G487" s="2" t="b">
        <f aca="false">TRUE()</f>
        <v>1</v>
      </c>
      <c r="H487" s="2" t="n">
        <v>6.392789</v>
      </c>
      <c r="I487" s="5" t="n">
        <v>1.108226E-010</v>
      </c>
      <c r="J487" s="2" t="b">
        <f aca="false">TRUE()</f>
        <v>1</v>
      </c>
      <c r="K487" s="2" t="n">
        <v>4.356298</v>
      </c>
      <c r="L487" s="2" t="n">
        <v>0.1108376</v>
      </c>
      <c r="M487" s="2" t="b">
        <f aca="false">FALSE()</f>
        <v>0</v>
      </c>
      <c r="N487" s="2" t="s">
        <v>24</v>
      </c>
      <c r="O487" s="2" t="s">
        <v>25</v>
      </c>
      <c r="P487" s="2" t="s">
        <v>1673</v>
      </c>
      <c r="Q487" s="2" t="s">
        <v>27</v>
      </c>
      <c r="R487" s="6" t="n">
        <v>40459</v>
      </c>
      <c r="S487" s="2" t="s">
        <v>28</v>
      </c>
      <c r="T487" s="2" t="s">
        <v>1674</v>
      </c>
      <c r="U487" s="2" t="s">
        <v>1675</v>
      </c>
      <c r="V487" s="2" t="n">
        <v>21</v>
      </c>
    </row>
    <row r="488" customFormat="false" ht="15" hidden="false" customHeight="false" outlineLevel="0" collapsed="false">
      <c r="A488" s="1" t="s">
        <v>1676</v>
      </c>
      <c r="B488" s="1" t="n">
        <v>4.880265</v>
      </c>
      <c r="C488" s="1" t="n">
        <v>0.06175551</v>
      </c>
      <c r="D488" s="2" t="b">
        <f aca="false">FALSE()</f>
        <v>0</v>
      </c>
      <c r="E488" s="2" t="n">
        <v>8.809829</v>
      </c>
      <c r="F488" s="5" t="n">
        <v>1.920886E-014</v>
      </c>
      <c r="G488" s="2" t="b">
        <f aca="false">TRUE()</f>
        <v>1</v>
      </c>
      <c r="H488" s="2" t="n">
        <v>6.330306</v>
      </c>
      <c r="I488" s="5" t="n">
        <v>2.132121E-010</v>
      </c>
      <c r="J488" s="2" t="b">
        <f aca="false">TRUE()</f>
        <v>1</v>
      </c>
      <c r="K488" s="2" t="n">
        <v>4.173841</v>
      </c>
      <c r="L488" s="2" t="n">
        <v>0.7276859</v>
      </c>
      <c r="M488" s="2" t="b">
        <f aca="false">FALSE()</f>
        <v>0</v>
      </c>
      <c r="N488" s="2" t="s">
        <v>24</v>
      </c>
      <c r="O488" s="2" t="s">
        <v>25</v>
      </c>
      <c r="P488" s="2" t="s">
        <v>1673</v>
      </c>
      <c r="Q488" s="2" t="s">
        <v>27</v>
      </c>
      <c r="R488" s="6" t="n">
        <v>40459</v>
      </c>
      <c r="S488" s="2" t="s">
        <v>28</v>
      </c>
      <c r="T488" s="2" t="s">
        <v>1677</v>
      </c>
      <c r="U488" s="2" t="s">
        <v>1678</v>
      </c>
      <c r="V488" s="2" t="n">
        <v>21</v>
      </c>
    </row>
    <row r="489" customFormat="false" ht="15" hidden="false" customHeight="false" outlineLevel="0" collapsed="false">
      <c r="A489" s="1" t="s">
        <v>1679</v>
      </c>
      <c r="B489" s="1" t="n">
        <v>3.975566</v>
      </c>
      <c r="C489" s="1" t="n">
        <v>0.6596401</v>
      </c>
      <c r="D489" s="2" t="b">
        <f aca="false">FALSE()</f>
        <v>0</v>
      </c>
      <c r="E489" s="2" t="n">
        <v>8.839024</v>
      </c>
      <c r="F489" s="5" t="n">
        <v>3.146137E-014</v>
      </c>
      <c r="G489" s="2" t="b">
        <f aca="false">TRUE()</f>
        <v>1</v>
      </c>
      <c r="H489" s="2" t="n">
        <v>6.667111</v>
      </c>
      <c r="I489" s="5" t="n">
        <v>6.985532E-012</v>
      </c>
      <c r="J489" s="2" t="b">
        <f aca="false">TRUE()</f>
        <v>1</v>
      </c>
      <c r="K489" s="2" t="n">
        <v>4.073653</v>
      </c>
      <c r="L489" s="2" t="n">
        <v>0.4408763</v>
      </c>
      <c r="M489" s="2" t="b">
        <f aca="false">FALSE()</f>
        <v>0</v>
      </c>
      <c r="N489" s="2" t="s">
        <v>24</v>
      </c>
      <c r="O489" s="2" t="s">
        <v>25</v>
      </c>
      <c r="P489" s="2" t="s">
        <v>1673</v>
      </c>
      <c r="Q489" s="2" t="s">
        <v>27</v>
      </c>
      <c r="R489" s="6" t="n">
        <v>40459</v>
      </c>
      <c r="S489" s="2" t="s">
        <v>28</v>
      </c>
      <c r="T489" s="2" t="s">
        <v>1680</v>
      </c>
      <c r="U489" s="2" t="s">
        <v>1681</v>
      </c>
      <c r="V489" s="2" t="n">
        <v>21</v>
      </c>
    </row>
    <row r="490" customFormat="false" ht="15" hidden="false" customHeight="false" outlineLevel="0" collapsed="false">
      <c r="A490" s="1" t="s">
        <v>1682</v>
      </c>
      <c r="B490" s="1" t="n">
        <v>3.867567</v>
      </c>
      <c r="C490" s="1" t="n">
        <v>0.9378421</v>
      </c>
      <c r="D490" s="2" t="b">
        <f aca="false">FALSE()</f>
        <v>0</v>
      </c>
      <c r="E490" s="2" t="n">
        <v>4.918993</v>
      </c>
      <c r="F490" s="2" t="n">
        <v>0.02699792</v>
      </c>
      <c r="G490" s="2" t="b">
        <f aca="false">TRUE()</f>
        <v>1</v>
      </c>
      <c r="H490" s="2" t="n">
        <v>4.745626</v>
      </c>
      <c r="I490" s="2" t="n">
        <v>0.08373252</v>
      </c>
      <c r="J490" s="2" t="b">
        <f aca="false">FALSE()</f>
        <v>0</v>
      </c>
      <c r="K490" s="2" t="n">
        <v>5.026937</v>
      </c>
      <c r="L490" s="2" t="n">
        <v>0.125524</v>
      </c>
      <c r="M490" s="2" t="b">
        <f aca="false">FALSE()</f>
        <v>0</v>
      </c>
      <c r="N490" s="2" t="s">
        <v>24</v>
      </c>
      <c r="O490" s="2" t="s">
        <v>25</v>
      </c>
      <c r="P490" s="2" t="s">
        <v>1683</v>
      </c>
      <c r="Q490" s="2" t="s">
        <v>27</v>
      </c>
      <c r="R490" s="6" t="n">
        <v>40459</v>
      </c>
      <c r="S490" s="2" t="s">
        <v>28</v>
      </c>
      <c r="T490" s="2" t="s">
        <v>1684</v>
      </c>
      <c r="U490" s="2" t="s">
        <v>1685</v>
      </c>
      <c r="V490" s="2" t="n">
        <v>24</v>
      </c>
    </row>
    <row r="491" customFormat="false" ht="15" hidden="false" customHeight="false" outlineLevel="0" collapsed="false">
      <c r="A491" s="1" t="s">
        <v>1686</v>
      </c>
      <c r="B491" s="1" t="n">
        <v>10.22159</v>
      </c>
      <c r="C491" s="5" t="n">
        <v>8.721767E-016</v>
      </c>
      <c r="D491" s="2" t="b">
        <f aca="false">TRUE()</f>
        <v>1</v>
      </c>
      <c r="E491" s="2" t="n">
        <v>7.435866</v>
      </c>
      <c r="F491" s="5" t="n">
        <v>3.154004E-012</v>
      </c>
      <c r="G491" s="2" t="b">
        <f aca="false">TRUE()</f>
        <v>1</v>
      </c>
      <c r="H491" s="2" t="n">
        <v>6.711602</v>
      </c>
      <c r="I491" s="5" t="n">
        <v>1.2632E-010</v>
      </c>
      <c r="J491" s="2" t="b">
        <f aca="false">TRUE()</f>
        <v>1</v>
      </c>
      <c r="K491" s="2" t="n">
        <v>6.296135</v>
      </c>
      <c r="L491" s="5" t="n">
        <v>9.367937E-005</v>
      </c>
      <c r="M491" s="2" t="b">
        <f aca="false">TRUE()</f>
        <v>1</v>
      </c>
      <c r="N491" s="2" t="s">
        <v>24</v>
      </c>
      <c r="O491" s="2" t="s">
        <v>25</v>
      </c>
      <c r="P491" s="2" t="s">
        <v>1687</v>
      </c>
      <c r="Q491" s="2" t="s">
        <v>27</v>
      </c>
      <c r="R491" s="6" t="n">
        <v>40459</v>
      </c>
      <c r="S491" s="2" t="s">
        <v>28</v>
      </c>
      <c r="T491" s="2" t="s">
        <v>1688</v>
      </c>
      <c r="U491" s="2" t="s">
        <v>1689</v>
      </c>
      <c r="V491" s="2" t="n">
        <v>21</v>
      </c>
    </row>
    <row r="492" customFormat="false" ht="15" hidden="false" customHeight="false" outlineLevel="0" collapsed="false">
      <c r="A492" s="1" t="s">
        <v>1690</v>
      </c>
      <c r="B492" s="1" t="n">
        <v>10.26631</v>
      </c>
      <c r="C492" s="5" t="n">
        <v>8.721767E-016</v>
      </c>
      <c r="D492" s="2" t="b">
        <f aca="false">TRUE()</f>
        <v>1</v>
      </c>
      <c r="E492" s="2" t="n">
        <v>7.507264</v>
      </c>
      <c r="F492" s="5" t="n">
        <v>7.922332E-012</v>
      </c>
      <c r="G492" s="2" t="b">
        <f aca="false">TRUE()</f>
        <v>1</v>
      </c>
      <c r="H492" s="2" t="n">
        <v>6.731488</v>
      </c>
      <c r="I492" s="5" t="n">
        <v>9.965357E-011</v>
      </c>
      <c r="J492" s="2" t="b">
        <f aca="false">TRUE()</f>
        <v>1</v>
      </c>
      <c r="K492" s="2" t="n">
        <v>6.490371</v>
      </c>
      <c r="L492" s="5" t="n">
        <v>2.161295E-006</v>
      </c>
      <c r="M492" s="2" t="b">
        <f aca="false">TRUE()</f>
        <v>1</v>
      </c>
      <c r="N492" s="2" t="s">
        <v>24</v>
      </c>
      <c r="O492" s="2" t="s">
        <v>25</v>
      </c>
      <c r="P492" s="2" t="s">
        <v>1687</v>
      </c>
      <c r="Q492" s="2" t="s">
        <v>27</v>
      </c>
      <c r="R492" s="6" t="n">
        <v>40459</v>
      </c>
      <c r="S492" s="2" t="s">
        <v>28</v>
      </c>
      <c r="T492" s="2" t="s">
        <v>1691</v>
      </c>
      <c r="U492" s="2" t="s">
        <v>1692</v>
      </c>
      <c r="V492" s="2" t="n">
        <v>21</v>
      </c>
    </row>
    <row r="493" customFormat="false" ht="15" hidden="false" customHeight="false" outlineLevel="0" collapsed="false">
      <c r="A493" s="1" t="s">
        <v>1693</v>
      </c>
      <c r="B493" s="1" t="n">
        <v>8.468346</v>
      </c>
      <c r="C493" s="5" t="n">
        <v>5.925262E-014</v>
      </c>
      <c r="D493" s="2" t="b">
        <f aca="false">TRUE()</f>
        <v>1</v>
      </c>
      <c r="E493" s="2" t="n">
        <v>5.893492</v>
      </c>
      <c r="F493" s="5" t="n">
        <v>1.170622E-005</v>
      </c>
      <c r="G493" s="2" t="b">
        <f aca="false">TRUE()</f>
        <v>1</v>
      </c>
      <c r="H493" s="2" t="n">
        <v>5.463691</v>
      </c>
      <c r="I493" s="2" t="n">
        <v>0.0004166687</v>
      </c>
      <c r="J493" s="2" t="b">
        <f aca="false">TRUE()</f>
        <v>1</v>
      </c>
      <c r="K493" s="2" t="n">
        <v>4.495273</v>
      </c>
      <c r="L493" s="2" t="n">
        <v>0.1097341</v>
      </c>
      <c r="M493" s="2" t="b">
        <f aca="false">FALSE()</f>
        <v>0</v>
      </c>
      <c r="N493" s="2" t="s">
        <v>24</v>
      </c>
      <c r="O493" s="2" t="s">
        <v>25</v>
      </c>
      <c r="P493" s="2" t="s">
        <v>1694</v>
      </c>
      <c r="Q493" s="2" t="s">
        <v>27</v>
      </c>
      <c r="R493" s="6" t="n">
        <v>40459</v>
      </c>
      <c r="S493" s="2" t="s">
        <v>28</v>
      </c>
      <c r="T493" s="2" t="s">
        <v>1695</v>
      </c>
      <c r="U493" s="2" t="s">
        <v>1696</v>
      </c>
      <c r="V493" s="2" t="n">
        <v>22</v>
      </c>
    </row>
    <row r="494" customFormat="false" ht="15" hidden="false" customHeight="false" outlineLevel="0" collapsed="false">
      <c r="A494" s="1" t="s">
        <v>1697</v>
      </c>
      <c r="B494" s="1" t="n">
        <v>8.498699</v>
      </c>
      <c r="C494" s="5" t="n">
        <v>1.84108E-012</v>
      </c>
      <c r="D494" s="2" t="b">
        <f aca="false">TRUE()</f>
        <v>1</v>
      </c>
      <c r="E494" s="2" t="n">
        <v>5.734401</v>
      </c>
      <c r="F494" s="5" t="n">
        <v>1.138997E-005</v>
      </c>
      <c r="G494" s="2" t="b">
        <f aca="false">TRUE()</f>
        <v>1</v>
      </c>
      <c r="H494" s="2" t="n">
        <v>5.193693</v>
      </c>
      <c r="I494" s="2" t="n">
        <v>0.001695671</v>
      </c>
      <c r="J494" s="2" t="b">
        <f aca="false">TRUE()</f>
        <v>1</v>
      </c>
      <c r="K494" s="2" t="n">
        <v>4.058184</v>
      </c>
      <c r="L494" s="2" t="n">
        <v>0.3650719</v>
      </c>
      <c r="M494" s="2" t="b">
        <f aca="false">FALSE()</f>
        <v>0</v>
      </c>
      <c r="N494" s="2" t="s">
        <v>24</v>
      </c>
      <c r="O494" s="2" t="s">
        <v>25</v>
      </c>
      <c r="P494" s="2" t="s">
        <v>1694</v>
      </c>
      <c r="Q494" s="2" t="s">
        <v>27</v>
      </c>
      <c r="R494" s="6" t="n">
        <v>40459</v>
      </c>
      <c r="S494" s="2" t="s">
        <v>28</v>
      </c>
      <c r="T494" s="2" t="s">
        <v>1698</v>
      </c>
      <c r="U494" s="2" t="s">
        <v>1699</v>
      </c>
      <c r="V494" s="2" t="n">
        <v>22</v>
      </c>
    </row>
    <row r="495" customFormat="false" ht="15" hidden="false" customHeight="false" outlineLevel="0" collapsed="false">
      <c r="A495" s="1" t="s">
        <v>1700</v>
      </c>
      <c r="B495" s="1" t="n">
        <v>8.616908</v>
      </c>
      <c r="C495" s="5" t="n">
        <v>1.368322E-013</v>
      </c>
      <c r="D495" s="2" t="b">
        <f aca="false">TRUE()</f>
        <v>1</v>
      </c>
      <c r="E495" s="2" t="n">
        <v>5.930907</v>
      </c>
      <c r="F495" s="5" t="n">
        <v>7.465524E-007</v>
      </c>
      <c r="G495" s="2" t="b">
        <f aca="false">TRUE()</f>
        <v>1</v>
      </c>
      <c r="H495" s="2" t="n">
        <v>5.476949</v>
      </c>
      <c r="I495" s="2" t="n">
        <v>0.0002818463</v>
      </c>
      <c r="J495" s="2" t="b">
        <f aca="false">TRUE()</f>
        <v>1</v>
      </c>
      <c r="K495" s="2" t="n">
        <v>3.624419</v>
      </c>
      <c r="L495" s="2" t="n">
        <v>0.4449835</v>
      </c>
      <c r="M495" s="2" t="b">
        <f aca="false">FALSE()</f>
        <v>0</v>
      </c>
      <c r="N495" s="2" t="s">
        <v>24</v>
      </c>
      <c r="O495" s="2" t="s">
        <v>25</v>
      </c>
      <c r="P495" s="2" t="s">
        <v>1694</v>
      </c>
      <c r="Q495" s="2" t="s">
        <v>27</v>
      </c>
      <c r="R495" s="6" t="n">
        <v>40459</v>
      </c>
      <c r="S495" s="2" t="s">
        <v>28</v>
      </c>
      <c r="T495" s="2" t="s">
        <v>1701</v>
      </c>
      <c r="U495" s="2" t="s">
        <v>1702</v>
      </c>
      <c r="V495" s="2" t="n">
        <v>22</v>
      </c>
    </row>
    <row r="496" customFormat="false" ht="15" hidden="false" customHeight="false" outlineLevel="0" collapsed="false">
      <c r="A496" s="1" t="s">
        <v>1703</v>
      </c>
      <c r="B496" s="1" t="n">
        <v>8.708082</v>
      </c>
      <c r="C496" s="5" t="n">
        <v>7.576033E-014</v>
      </c>
      <c r="D496" s="2" t="b">
        <f aca="false">TRUE()</f>
        <v>1</v>
      </c>
      <c r="E496" s="2" t="n">
        <v>6.077894</v>
      </c>
      <c r="F496" s="5" t="n">
        <v>3.264677E-006</v>
      </c>
      <c r="G496" s="2" t="b">
        <f aca="false">TRUE()</f>
        <v>1</v>
      </c>
      <c r="H496" s="2" t="n">
        <v>5.338842</v>
      </c>
      <c r="I496" s="2" t="n">
        <v>0.001627085</v>
      </c>
      <c r="J496" s="2" t="b">
        <f aca="false">TRUE()</f>
        <v>1</v>
      </c>
      <c r="K496" s="2" t="n">
        <v>4.779531</v>
      </c>
      <c r="L496" s="2" t="n">
        <v>0.1692426</v>
      </c>
      <c r="M496" s="2" t="b">
        <f aca="false">FALSE()</f>
        <v>0</v>
      </c>
      <c r="N496" s="2" t="s">
        <v>24</v>
      </c>
      <c r="O496" s="2" t="s">
        <v>25</v>
      </c>
      <c r="P496" s="2" t="s">
        <v>1694</v>
      </c>
      <c r="Q496" s="2" t="s">
        <v>27</v>
      </c>
      <c r="R496" s="6" t="n">
        <v>40459</v>
      </c>
      <c r="S496" s="2" t="s">
        <v>28</v>
      </c>
      <c r="T496" s="2" t="s">
        <v>1704</v>
      </c>
      <c r="U496" s="2" t="s">
        <v>1705</v>
      </c>
      <c r="V496" s="2" t="n">
        <v>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10-27T17:03:53Z</dcterms:modified>
  <cp:revision>0</cp:revision>
  <dc:subject/>
  <dc:title/>
</cp:coreProperties>
</file>